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Beresford-Jones/Documents/PhD/MGBC/Manuscript/Final_manuscript/Supplementary_files/FINAL_161121/"/>
    </mc:Choice>
  </mc:AlternateContent>
  <xr:revisionPtr revIDLastSave="0" documentId="13_ncr:1_{DF0CD61B-0CB5-2649-8770-8B88F5D671C6}" xr6:coauthVersionLast="47" xr6:coauthVersionMax="47" xr10:uidLastSave="{00000000-0000-0000-0000-000000000000}"/>
  <bookViews>
    <workbookView xWindow="1180" yWindow="1460" windowWidth="27240" windowHeight="15460" xr2:uid="{4183A5AA-6644-6743-93BB-6CD1C2A643DC}"/>
  </bookViews>
  <sheets>
    <sheet name="Mouse culture collection (MCC)" sheetId="1" r:id="rId1"/>
    <sheet name="Public isolate genome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89" i="1" l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7291" uniqueCount="3595">
  <si>
    <t>Genome</t>
  </si>
  <si>
    <t>Original_name</t>
  </si>
  <si>
    <t>Study_accession</t>
  </si>
  <si>
    <t>SRA_accession</t>
  </si>
  <si>
    <t>Biosample_accession</t>
  </si>
  <si>
    <t>Run_accession</t>
  </si>
  <si>
    <t>Run_FTP</t>
  </si>
  <si>
    <t>Assembly_accession</t>
  </si>
  <si>
    <t>Assembly_FTP</t>
  </si>
  <si>
    <t>Completeness</t>
  </si>
  <si>
    <t>Contamination</t>
  </si>
  <si>
    <t>Length</t>
  </si>
  <si>
    <t>N_contigs</t>
  </si>
  <si>
    <t>N50</t>
  </si>
  <si>
    <t>Mean_contig_length</t>
  </si>
  <si>
    <t>GC_content</t>
  </si>
  <si>
    <t>Quality Score</t>
  </si>
  <si>
    <t>QC_status</t>
  </si>
  <si>
    <t>tRNA_isotypes</t>
  </si>
  <si>
    <t>N_5S_rRNA</t>
  </si>
  <si>
    <t>N_16S_rRNA</t>
  </si>
  <si>
    <t>N_23S_rRNA</t>
  </si>
  <si>
    <t>N_predicted_genes</t>
  </si>
  <si>
    <t>Lowest_assigned_taxon</t>
  </si>
  <si>
    <t>Lowest_assigned_rank</t>
  </si>
  <si>
    <t>Taxonomy (GTDB r95)</t>
  </si>
  <si>
    <t>Species_representative</t>
  </si>
  <si>
    <t>Species_designation</t>
  </si>
  <si>
    <t>MGBC000001</t>
  </si>
  <si>
    <t>21999_2#10</t>
  </si>
  <si>
    <t>PRJEB45232</t>
  </si>
  <si>
    <t>ERS6485584</t>
  </si>
  <si>
    <t>SAMEA8801244</t>
  </si>
  <si>
    <t>ERR2397323</t>
  </si>
  <si>
    <t>ftp.sra.ebi.ac.uk/vol1/fastq/ERR239/003/ERR2397323/ERR2397323_1.fastq.gz;ftp.sra.ebi.ac.uk/vol1/fastq/ERR239/003/ERR2397323/ERR2397323_2.fastq.gz</t>
  </si>
  <si>
    <t>GCA_910573785.1</t>
  </si>
  <si>
    <t>ftp://ftp.ncbi.nlm.nih.gov/genomes/all/GCA/910/573/785/GCA_910573785.1_MGBC000001/GCA_910573785.1_MGBC000001_genomic.fna.gz</t>
  </si>
  <si>
    <t>PASS</t>
  </si>
  <si>
    <t>g__Schaedlerella</t>
  </si>
  <si>
    <t>genus</t>
  </si>
  <si>
    <t>d__Bacteria;p__Firmicutes_A;c__Clostridia;o__Lachnospirales;f__Lachnospiraceae;g__Schaedlerella;s__</t>
  </si>
  <si>
    <t>d__Bacteria;p__Firmicutes_A;c__Clostridia;o__Lachnospirales;f__Lachnospiraceae;g__Schaedlerella;s__Schaedlerella MGBC000001</t>
  </si>
  <si>
    <t>MGBC000002</t>
  </si>
  <si>
    <t>21999_2#11</t>
  </si>
  <si>
    <t>ERS6485585</t>
  </si>
  <si>
    <t>SAMEA8801245</t>
  </si>
  <si>
    <t>ERR2397324</t>
  </si>
  <si>
    <t>ftp.sra.ebi.ac.uk/vol1/fastq/ERR239/004/ERR2397324/ERR2397324_1.fastq.gz;ftp.sra.ebi.ac.uk/vol1/fastq/ERR239/004/ERR2397324/ERR2397324_2.fastq.gz</t>
  </si>
  <si>
    <t>GCA_910573995.1</t>
  </si>
  <si>
    <t>ftp://ftp.ncbi.nlm.nih.gov/genomes/all/GCA/910/573/995/GCA_910573995.1_MGBC000002/GCA_910573995.1_MGBC000002_genomic.fna.gz</t>
  </si>
  <si>
    <t>s__CAG-485 sp002362485</t>
  </si>
  <si>
    <t>species</t>
  </si>
  <si>
    <t>d__Bacteria;p__Bacteroidota;c__Bacteroidia;o__Bacteroidales;f__Muribaculaceae;g__CAG-485;s__CAG-485 sp002362485</t>
  </si>
  <si>
    <t>MGBC129157</t>
  </si>
  <si>
    <t>MGBC000003</t>
  </si>
  <si>
    <t>21999_2#12</t>
  </si>
  <si>
    <t>ERS6485586</t>
  </si>
  <si>
    <t>SAMEA8801246</t>
  </si>
  <si>
    <t>ERR2397325</t>
  </si>
  <si>
    <t>ftp.sra.ebi.ac.uk/vol1/fastq/ERR239/005/ERR2397325/ERR2397325_1.fastq.gz;ftp.sra.ebi.ac.uk/vol1/fastq/ERR239/005/ERR2397325/ERR2397325_2.fastq.gz</t>
  </si>
  <si>
    <t>GCA_910574195.1</t>
  </si>
  <si>
    <t>ftp://ftp.ncbi.nlm.nih.gov/genomes/all/GCA/910/574/195/GCA_910574195.1_MGBC000003/GCA_910574195.1_MGBC000003_genomic.fna.gz</t>
  </si>
  <si>
    <t>d__Bacteria;p__Firmicutes_A;c__Clostridia;o__Lachnospirales;f__Lachnospiraceae;g__Schaedlerella;s__Schaedlerella MGBC000003</t>
  </si>
  <si>
    <t>MGBC000004</t>
  </si>
  <si>
    <t>21999_2#13</t>
  </si>
  <si>
    <t>ERS6485587</t>
  </si>
  <si>
    <t>SAMEA8801247</t>
  </si>
  <si>
    <t>ERR2397326</t>
  </si>
  <si>
    <t>ftp.sra.ebi.ac.uk/vol1/fastq/ERR239/006/ERR2397326/ERR2397326_1.fastq.gz;ftp.sra.ebi.ac.uk/vol1/fastq/ERR239/006/ERR2397326/ERR2397326_2.fastq.gz</t>
  </si>
  <si>
    <t>GCA_910574375.1</t>
  </si>
  <si>
    <t>ftp://ftp.ncbi.nlm.nih.gov/genomes/all/GCA/910/574/375/GCA_910574375.1_MGBC000004/GCA_910574375.1_MGBC000004_genomic.fna.gz</t>
  </si>
  <si>
    <t>s__Bacteroides sp002491635</t>
  </si>
  <si>
    <t>d__Bacteria;p__Bacteroidota;c__Bacteroidia;o__Bacteroidales;f__Bacteroidaceae;g__Bacteroides;s__Bacteroides sp002491635</t>
  </si>
  <si>
    <t>MGBC135575</t>
  </si>
  <si>
    <t>MGBC000005</t>
  </si>
  <si>
    <t>21999_2#14</t>
  </si>
  <si>
    <t>ERS6485588</t>
  </si>
  <si>
    <t>SAMEA8801248</t>
  </si>
  <si>
    <t>ERR2397327</t>
  </si>
  <si>
    <t>ftp.sra.ebi.ac.uk/vol1/fastq/ERR239/007/ERR2397327/ERR2397327_1.fastq.gz;ftp.sra.ebi.ac.uk/vol1/fastq/ERR239/007/ERR2397327/ERR2397327_2.fastq.gz</t>
  </si>
  <si>
    <t>GCA_910573775.1</t>
  </si>
  <si>
    <t>ftp://ftp.ncbi.nlm.nih.gov/genomes/all/GCA/910/573/775/GCA_910573775.1_MGBC000005/GCA_910573775.1_MGBC000005_genomic.fna.gz</t>
  </si>
  <si>
    <t>s__Phocaeicola vulgatus</t>
  </si>
  <si>
    <t>d__Bacteria;p__Bacteroidota;c__Bacteroidia;o__Bacteroidales;f__Bacteroidaceae;g__Phocaeicola;s__Phocaeicola vulgatus</t>
  </si>
  <si>
    <t>MGBC000328</t>
  </si>
  <si>
    <t>MGBC000006</t>
  </si>
  <si>
    <t>21999_2#15</t>
  </si>
  <si>
    <t>ERS6485589</t>
  </si>
  <si>
    <t>SAMEA8801249</t>
  </si>
  <si>
    <t>ERR2397328</t>
  </si>
  <si>
    <t>ftp.sra.ebi.ac.uk/vol1/fastq/ERR239/008/ERR2397328/ERR2397328_1.fastq.gz;ftp.sra.ebi.ac.uk/vol1/fastq/ERR239/008/ERR2397328/ERR2397328_2.fastq.gz</t>
  </si>
  <si>
    <t>GCA_910573955.1</t>
  </si>
  <si>
    <t>ftp://ftp.ncbi.nlm.nih.gov/genomes/all/GCA/910/573/955/GCA_910573955.1_MGBC000006/GCA_910573955.1_MGBC000006_genomic.fna.gz</t>
  </si>
  <si>
    <t>s__Schaedlerella sp000364245</t>
  </si>
  <si>
    <t>d__Bacteria;p__Firmicutes_A;c__Clostridia;o__Lachnospirales;f__Lachnospiraceae;g__Schaedlerella;s__Schaedlerella sp000364245</t>
  </si>
  <si>
    <t>MGBC000320</t>
  </si>
  <si>
    <t>MGBC000007</t>
  </si>
  <si>
    <t>21999_2#16</t>
  </si>
  <si>
    <t>ERS6485590</t>
  </si>
  <si>
    <t>SAMEA8801250</t>
  </si>
  <si>
    <t>ERR2397329</t>
  </si>
  <si>
    <t>ftp.sra.ebi.ac.uk/vol1/fastq/ERR239/009/ERR2397329/ERR2397329_1.fastq.gz;ftp.sra.ebi.ac.uk/vol1/fastq/ERR239/009/ERR2397329/ERR2397329_2.fastq.gz</t>
  </si>
  <si>
    <t>GCA_910573925.1</t>
  </si>
  <si>
    <t>ftp://ftp.ncbi.nlm.nih.gov/genomes/all/GCA/910/573/925/GCA_910573925.1_MGBC000007/GCA_910573925.1_MGBC000007_genomic.fna.gz</t>
  </si>
  <si>
    <t>s__Ligilactobacillus murinus</t>
  </si>
  <si>
    <t>d__Bacteria;p__Firmicutes;c__Bacilli;o__Lactobacillales;f__Lactobacillaceae;g__Ligilactobacillus;s__Ligilactobacillus murinus</t>
  </si>
  <si>
    <t>MGBC105567</t>
  </si>
  <si>
    <t>MGBC000008</t>
  </si>
  <si>
    <t>21999_2#17</t>
  </si>
  <si>
    <t>ERS6485591</t>
  </si>
  <si>
    <t>SAMEA8801251</t>
  </si>
  <si>
    <t>ERR2397330</t>
  </si>
  <si>
    <t>ftp.sra.ebi.ac.uk/vol1/fastq/ERR239/000/ERR2397330/ERR2397330_1.fastq.gz;ftp.sra.ebi.ac.uk/vol1/fastq/ERR239/000/ERR2397330/ERR2397330_2.fastq.gz</t>
  </si>
  <si>
    <t>GCA_910574575.1</t>
  </si>
  <si>
    <t>ftp://ftp.ncbi.nlm.nih.gov/genomes/all/GCA/910/574/575/GCA_910574575.1_MGBC000008/GCA_910574575.1_MGBC000008_genomic.fna.gz</t>
  </si>
  <si>
    <t>s__Parabacteroides goldsteinii</t>
  </si>
  <si>
    <t>d__Bacteria;p__Bacteroidota;c__Bacteroidia;o__Bacteroidales;f__Tannerellaceae;g__Parabacteroides;s__Parabacteroides goldsteinii</t>
  </si>
  <si>
    <t>MGBC105165</t>
  </si>
  <si>
    <t>MGBC000009</t>
  </si>
  <si>
    <t>21999_2#18</t>
  </si>
  <si>
    <t>ERS6485592</t>
  </si>
  <si>
    <t>SAMEA8801252</t>
  </si>
  <si>
    <t>ERR2397331</t>
  </si>
  <si>
    <t>ftp.sra.ebi.ac.uk/vol1/fastq/ERR239/001/ERR2397331/ERR2397331_1.fastq.gz;ftp.sra.ebi.ac.uk/vol1/fastq/ERR239/001/ERR2397331/ERR2397331_2.fastq.gz</t>
  </si>
  <si>
    <t>GCA_910573855.1</t>
  </si>
  <si>
    <t>ftp://ftp.ncbi.nlm.nih.gov/genomes/all/GCA/910/573/855/GCA_910573855.1_MGBC000009/GCA_910573855.1_MGBC000009_genomic.fna.gz</t>
  </si>
  <si>
    <t>g__Dorea</t>
  </si>
  <si>
    <t>d__Bacteria;p__Firmicutes_A;c__Clostridia;o__Lachnospirales;f__Lachnospiraceae;g__Dorea;s__</t>
  </si>
  <si>
    <t>MGBC000111</t>
  </si>
  <si>
    <t>d__Bacteria;p__Firmicutes_A;c__Clostridia;o__Lachnospirales;f__Lachnospiraceae;g__Dorea;s__Dorea MGBC000111</t>
  </si>
  <si>
    <t>MGBC000010</t>
  </si>
  <si>
    <t>21999_2#19</t>
  </si>
  <si>
    <t>ERS6485593</t>
  </si>
  <si>
    <t>SAMEA8801253</t>
  </si>
  <si>
    <t>ERR2397332</t>
  </si>
  <si>
    <t>ftp.sra.ebi.ac.uk/vol1/fastq/ERR239/002/ERR2397332/ERR2397332_1.fastq.gz;ftp.sra.ebi.ac.uk/vol1/fastq/ERR239/002/ERR2397332/ERR2397332_2.fastq.gz</t>
  </si>
  <si>
    <t>GCA_910573765.1</t>
  </si>
  <si>
    <t>ftp://ftp.ncbi.nlm.nih.gov/genomes/all/GCA/910/573/765/GCA_910573765.1_MGBC000010/GCA_910573765.1_MGBC000010_genomic.fna.gz</t>
  </si>
  <si>
    <t>s__Parvibacter caecicola</t>
  </si>
  <si>
    <t>d__Bacteria;p__Actinobacteriota;c__Coriobacteriia;o__Coriobacteriales;f__Eggerthellaceae;g__Parvibacter;s__Parvibacter caecicola</t>
  </si>
  <si>
    <t>MGBC000217</t>
  </si>
  <si>
    <t>MGBC000011</t>
  </si>
  <si>
    <t>21999_2#1</t>
  </si>
  <si>
    <t>ERS6485594</t>
  </si>
  <si>
    <t>SAMEA8801254</t>
  </si>
  <si>
    <t>ERR2397314</t>
  </si>
  <si>
    <t>ftp.sra.ebi.ac.uk/vol1/fastq/ERR239/004/ERR2397314/ERR2397314_1.fastq.gz;ftp.sra.ebi.ac.uk/vol1/fastq/ERR239/004/ERR2397314/ERR2397314_2.fastq.gz</t>
  </si>
  <si>
    <t>GCA_910574325.1</t>
  </si>
  <si>
    <t>ftp://ftp.ncbi.nlm.nih.gov/genomes/all/GCA/910/574/325/GCA_910574325.1_MGBC000011/GCA_910574325.1_MGBC000011_genomic.fna.gz</t>
  </si>
  <si>
    <t>s__Bacteroides acidifaciens</t>
  </si>
  <si>
    <t>d__Bacteria;p__Bacteroidota;c__Bacteroidia;o__Bacteroidales;f__Bacteroidaceae;g__Bacteroides;s__Bacteroides acidifaciens</t>
  </si>
  <si>
    <t>MGBC000012</t>
  </si>
  <si>
    <t>21999_2#20</t>
  </si>
  <si>
    <t>ERS6485595</t>
  </si>
  <si>
    <t>SAMEA8801255</t>
  </si>
  <si>
    <t>ERR2397333</t>
  </si>
  <si>
    <t>ftp.sra.ebi.ac.uk/vol1/fastq/ERR239/003/ERR2397333/ERR2397333_1.fastq.gz;ftp.sra.ebi.ac.uk/vol1/fastq/ERR239/003/ERR2397333/ERR2397333_2.fastq.gz</t>
  </si>
  <si>
    <t>GCA_910574525.1</t>
  </si>
  <si>
    <t>ftp://ftp.ncbi.nlm.nih.gov/genomes/all/GCA/910/574/525/GCA_910574525.1_MGBC000012/GCA_910574525.1_MGBC000012_genomic.fna.gz</t>
  </si>
  <si>
    <t>s__Muribaculum sp002358615</t>
  </si>
  <si>
    <t>d__Bacteria;p__Bacteroidota;c__Bacteroidia;o__Bacteroidales;f__Muribaculaceae;g__Muribaculum;s__Muribaculum sp002358615</t>
  </si>
  <si>
    <t>MGBC162466</t>
  </si>
  <si>
    <t>MGBC000013</t>
  </si>
  <si>
    <t>21999_2#21</t>
  </si>
  <si>
    <t>ERS6485596</t>
  </si>
  <si>
    <t>SAMEA8801256</t>
  </si>
  <si>
    <t>ERR2397334</t>
  </si>
  <si>
    <t>ftp.sra.ebi.ac.uk/vol1/fastq/ERR239/004/ERR2397334/ERR2397334_1.fastq.gz;ftp.sra.ebi.ac.uk/vol1/fastq/ERR239/004/ERR2397334/ERR2397334_2.fastq.gz</t>
  </si>
  <si>
    <t>GCA_910574115.1</t>
  </si>
  <si>
    <t>ftp://ftp.ncbi.nlm.nih.gov/genomes/all/GCA/910/574/115/GCA_910574115.1_MGBC000013/GCA_910574115.1_MGBC000013_genomic.fna.gz</t>
  </si>
  <si>
    <t>s__Lactobacillus intestinalis</t>
  </si>
  <si>
    <t>d__Bacteria;p__Firmicutes;c__Bacilli;o__Lactobacillales;f__Lactobacillaceae;g__Lactobacillus;s__Lactobacillus intestinalis</t>
  </si>
  <si>
    <t>MGBC000014</t>
  </si>
  <si>
    <t>21999_2#22</t>
  </si>
  <si>
    <t>ERS6485597</t>
  </si>
  <si>
    <t>SAMEA8801257</t>
  </si>
  <si>
    <t>ERR2397335</t>
  </si>
  <si>
    <t>ftp.sra.ebi.ac.uk/vol1/fastq/ERR239/005/ERR2397335/ERR2397335_1.fastq.gz;ftp.sra.ebi.ac.uk/vol1/fastq/ERR239/005/ERR2397335/ERR2397335_2.fastq.gz</t>
  </si>
  <si>
    <t>GCA_910573885.1</t>
  </si>
  <si>
    <t>ftp://ftp.ncbi.nlm.nih.gov/genomes/all/GCA/910/573/885/GCA_910573885.1_MGBC000014/GCA_910573885.1_MGBC000014_genomic.fna.gz</t>
  </si>
  <si>
    <t>s__Parabacteroides distasonis</t>
  </si>
  <si>
    <t>d__Bacteria;p__Bacteroidota;c__Bacteroidia;o__Bacteroidales;f__Tannerellaceae;g__Parabacteroides;s__Parabacteroides distasonis</t>
  </si>
  <si>
    <t>MGBC115827</t>
  </si>
  <si>
    <t>MGBC000015</t>
  </si>
  <si>
    <t>21999_2#23</t>
  </si>
  <si>
    <t>ERS6485598</t>
  </si>
  <si>
    <t>SAMEA8801258</t>
  </si>
  <si>
    <t>ERR2397336</t>
  </si>
  <si>
    <t>ftp.sra.ebi.ac.uk/vol1/fastq/ERR239/006/ERR2397336/ERR2397336_1.fastq.gz;ftp.sra.ebi.ac.uk/vol1/fastq/ERR239/006/ERR2397336/ERR2397336_2.fastq.gz</t>
  </si>
  <si>
    <t>GCA_910573705.1</t>
  </si>
  <si>
    <t>ftp://ftp.ncbi.nlm.nih.gov/genomes/all/GCA/910/573/705/GCA_910573705.1_MGBC000015/GCA_910573705.1_MGBC000015_genomic.fna.gz</t>
  </si>
  <si>
    <t>s__Blautia coccoides_A</t>
  </si>
  <si>
    <t>d__Bacteria;p__Firmicutes_A;c__Clostridia;o__Lachnospirales;f__Lachnospiraceae;g__Blautia;s__Blautia coccoides_A</t>
  </si>
  <si>
    <t>MGBC103140</t>
  </si>
  <si>
    <t>MGBC000016</t>
  </si>
  <si>
    <t>21999_2#24</t>
  </si>
  <si>
    <t>ERS6485599</t>
  </si>
  <si>
    <t>SAMEA8801259</t>
  </si>
  <si>
    <t>ERR2397337</t>
  </si>
  <si>
    <t>ftp.sra.ebi.ac.uk/vol1/fastq/ERR239/007/ERR2397337/ERR2397337_1.fastq.gz;ftp.sra.ebi.ac.uk/vol1/fastq/ERR239/007/ERR2397337/ERR2397337_2.fastq.gz</t>
  </si>
  <si>
    <t>GCA_910573895.1</t>
  </si>
  <si>
    <t>ftp://ftp.ncbi.nlm.nih.gov/genomes/all/GCA/910/573/895/GCA_910573895.1_MGBC000016/GCA_910573895.1_MGBC000016_genomic.fna.gz</t>
  </si>
  <si>
    <t>s__Enterococcus_D gallinarum</t>
  </si>
  <si>
    <t>d__Bacteria;p__Firmicutes;c__Bacilli;o__Lactobacillales;f__Enterococcaceae;g__Enterococcus_D;s__Enterococcus_D gallinarum</t>
  </si>
  <si>
    <t>MGBC103503</t>
  </si>
  <si>
    <t>MGBC000017</t>
  </si>
  <si>
    <t>21999_2#25</t>
  </si>
  <si>
    <t>ERS6485600</t>
  </si>
  <si>
    <t>SAMEA8801260</t>
  </si>
  <si>
    <t>ERR2397338</t>
  </si>
  <si>
    <t>ftp.sra.ebi.ac.uk/vol1/fastq/ERR239/008/ERR2397338/ERR2397338_1.fastq.gz;ftp.sra.ebi.ac.uk/vol1/fastq/ERR239/008/ERR2397338/ERR2397338_2.fastq.gz</t>
  </si>
  <si>
    <t>GCA_910574085.1</t>
  </si>
  <si>
    <t>ftp://ftp.ncbi.nlm.nih.gov/genomes/all/GCA/910/574/085/GCA_910574085.1_MGBC000017/GCA_910574085.1_MGBC000017_genomic.fna.gz</t>
  </si>
  <si>
    <t>MGBC000018</t>
  </si>
  <si>
    <t>21999_2#26</t>
  </si>
  <si>
    <t>ERS6485601</t>
  </si>
  <si>
    <t>SAMEA8801261</t>
  </si>
  <si>
    <t>ERR2397339</t>
  </si>
  <si>
    <t>ftp.sra.ebi.ac.uk/vol1/fastq/ERR239/009/ERR2397339/ERR2397339_1.fastq.gz;ftp.sra.ebi.ac.uk/vol1/fastq/ERR239/009/ERR2397339/ERR2397339_2.fastq.gz</t>
  </si>
  <si>
    <t>GCA_910574505.1</t>
  </si>
  <si>
    <t>ftp://ftp.ncbi.nlm.nih.gov/genomes/all/GCA/910/574/505/GCA_910574505.1_MGBC000018/GCA_910574505.1_MGBC000018_genomic.fna.gz</t>
  </si>
  <si>
    <t>s__Proteus mirabilis</t>
  </si>
  <si>
    <t>d__Bacteria;p__Proteobacteria;c__Gammaproteobacteria;o__Enterobacterales;f__Enterobacteriaceae;g__Proteus;s__Proteus mirabilis</t>
  </si>
  <si>
    <t>MGBC000019</t>
  </si>
  <si>
    <t>21999_2#27</t>
  </si>
  <si>
    <t>ERS6485602</t>
  </si>
  <si>
    <t>SAMEA8801262</t>
  </si>
  <si>
    <t>ERR2397340</t>
  </si>
  <si>
    <t>ftp.sra.ebi.ac.uk/vol1/fastq/ERR239/000/ERR2397340/ERR2397340_1.fastq.gz;ftp.sra.ebi.ac.uk/vol1/fastq/ERR239/000/ERR2397340/ERR2397340_2.fastq.gz</t>
  </si>
  <si>
    <t>GCA_910574035.1</t>
  </si>
  <si>
    <t>ftp://ftp.ncbi.nlm.nih.gov/genomes/all/GCA/910/574/035/GCA_910574035.1_MGBC000019/GCA_910574035.1_MGBC000019_genomic.fna.gz</t>
  </si>
  <si>
    <t>s__Klebsiella pneumoniae</t>
  </si>
  <si>
    <t>d__Bacteria;p__Proteobacteria;c__Gammaproteobacteria;o__Enterobacterales;f__Enterobacteriaceae;g__Klebsiella;s__Klebsiella pneumoniae</t>
  </si>
  <si>
    <t>MGBC000020</t>
  </si>
  <si>
    <t>21999_2#28</t>
  </si>
  <si>
    <t>ERS6485603</t>
  </si>
  <si>
    <t>SAMEA8801263</t>
  </si>
  <si>
    <t>ERR2397341</t>
  </si>
  <si>
    <t>ftp.sra.ebi.ac.uk/vol1/fastq/ERR239/001/ERR2397341/ERR2397341_1.fastq.gz;ftp.sra.ebi.ac.uk/vol1/fastq/ERR239/001/ERR2397341/ERR2397341_2.fastq.gz</t>
  </si>
  <si>
    <t>GCA_910573735.1</t>
  </si>
  <si>
    <t>ftp://ftp.ncbi.nlm.nih.gov/genomes/all/GCA/910/573/735/GCA_910573735.1_MGBC000020/GCA_910573735.1_MGBC000020_genomic.fna.gz</t>
  </si>
  <si>
    <t>s__Citrobacter_A rodentium</t>
  </si>
  <si>
    <t>d__Bacteria;p__Proteobacteria;c__Gammaproteobacteria;o__Enterobacterales;f__Enterobacteriaceae;g__Citrobacter_A;s__Citrobacter_A rodentium</t>
  </si>
  <si>
    <t>MGBC000021</t>
  </si>
  <si>
    <t>21999_2#29</t>
  </si>
  <si>
    <t>ERS6485604</t>
  </si>
  <si>
    <t>SAMEA8801264</t>
  </si>
  <si>
    <t>ERR2397342</t>
  </si>
  <si>
    <t>ftp.sra.ebi.ac.uk/vol1/fastq/ERR239/002/ERR2397342/ERR2397342_1.fastq.gz;ftp.sra.ebi.ac.uk/vol1/fastq/ERR239/002/ERR2397342/ERR2397342_2.fastq.gz</t>
  </si>
  <si>
    <t>GCA_910574425.1</t>
  </si>
  <si>
    <t>ftp://ftp.ncbi.nlm.nih.gov/genomes/all/GCA/910/574/425/GCA_910574425.1_MGBC000021/GCA_910574425.1_MGBC000021_genomic.fna.gz</t>
  </si>
  <si>
    <t>s__Escherichia coli</t>
  </si>
  <si>
    <t>d__Bacteria;p__Proteobacteria;c__Gammaproteobacteria;o__Enterobacterales;f__Enterobacteriaceae;g__Escherichia;s__Escherichia coli</t>
  </si>
  <si>
    <t>MGBC000037</t>
  </si>
  <si>
    <t>MGBC000022</t>
  </si>
  <si>
    <t>21999_2#2</t>
  </si>
  <si>
    <t>ERS6485605</t>
  </si>
  <si>
    <t>SAMEA8801265</t>
  </si>
  <si>
    <t>ERR2397315</t>
  </si>
  <si>
    <t>ftp.sra.ebi.ac.uk/vol1/fastq/ERR239/005/ERR2397315/ERR2397315_1.fastq.gz;ftp.sra.ebi.ac.uk/vol1/fastq/ERR239/005/ERR2397315/ERR2397315_2.fastq.gz</t>
  </si>
  <si>
    <t>GCA_910574295.1</t>
  </si>
  <si>
    <t>ftp://ftp.ncbi.nlm.nih.gov/genomes/all/GCA/910/574/295/GCA_910574295.1_MGBC000022/GCA_910574295.1_MGBC000022_genomic.fna.gz</t>
  </si>
  <si>
    <t>s__CAG-485 sp002493045</t>
  </si>
  <si>
    <t>d__Bacteria;p__Bacteroidota;c__Bacteroidia;o__Bacteroidales;f__Muribaculaceae;g__CAG-485;s__CAG-485 sp002493045</t>
  </si>
  <si>
    <t>MGBC109852</t>
  </si>
  <si>
    <t>MGBC000023</t>
  </si>
  <si>
    <t>21999_2#30</t>
  </si>
  <si>
    <t>ERS6485606</t>
  </si>
  <si>
    <t>SAMEA8801266</t>
  </si>
  <si>
    <t>ERR2397343</t>
  </si>
  <si>
    <t>ftp.sra.ebi.ac.uk/vol1/fastq/ERR239/003/ERR2397343/ERR2397343_1.fastq.gz;ftp.sra.ebi.ac.uk/vol1/fastq/ERR239/003/ERR2397343/ERR2397343_2.fastq.gz</t>
  </si>
  <si>
    <t>GCA_910574145.1</t>
  </si>
  <si>
    <t>ftp://ftp.ncbi.nlm.nih.gov/genomes/all/GCA/910/574/145/GCA_910574145.1_MGBC000023/GCA_910574145.1_MGBC000023_genomic.fna.gz</t>
  </si>
  <si>
    <t>s__Staphylococcus xylosus</t>
  </si>
  <si>
    <t>d__Bacteria;p__Firmicutes;c__Bacilli;o__Staphylococcales;f__Staphylococcaceae;g__Staphylococcus;s__Staphylococcus xylosus</t>
  </si>
  <si>
    <t>MGBC000574</t>
  </si>
  <si>
    <t>MGBC000024</t>
  </si>
  <si>
    <t>21999_2#31</t>
  </si>
  <si>
    <t>ERS6485607</t>
  </si>
  <si>
    <t>SAMEA8801267</t>
  </si>
  <si>
    <t>ERR2397344</t>
  </si>
  <si>
    <t>ftp.sra.ebi.ac.uk/vol1/fastq/ERR239/004/ERR2397344/ERR2397344_1.fastq.gz;ftp.sra.ebi.ac.uk/vol1/fastq/ERR239/004/ERR2397344/ERR2397344_2.fastq.gz</t>
  </si>
  <si>
    <t>GCA_910574045.1</t>
  </si>
  <si>
    <t>ftp://ftp.ncbi.nlm.nih.gov/genomes/all/GCA/910/574/045/GCA_910574045.1_MGBC000024/GCA_910574045.1_MGBC000024_genomic.fna.gz</t>
  </si>
  <si>
    <t>MGBC000025</t>
  </si>
  <si>
    <t>21999_2#32</t>
  </si>
  <si>
    <t>ERS6485608</t>
  </si>
  <si>
    <t>SAMEA8801268</t>
  </si>
  <si>
    <t>ERR2397345</t>
  </si>
  <si>
    <t>ftp.sra.ebi.ac.uk/vol1/fastq/ERR239/005/ERR2397345/ERR2397345_1.fastq.gz;ftp.sra.ebi.ac.uk/vol1/fastq/ERR239/005/ERR2397345/ERR2397345_2.fastq.gz</t>
  </si>
  <si>
    <t>GCA_910574175.1</t>
  </si>
  <si>
    <t>ftp://ftp.ncbi.nlm.nih.gov/genomes/all/GCA/910/574/175/GCA_910574175.1_MGBC000025/GCA_910574175.1_MGBC000025_genomic.fna.gz</t>
  </si>
  <si>
    <t>MGBC000026</t>
  </si>
  <si>
    <t>21999_2#33</t>
  </si>
  <si>
    <t>ERS6485609</t>
  </si>
  <si>
    <t>SAMEA8801269</t>
  </si>
  <si>
    <t>ERR2397346</t>
  </si>
  <si>
    <t>ftp.sra.ebi.ac.uk/vol1/fastq/ERR239/006/ERR2397346/ERR2397346_1.fastq.gz;ftp.sra.ebi.ac.uk/vol1/fastq/ERR239/006/ERR2397346/ERR2397346_2.fastq.gz</t>
  </si>
  <si>
    <t>GCA_910573835.1</t>
  </si>
  <si>
    <t>ftp://ftp.ncbi.nlm.nih.gov/genomes/all/GCA/910/573/835/GCA_910573835.1_MGBC000026/GCA_910573835.1_MGBC000026_genomic.fna.gz</t>
  </si>
  <si>
    <t>g__UBA2882</t>
  </si>
  <si>
    <t>d__Bacteria;p__Firmicutes_A;c__Clostridia;o__Lachnospirales;f__Lachnospiraceae;g__UBA2882;s__</t>
  </si>
  <si>
    <t>MGBC163421</t>
  </si>
  <si>
    <t>d__Bacteria;p__Firmicutes_A;c__Clostridia;o__Lachnospirales;f__Lachnospiraceae;g__UBA2882;s__UBA2882 MGBC163421</t>
  </si>
  <si>
    <t>MGBC000027</t>
  </si>
  <si>
    <t>21999_2#34</t>
  </si>
  <si>
    <t>ERS6485610</t>
  </si>
  <si>
    <t>SAMEA8801270</t>
  </si>
  <si>
    <t>ERR2397347</t>
  </si>
  <si>
    <t>ftp.sra.ebi.ac.uk/vol1/fastq/ERR239/007/ERR2397347/ERR2397347_1.fastq.gz;ftp.sra.ebi.ac.uk/vol1/fastq/ERR239/007/ERR2397347/ERR2397347_2.fastq.gz</t>
  </si>
  <si>
    <t>GCA_910574445.1</t>
  </si>
  <si>
    <t>ftp://ftp.ncbi.nlm.nih.gov/genomes/all/GCA/910/574/445/GCA_910574445.1_MGBC000027/GCA_910574445.1_MGBC000027_genomic.fna.gz</t>
  </si>
  <si>
    <t>s__Limosilactobacillus reuteri</t>
  </si>
  <si>
    <t>d__Bacteria;p__Firmicutes;c__Bacilli;o__Lactobacillales;f__Lactobacillaceae;g__Limosilactobacillus;s__Limosilactobacillus reuteri</t>
  </si>
  <si>
    <t>MGBC000384</t>
  </si>
  <si>
    <t>MGBC000028</t>
  </si>
  <si>
    <t>21999_2#35</t>
  </si>
  <si>
    <t>ERS6485611</t>
  </si>
  <si>
    <t>SAMEA8801271</t>
  </si>
  <si>
    <t>ERR2397348</t>
  </si>
  <si>
    <t>ftp.sra.ebi.ac.uk/vol1/fastq/ERR239/008/ERR2397348/ERR2397348_1.fastq.gz;ftp.sra.ebi.ac.uk/vol1/fastq/ERR239/008/ERR2397348/ERR2397348_2.fastq.gz</t>
  </si>
  <si>
    <t>GCA_910574285.1</t>
  </si>
  <si>
    <t>ftp://ftp.ncbi.nlm.nih.gov/genomes/all/GCA/910/574/285/GCA_910574285.1_MGBC000028/GCA_910574285.1_MGBC000028_genomic.fna.gz</t>
  </si>
  <si>
    <t>MGBC115029</t>
  </si>
  <si>
    <t>d__Bacteria;p__Firmicutes_A;c__Clostridia;o__Lachnospirales;f__Lachnospiraceae;g__Dorea;s__Dorea MGBC115029</t>
  </si>
  <si>
    <t>MGBC000029</t>
  </si>
  <si>
    <t>21999_2#36</t>
  </si>
  <si>
    <t>ERS6485612</t>
  </si>
  <si>
    <t>SAMEA8801272</t>
  </si>
  <si>
    <t>ERR2397349</t>
  </si>
  <si>
    <t>ftp.sra.ebi.ac.uk/vol1/fastq/ERR239/009/ERR2397349/ERR2397349_1.fastq.gz;ftp.sra.ebi.ac.uk/vol1/fastq/ERR239/009/ERR2397349/ERR2397349_2.fastq.gz</t>
  </si>
  <si>
    <t>GCA_910574135.1</t>
  </si>
  <si>
    <t>ftp://ftp.ncbi.nlm.nih.gov/genomes/all/GCA/910/574/135/GCA_910574135.1_MGBC000029/GCA_910574135.1_MGBC000029_genomic.fna.gz</t>
  </si>
  <si>
    <t>s__Anaerostipes sp000508985</t>
  </si>
  <si>
    <t>d__Bacteria;p__Firmicutes_A;c__Clostridia;o__Lachnospirales;f__Lachnospiraceae;g__Anaerostipes;s__Anaerostipes sp000508985</t>
  </si>
  <si>
    <t>MGBC000030</t>
  </si>
  <si>
    <t>21999_2#37</t>
  </si>
  <si>
    <t>ERS6485613</t>
  </si>
  <si>
    <t>SAMEA8801273</t>
  </si>
  <si>
    <t>ERR2397350</t>
  </si>
  <si>
    <t>ftp.sra.ebi.ac.uk/vol1/fastq/ERR239/000/ERR2397350/ERR2397350_1.fastq.gz;ftp.sra.ebi.ac.uk/vol1/fastq/ERR239/000/ERR2397350/ERR2397350_2.fastq.gz</t>
  </si>
  <si>
    <t>GCA_910574245.1</t>
  </si>
  <si>
    <t>ftp://ftp.ncbi.nlm.nih.gov/genomes/all/GCA/910/574/245/GCA_910574245.1_MGBC000030/GCA_910574245.1_MGBC000030_genomic.fna.gz</t>
  </si>
  <si>
    <t>s__Enterococcus faecalis</t>
  </si>
  <si>
    <t>d__Bacteria;p__Firmicutes;c__Bacilli;o__Lactobacillales;f__Enterococcaceae;g__Enterococcus;s__Enterococcus faecalis</t>
  </si>
  <si>
    <t>MGBC000359</t>
  </si>
  <si>
    <t>MGBC000031</t>
  </si>
  <si>
    <t>21999_2#38</t>
  </si>
  <si>
    <t>ERS6485614</t>
  </si>
  <si>
    <t>SAMEA8801274</t>
  </si>
  <si>
    <t>ERR2397351</t>
  </si>
  <si>
    <t>ftp.sra.ebi.ac.uk/vol1/fastq/ERR239/001/ERR2397351/ERR2397351_1.fastq.gz;ftp.sra.ebi.ac.uk/vol1/fastq/ERR239/001/ERR2397351/ERR2397351_2.fastq.gz</t>
  </si>
  <si>
    <t>GCA_910574395.1</t>
  </si>
  <si>
    <t>ftp://ftp.ncbi.nlm.nih.gov/genomes/all/GCA/910/574/395/GCA_910574395.1_MGBC000031/GCA_910574395.1_MGBC000031_genomic.fna.gz</t>
  </si>
  <si>
    <t>s__Lactobacillus johnsonii</t>
  </si>
  <si>
    <t>d__Bacteria;p__Firmicutes;c__Bacilli;o__Lactobacillales;f__Lactobacillaceae;g__Lactobacillus;s__Lactobacillus johnsonii</t>
  </si>
  <si>
    <t>MGBC128351</t>
  </si>
  <si>
    <t>MGBC000032</t>
  </si>
  <si>
    <t>21999_2#39</t>
  </si>
  <si>
    <t>ERS6485615</t>
  </si>
  <si>
    <t>SAMEA8801275</t>
  </si>
  <si>
    <t>ERR2397352</t>
  </si>
  <si>
    <t>ftp.sra.ebi.ac.uk/vol1/fastq/ERR239/002/ERR2397352/ERR2397352_1.fastq.gz;ftp.sra.ebi.ac.uk/vol1/fastq/ERR239/002/ERR2397352/ERR2397352_2.fastq.gz</t>
  </si>
  <si>
    <t>GCA_910573745.1</t>
  </si>
  <si>
    <t>ftp://ftp.ncbi.nlm.nih.gov/genomes/all/GCA/910/573/745/GCA_910573745.1_MGBC000032/GCA_910573745.1_MGBC000032_genomic.fna.gz</t>
  </si>
  <si>
    <t>s__CAG-485 sp002361215</t>
  </si>
  <si>
    <t>d__Bacteria;p__Bacteroidota;c__Bacteroidia;o__Bacteroidales;f__Muribaculaceae;g__CAG-485;s__CAG-485 sp002361215</t>
  </si>
  <si>
    <t>MGBC111853</t>
  </si>
  <si>
    <t>MGBC000033</t>
  </si>
  <si>
    <t>21999_2#3</t>
  </si>
  <si>
    <t>NA</t>
  </si>
  <si>
    <t>ERR2397316</t>
  </si>
  <si>
    <t>ftp.sra.ebi.ac.uk/vol1/fastq/ERR239/006/ERR2397316/ERR2397316_1.fastq.gz;ftp.sra.ebi.ac.uk/vol1/fastq/ERR239/006/ERR2397316/ERR2397316_2.fastq.gz</t>
  </si>
  <si>
    <t>FAIL</t>
  </si>
  <si>
    <t>MGBC000034</t>
  </si>
  <si>
    <t>21999_2#40</t>
  </si>
  <si>
    <t>ERS6485616</t>
  </si>
  <si>
    <t>SAMEA8801276</t>
  </si>
  <si>
    <t>ERR2397353</t>
  </si>
  <si>
    <t>ftp.sra.ebi.ac.uk/vol1/fastq/ERR239/003/ERR2397353/ERR2397353_1.fastq.gz;ftp.sra.ebi.ac.uk/vol1/fastq/ERR239/003/ERR2397353/ERR2397353_2.fastq.gz</t>
  </si>
  <si>
    <t>GCA_910574315.1</t>
  </si>
  <si>
    <t>ftp://ftp.ncbi.nlm.nih.gov/genomes/all/GCA/910/574/315/GCA_910574315.1_MGBC000034/GCA_910574315.1_MGBC000034_genomic.fna.gz</t>
  </si>
  <si>
    <t>MGBC000035</t>
  </si>
  <si>
    <t>21999_2#41</t>
  </si>
  <si>
    <t>ERS6485617</t>
  </si>
  <si>
    <t>SAMEA8801277</t>
  </si>
  <si>
    <t>ERR2397354</t>
  </si>
  <si>
    <t>ftp.sra.ebi.ac.uk/vol1/fastq/ERR239/004/ERR2397354/ERR2397354_1.fastq.gz;ftp.sra.ebi.ac.uk/vol1/fastq/ERR239/004/ERR2397354/ERR2397354_2.fastq.gz</t>
  </si>
  <si>
    <t>GCA_910574435.1</t>
  </si>
  <si>
    <t>ftp://ftp.ncbi.nlm.nih.gov/genomes/all/GCA/910/574/435/GCA_910574435.1_MGBC000035/GCA_910574435.1_MGBC000035_genomic.fna.gz</t>
  </si>
  <si>
    <t>MGBC000036</t>
  </si>
  <si>
    <t>21999_2#42</t>
  </si>
  <si>
    <t>ERR2397355</t>
  </si>
  <si>
    <t>ftp.sra.ebi.ac.uk/vol1/fastq/ERR239/005/ERR2397355/ERR2397355_1.fastq.gz;ftp.sra.ebi.ac.uk/vol1/fastq/ERR239/005/ERR2397355/ERR2397355_2.fastq.gz</t>
  </si>
  <si>
    <t>21999_2#43</t>
  </si>
  <si>
    <t>ERS6485618</t>
  </si>
  <si>
    <t>SAMEA8801278</t>
  </si>
  <si>
    <t>ERR2397356</t>
  </si>
  <si>
    <t>ftp.sra.ebi.ac.uk/vol1/fastq/ERR239/006/ERR2397356/ERR2397356_1.fastq.gz;ftp.sra.ebi.ac.uk/vol1/fastq/ERR239/006/ERR2397356/ERR2397356_2.fastq.gz</t>
  </si>
  <si>
    <t>GCA_910574365.1</t>
  </si>
  <si>
    <t>ftp://ftp.ncbi.nlm.nih.gov/genomes/all/GCA/910/574/365/GCA_910574365.1_MGBC000037/GCA_910574365.1_MGBC000037_genomic.fna.gz</t>
  </si>
  <si>
    <t>MGBC000038</t>
  </si>
  <si>
    <t>21999_2#44</t>
  </si>
  <si>
    <t>ERS6485619</t>
  </si>
  <si>
    <t>SAMEA8801279</t>
  </si>
  <si>
    <t>ERR2397357</t>
  </si>
  <si>
    <t>ftp.sra.ebi.ac.uk/vol1/fastq/ERR239/007/ERR2397357/ERR2397357_1.fastq.gz;ftp.sra.ebi.ac.uk/vol1/fastq/ERR239/007/ERR2397357/ERR2397357_2.fastq.gz</t>
  </si>
  <si>
    <t>GCA_910573915.1</t>
  </si>
  <si>
    <t>ftp://ftp.ncbi.nlm.nih.gov/genomes/all/GCA/910/573/915/GCA_910573915.1_MGBC000038/GCA_910573915.1_MGBC000038_genomic.fna.gz</t>
  </si>
  <si>
    <t>g__Eubacterium_F</t>
  </si>
  <si>
    <t>d__Bacteria;p__Firmicutes_A;c__Clostridia;o__Lachnospirales;f__Lachnospiraceae;g__Eubacterium_F;s__</t>
  </si>
  <si>
    <t>MGBC164771</t>
  </si>
  <si>
    <t>d__Bacteria;p__Firmicutes_A;c__Clostridia;o__Lachnospirales;f__Lachnospiraceae;g__Eubacterium_F;s__Eubacterium_F MGBC164771</t>
  </si>
  <si>
    <t>MGBC000039</t>
  </si>
  <si>
    <t>21999_2#45</t>
  </si>
  <si>
    <t>ERS6485620</t>
  </si>
  <si>
    <t>SAMEA8801280</t>
  </si>
  <si>
    <t>ERR2397358</t>
  </si>
  <si>
    <t>ftp.sra.ebi.ac.uk/vol1/fastq/ERR239/008/ERR2397358/ERR2397358_1.fastq.gz;ftp.sra.ebi.ac.uk/vol1/fastq/ERR239/008/ERR2397358/ERR2397358_2.fastq.gz</t>
  </si>
  <si>
    <t>GCA_910574265.1</t>
  </si>
  <si>
    <t>ftp://ftp.ncbi.nlm.nih.gov/genomes/all/GCA/910/574/265/GCA_910574265.1_MGBC000039/GCA_910574265.1_MGBC000039_genomic.fna.gz</t>
  </si>
  <si>
    <t>s__Alistipes timonensis</t>
  </si>
  <si>
    <t>d__Bacteria;p__Bacteroidota;c__Bacteroidia;o__Bacteroidales;f__Rikenellaceae;g__Alistipes;s__Alistipes timonensis</t>
  </si>
  <si>
    <t>MGBC000050</t>
  </si>
  <si>
    <t>MGBC000040</t>
  </si>
  <si>
    <t>21999_2#46</t>
  </si>
  <si>
    <t>ERS6485621</t>
  </si>
  <si>
    <t>SAMEA8801281</t>
  </si>
  <si>
    <t>ERR2397359</t>
  </si>
  <si>
    <t>ftp.sra.ebi.ac.uk/vol1/fastq/ERR239/009/ERR2397359/ERR2397359_1.fastq.gz;ftp.sra.ebi.ac.uk/vol1/fastq/ERR239/009/ERR2397359/ERR2397359_2.fastq.gz</t>
  </si>
  <si>
    <t>GCA_910573755.1</t>
  </si>
  <si>
    <t>ftp://ftp.ncbi.nlm.nih.gov/genomes/all/GCA/910/573/755/GCA_910573755.1_MGBC000040/GCA_910573755.1_MGBC000040_genomic.fna.gz</t>
  </si>
  <si>
    <t>g__1XD8-76</t>
  </si>
  <si>
    <t>d__Bacteria;p__Firmicutes_A;c__Clostridia;o__Lachnospirales;f__Lachnospiraceae;g__1XD8-76;s__</t>
  </si>
  <si>
    <t>MGBC135302</t>
  </si>
  <si>
    <t>d__Bacteria;p__Firmicutes_A;c__Clostridia;o__Lachnospirales;f__Lachnospiraceae;g__1XD8-76;s__1XD8-76 MGBC135302</t>
  </si>
  <si>
    <t>MGBC000041</t>
  </si>
  <si>
    <t>21999_2#47</t>
  </si>
  <si>
    <t>ERS6485622</t>
  </si>
  <si>
    <t>SAMEA8801282</t>
  </si>
  <si>
    <t>ERR2397360</t>
  </si>
  <si>
    <t>ftp.sra.ebi.ac.uk/vol1/fastq/ERR239/000/ERR2397360/ERR2397360_1.fastq.gz;ftp.sra.ebi.ac.uk/vol1/fastq/ERR239/000/ERR2397360/ERR2397360_2.fastq.gz</t>
  </si>
  <si>
    <t>GCA_910574095.1</t>
  </si>
  <si>
    <t>ftp://ftp.ncbi.nlm.nih.gov/genomes/all/GCA/910/574/095/GCA_910574095.1_MGBC000041/GCA_910574095.1_MGBC000041_genomic.fna.gz</t>
  </si>
  <si>
    <t>d__Bacteria;p__Firmicutes_A;c__Clostridia;o__Lachnospirales;f__Lachnospiraceae;g__Dorea;s__Dorea MGBC000041</t>
  </si>
  <si>
    <t>MGBC000042</t>
  </si>
  <si>
    <t>21999_2#48</t>
  </si>
  <si>
    <t>ERS6485623</t>
  </si>
  <si>
    <t>SAMEA8801283</t>
  </si>
  <si>
    <t>ERR2397361</t>
  </si>
  <si>
    <t>ftp.sra.ebi.ac.uk/vol1/fastq/ERR239/001/ERR2397361/ERR2397361_1.fastq.gz;ftp.sra.ebi.ac.uk/vol1/fastq/ERR239/001/ERR2397361/ERR2397361_2.fastq.gz</t>
  </si>
  <si>
    <t>GCA_910573825.1</t>
  </si>
  <si>
    <t>ftp://ftp.ncbi.nlm.nih.gov/genomes/all/GCA/910/573/825/GCA_910573825.1_MGBC000042/GCA_910573825.1_MGBC000042_genomic.fna.gz</t>
  </si>
  <si>
    <t>g__Emergencia</t>
  </si>
  <si>
    <t>d__Bacteria;p__Firmicutes_A;c__Clostridia;o__Peptostreptococcales;f__Anaerovoracaceae;g__Emergencia;s__</t>
  </si>
  <si>
    <t>d__Bacteria;p__Firmicutes_A;c__Clostridia;o__Peptostreptococcales;f__Anaerovoracaceae;g__Emergencia;s__Emergencia MGBC000042</t>
  </si>
  <si>
    <t>MGBC000043</t>
  </si>
  <si>
    <t>21999_2#49</t>
  </si>
  <si>
    <t>ERS6485624</t>
  </si>
  <si>
    <t>SAMEA8801284</t>
  </si>
  <si>
    <t>ERR2397362</t>
  </si>
  <si>
    <t>ftp.sra.ebi.ac.uk/vol1/fastq/ERR239/002/ERR2397362/ERR2397362_1.fastq.gz;ftp.sra.ebi.ac.uk/vol1/fastq/ERR239/002/ERR2397362/ERR2397362_2.fastq.gz</t>
  </si>
  <si>
    <t>GCA_910574015.1</t>
  </si>
  <si>
    <t>ftp://ftp.ncbi.nlm.nih.gov/genomes/all/GCA/910/574/015/GCA_910574015.1_MGBC000043/GCA_910574015.1_MGBC000043_genomic.fna.gz</t>
  </si>
  <si>
    <t>MGBC000112</t>
  </si>
  <si>
    <t>d__Bacteria;p__Firmicutes_A;c__Clostridia;o__Lachnospirales;f__Lachnospiraceae;g__Eubacterium_F;s__Eubacterium_F MGBC000112</t>
  </si>
  <si>
    <t>MGBC000044</t>
  </si>
  <si>
    <t>21999_2#4</t>
  </si>
  <si>
    <t>ERS6485625</t>
  </si>
  <si>
    <t>SAMEA8801285</t>
  </si>
  <si>
    <t>ERR2397317</t>
  </si>
  <si>
    <t>ftp.sra.ebi.ac.uk/vol1/fastq/ERR239/007/ERR2397317/ERR2397317_1.fastq.gz;ftp.sra.ebi.ac.uk/vol1/fastq/ERR239/007/ERR2397317/ERR2397317_2.fastq.gz</t>
  </si>
  <si>
    <t>GCA_910573805.1</t>
  </si>
  <si>
    <t>ftp://ftp.ncbi.nlm.nih.gov/genomes/all/GCA/910/573/805/GCA_910573805.1_MGBC000044/GCA_910573805.1_MGBC000044_genomic.fna.gz</t>
  </si>
  <si>
    <t>s__Muribaculum sp002473395</t>
  </si>
  <si>
    <t>d__Bacteria;p__Bacteroidota;c__Bacteroidia;o__Bacteroidales;f__Muribaculaceae;g__Muribaculum;s__Muribaculum sp002473395</t>
  </si>
  <si>
    <t>MGBC104650</t>
  </si>
  <si>
    <t>MGBC000045</t>
  </si>
  <si>
    <t>21999_2#50</t>
  </si>
  <si>
    <t>ERS6485626</t>
  </si>
  <si>
    <t>SAMEA8801286</t>
  </si>
  <si>
    <t>ERR2397363</t>
  </si>
  <si>
    <t>ftp.sra.ebi.ac.uk/vol1/fastq/ERR239/003/ERR2397363/ERR2397363_1.fastq.gz;ftp.sra.ebi.ac.uk/vol1/fastq/ERR239/003/ERR2397363/ERR2397363_2.fastq.gz</t>
  </si>
  <si>
    <t>GCA_910574335.1</t>
  </si>
  <si>
    <t>ftp://ftp.ncbi.nlm.nih.gov/genomes/all/GCA/910/574/335/GCA_910574335.1_MGBC000045/GCA_910574335.1_MGBC000045_genomic.fna.gz</t>
  </si>
  <si>
    <t>MGBC000046</t>
  </si>
  <si>
    <t>21999_2#51</t>
  </si>
  <si>
    <t>ERS6485627</t>
  </si>
  <si>
    <t>SAMEA8801287</t>
  </si>
  <si>
    <t>ERR2397364</t>
  </si>
  <si>
    <t>ftp.sra.ebi.ac.uk/vol1/fastq/ERR239/004/ERR2397364/ERR2397364_1.fastq.gz;ftp.sra.ebi.ac.uk/vol1/fastq/ERR239/004/ERR2397364/ERR2397364_2.fastq.gz</t>
  </si>
  <si>
    <t>GCA_910574385.1</t>
  </si>
  <si>
    <t>ftp://ftp.ncbi.nlm.nih.gov/genomes/all/GCA/910/574/385/GCA_910574385.1_MGBC000046/GCA_910574385.1_MGBC000046_genomic.fna.gz</t>
  </si>
  <si>
    <t>MGBC000047</t>
  </si>
  <si>
    <t>21999_2#52</t>
  </si>
  <si>
    <t>ERS6485628</t>
  </si>
  <si>
    <t>SAMEA8801288</t>
  </si>
  <si>
    <t>ERR2397365</t>
  </si>
  <si>
    <t>ftp.sra.ebi.ac.uk/vol1/fastq/ERR239/005/ERR2397365/ERR2397365_1.fastq.gz;ftp.sra.ebi.ac.uk/vol1/fastq/ERR239/005/ERR2397365/ERR2397365_2.fastq.gz</t>
  </si>
  <si>
    <t>GCA_910574405.1</t>
  </si>
  <si>
    <t>ftp://ftp.ncbi.nlm.nih.gov/genomes/all/GCA/910/574/405/GCA_910574405.1_MGBC000047/GCA_910574405.1_MGBC000047_genomic.fna.gz</t>
  </si>
  <si>
    <t>MGBC000048</t>
  </si>
  <si>
    <t>21999_2#53</t>
  </si>
  <si>
    <t>ERS6485629</t>
  </si>
  <si>
    <t>SAMEA8801289</t>
  </si>
  <si>
    <t>ERR2397366</t>
  </si>
  <si>
    <t>ftp.sra.ebi.ac.uk/vol1/fastq/ERR239/006/ERR2397366/ERR2397366_1.fastq.gz;ftp.sra.ebi.ac.uk/vol1/fastq/ERR239/006/ERR2397366/ERR2397366_2.fastq.gz</t>
  </si>
  <si>
    <t>GCA_910573845.1</t>
  </si>
  <si>
    <t>ftp://ftp.ncbi.nlm.nih.gov/genomes/all/GCA/910/573/845/GCA_910573845.1_MGBC000048/GCA_910573845.1_MGBC000048_genomic.fna.gz</t>
  </si>
  <si>
    <t>s__CAG-56 sp004793585</t>
  </si>
  <si>
    <t>d__Bacteria;p__Firmicutes_A;c__Clostridia;o__Lachnospirales;f__Lachnospiraceae;g__CAG-56;s__CAG-56 sp004793585</t>
  </si>
  <si>
    <t>MGBC000395</t>
  </si>
  <si>
    <t>MGBC000049</t>
  </si>
  <si>
    <t>21999_2#54</t>
  </si>
  <si>
    <t>ERS6485630</t>
  </si>
  <si>
    <t>SAMEA8801290</t>
  </si>
  <si>
    <t>ERR2397367</t>
  </si>
  <si>
    <t>ftp.sra.ebi.ac.uk/vol1/fastq/ERR239/007/ERR2397367/ERR2397367_1.fastq.gz;ftp.sra.ebi.ac.uk/vol1/fastq/ERR239/007/ERR2397367/ERR2397367_2.fastq.gz</t>
  </si>
  <si>
    <t>GCA_910573935.1</t>
  </si>
  <si>
    <t>ftp://ftp.ncbi.nlm.nih.gov/genomes/all/GCA/910/573/935/GCA_910573935.1_MGBC000049/GCA_910573935.1_MGBC000049_genomic.fna.gz</t>
  </si>
  <si>
    <t>g__Parasutterella</t>
  </si>
  <si>
    <t>d__Bacteria;p__Proteobacteria;c__Gammaproteobacteria;o__Burkholderiales;f__Burkholderiaceae;g__Parasutterella;s__</t>
  </si>
  <si>
    <t>MGBC134540</t>
  </si>
  <si>
    <t>d__Bacteria;p__Proteobacteria;c__Gammaproteobacteria;o__Burkholderiales;f__Burkholderiaceae;g__Parasutterella;s__Parasutterella MGBC134540</t>
  </si>
  <si>
    <t>21999_2#55</t>
  </si>
  <si>
    <t>ERS6485631</t>
  </si>
  <si>
    <t>SAMEA8801291</t>
  </si>
  <si>
    <t>ERR2397368</t>
  </si>
  <si>
    <t>ftp.sra.ebi.ac.uk/vol1/fastq/ERR239/008/ERR2397368/ERR2397368_1.fastq.gz;ftp.sra.ebi.ac.uk/vol1/fastq/ERR239/008/ERR2397368/ERR2397368_2.fastq.gz</t>
  </si>
  <si>
    <t>GCA_910573725.1</t>
  </si>
  <si>
    <t>ftp://ftp.ncbi.nlm.nih.gov/genomes/all/GCA/910/573/725/GCA_910573725.1_MGBC000050/GCA_910573725.1_MGBC000050_genomic.fna.gz</t>
  </si>
  <si>
    <t>MGBC000051</t>
  </si>
  <si>
    <t>21999_2#56</t>
  </si>
  <si>
    <t>ERS6485632</t>
  </si>
  <si>
    <t>SAMEA8801292</t>
  </si>
  <si>
    <t>ERR2397369</t>
  </si>
  <si>
    <t>ftp.sra.ebi.ac.uk/vol1/fastq/ERR239/009/ERR2397369/ERR2397369_1.fastq.gz;ftp.sra.ebi.ac.uk/vol1/fastq/ERR239/009/ERR2397369/ERR2397369_2.fastq.gz</t>
  </si>
  <si>
    <t>GCA_910573965.1</t>
  </si>
  <si>
    <t>ftp://ftp.ncbi.nlm.nih.gov/genomes/all/GCA/910/573/965/GCA_910573965.1_MGBC000051/GCA_910573965.1_MGBC000051_genomic.fna.gz</t>
  </si>
  <si>
    <t>s__Duncaniella muris</t>
  </si>
  <si>
    <t>d__Bacteria;p__Bacteroidota;c__Bacteroidia;o__Bacteroidales;f__Muribaculaceae;g__Duncaniella;s__Duncaniella muris</t>
  </si>
  <si>
    <t>MGBC112607</t>
  </si>
  <si>
    <t>MGBC000052</t>
  </si>
  <si>
    <t>21999_2#57</t>
  </si>
  <si>
    <t>ERS6485633</t>
  </si>
  <si>
    <t>SAMEA8801293</t>
  </si>
  <si>
    <t>ERR2397370</t>
  </si>
  <si>
    <t>ftp.sra.ebi.ac.uk/vol1/fastq/ERR239/000/ERR2397370/ERR2397370_1.fastq.gz;ftp.sra.ebi.ac.uk/vol1/fastq/ERR239/000/ERR2397370/ERR2397370_2.fastq.gz</t>
  </si>
  <si>
    <t>GCA_910574235.1</t>
  </si>
  <si>
    <t>ftp://ftp.ncbi.nlm.nih.gov/genomes/all/GCA/910/574/235/GCA_910574235.1_MGBC000052/GCA_910574235.1_MGBC000052_genomic.fna.gz</t>
  </si>
  <si>
    <t>MGBC000053</t>
  </si>
  <si>
    <t>21999_2#58</t>
  </si>
  <si>
    <t>ERS6485634</t>
  </si>
  <si>
    <t>SAMEA8801294</t>
  </si>
  <si>
    <t>ERR2397371</t>
  </si>
  <si>
    <t>ftp.sra.ebi.ac.uk/vol1/fastq/ERR239/001/ERR2397371/ERR2397371_1.fastq.gz;ftp.sra.ebi.ac.uk/vol1/fastq/ERR239/001/ERR2397371/ERR2397371_2.fastq.gz</t>
  </si>
  <si>
    <t>GCA_910573865.1</t>
  </si>
  <si>
    <t>ftp://ftp.ncbi.nlm.nih.gov/genomes/all/GCA/910/573/865/GCA_910573865.1_MGBC000053/GCA_910573865.1_MGBC000053_genomic.fna.gz</t>
  </si>
  <si>
    <t>MGBC000054</t>
  </si>
  <si>
    <t>21999_2#59</t>
  </si>
  <si>
    <t>ERS6485635</t>
  </si>
  <si>
    <t>SAMEA8801295</t>
  </si>
  <si>
    <t>ERR2397372</t>
  </si>
  <si>
    <t>ftp.sra.ebi.ac.uk/vol1/fastq/ERR239/002/ERR2397372/ERR2397372_1.fastq.gz;ftp.sra.ebi.ac.uk/vol1/fastq/ERR239/002/ERR2397372/ERR2397372_2.fastq.gz</t>
  </si>
  <si>
    <t>GCA_910574005.1</t>
  </si>
  <si>
    <t>ftp://ftp.ncbi.nlm.nih.gov/genomes/all/GCA/910/574/005/GCA_910574005.1_MGBC000054/GCA_910574005.1_MGBC000054_genomic.fna.gz</t>
  </si>
  <si>
    <t>MGBC000055</t>
  </si>
  <si>
    <t>21999_2#5</t>
  </si>
  <si>
    <t>ERS6485636</t>
  </si>
  <si>
    <t>SAMEA8801296</t>
  </si>
  <si>
    <t>ERR2397318</t>
  </si>
  <si>
    <t>ftp.sra.ebi.ac.uk/vol1/fastq/ERR239/008/ERR2397318/ERR2397318_1.fastq.gz;ftp.sra.ebi.ac.uk/vol1/fastq/ERR239/008/ERR2397318/ERR2397318_2.fastq.gz</t>
  </si>
  <si>
    <t>GCA_910573905.1</t>
  </si>
  <si>
    <t>ftp://ftp.ncbi.nlm.nih.gov/genomes/all/GCA/910/573/905/GCA_910573905.1_MGBC000055/GCA_910573905.1_MGBC000055_genomic.fna.gz</t>
  </si>
  <si>
    <t>s__Faecalibaculum rodentium</t>
  </si>
  <si>
    <t>d__Bacteria;p__Firmicutes;c__Bacilli;o__Erysipelotrichales;f__Erysipelotrichaceae;g__Faecalibaculum;s__Faecalibaculum rodentium</t>
  </si>
  <si>
    <t>MGBC000348</t>
  </si>
  <si>
    <t>MGBC000056</t>
  </si>
  <si>
    <t>21999_2#60</t>
  </si>
  <si>
    <t>ERS6485637</t>
  </si>
  <si>
    <t>SAMEA8801297</t>
  </si>
  <si>
    <t>ERR2397373</t>
  </si>
  <si>
    <t>ftp.sra.ebi.ac.uk/vol1/fastq/ERR239/003/ERR2397373/ERR2397373_1.fastq.gz;ftp.sra.ebi.ac.uk/vol1/fastq/ERR239/003/ERR2397373/ERR2397373_2.fastq.gz</t>
  </si>
  <si>
    <t>GCA_910573945.1</t>
  </si>
  <si>
    <t>ftp://ftp.ncbi.nlm.nih.gov/genomes/all/GCA/910/573/945/GCA_910573945.1_MGBC000056/GCA_910573945.1_MGBC000056_genomic.fna.gz</t>
  </si>
  <si>
    <t>s__Muribaculum intestinale</t>
  </si>
  <si>
    <t>d__Bacteria;p__Bacteroidota;c__Bacteroidia;o__Bacteroidales;f__Muribaculaceae;g__Muribaculum;s__Muribaculum intestinale</t>
  </si>
  <si>
    <t>MGBC000377</t>
  </si>
  <si>
    <t>MGBC000057</t>
  </si>
  <si>
    <t>21999_2#61</t>
  </si>
  <si>
    <t>ERS6485638</t>
  </si>
  <si>
    <t>SAMEA8801298</t>
  </si>
  <si>
    <t>ERR2397374</t>
  </si>
  <si>
    <t>ftp.sra.ebi.ac.uk/vol1/fastq/ERR239/004/ERR2397374/ERR2397374_1.fastq.gz;ftp.sra.ebi.ac.uk/vol1/fastq/ERR239/004/ERR2397374/ERR2397374_2.fastq.gz</t>
  </si>
  <si>
    <t>GCA_910574545.1</t>
  </si>
  <si>
    <t>ftp://ftp.ncbi.nlm.nih.gov/genomes/all/GCA/910/574/545/GCA_910574545.1_MGBC000057/GCA_910574545.1_MGBC000057_genomic.fna.gz</t>
  </si>
  <si>
    <t>MGBC000058</t>
  </si>
  <si>
    <t>21999_2#62</t>
  </si>
  <si>
    <t>ERS6485639</t>
  </si>
  <si>
    <t>SAMEA8801299</t>
  </si>
  <si>
    <t>ERR2397375</t>
  </si>
  <si>
    <t>ftp.sra.ebi.ac.uk/vol1/fastq/ERR239/005/ERR2397375/ERR2397375_1.fastq.gz;ftp.sra.ebi.ac.uk/vol1/fastq/ERR239/005/ERR2397375/ERR2397375_2.fastq.gz</t>
  </si>
  <si>
    <t>GCA_910574255.1</t>
  </si>
  <si>
    <t>ftp://ftp.ncbi.nlm.nih.gov/genomes/all/GCA/910/574/255/GCA_910574255.1_MGBC000058/GCA_910574255.1_MGBC000058_genomic.fna.gz</t>
  </si>
  <si>
    <t>f__Lachnospiraceae</t>
  </si>
  <si>
    <t>family</t>
  </si>
  <si>
    <t>d__Bacteria;p__Firmicutes_A;c__Clostridia;o__Lachnospirales;f__Lachnospiraceae;g__;s__</t>
  </si>
  <si>
    <t>MGBC131161</t>
  </si>
  <si>
    <t>d__Bacteria;p__Firmicutes_A;c__Clostridia;o__Lachnospirales;f__Lachnospiraceae;g__Lachnospiraceae_NOV;s__Lachnospiraceae_NOV MGBC131161</t>
  </si>
  <si>
    <t>MGBC000059</t>
  </si>
  <si>
    <t>21999_2#63</t>
  </si>
  <si>
    <t>ERS6485640</t>
  </si>
  <si>
    <t>SAMEA8801300</t>
  </si>
  <si>
    <t>ERR2397376</t>
  </si>
  <si>
    <t>ftp.sra.ebi.ac.uk/vol1/fastq/ERR239/006/ERR2397376/ERR2397376_1.fastq.gz;ftp.sra.ebi.ac.uk/vol1/fastq/ERR239/006/ERR2397376/ERR2397376_2.fastq.gz</t>
  </si>
  <si>
    <t>GCA_910574065.1</t>
  </si>
  <si>
    <t>ftp://ftp.ncbi.nlm.nih.gov/genomes/all/GCA/910/574/065/GCA_910574065.1_MGBC000059/GCA_910574065.1_MGBC000059_genomic.fna.gz</t>
  </si>
  <si>
    <t>f__Eggerthellaceae</t>
  </si>
  <si>
    <t>d__Bacteria;p__Actinobacteriota;c__Coriobacteriia;o__Coriobacteriales;f__Eggerthellaceae;g__;s__</t>
  </si>
  <si>
    <t>MGBC000220</t>
  </si>
  <si>
    <t>d__Bacteria;p__Actinobacteriota;c__Coriobacteriia;o__Coriobacteriales;f__Eggerthellaceae;g__Parvibacter;s__Parvibacter MGBC000220</t>
  </si>
  <si>
    <t>MGBC000060</t>
  </si>
  <si>
    <t>21999_2#64</t>
  </si>
  <si>
    <t>ERR2397377</t>
  </si>
  <si>
    <t>ftp.sra.ebi.ac.uk/vol1/fastq/ERR239/007/ERR2397377/ERR2397377_1.fastq.gz;ftp.sra.ebi.ac.uk/vol1/fastq/ERR239/007/ERR2397377/ERR2397377_2.fastq.gz</t>
  </si>
  <si>
    <t>MGBC000061</t>
  </si>
  <si>
    <t>21999_2#65</t>
  </si>
  <si>
    <t>ERS6485641</t>
  </si>
  <si>
    <t>SAMEA8801301</t>
  </si>
  <si>
    <t>ERR2397378</t>
  </si>
  <si>
    <t>ftp.sra.ebi.ac.uk/vol1/fastq/ERR239/008/ERR2397378/ERR2397378_1.fastq.gz;ftp.sra.ebi.ac.uk/vol1/fastq/ERR239/008/ERR2397378/ERR2397378_2.fastq.gz</t>
  </si>
  <si>
    <t>GCA_910574585.1</t>
  </si>
  <si>
    <t>ftp://ftp.ncbi.nlm.nih.gov/genomes/all/GCA/910/574/585/GCA_910574585.1_MGBC000061/GCA_910574585.1_MGBC000061_genomic.fna.gz</t>
  </si>
  <si>
    <t>MGBC000062</t>
  </si>
  <si>
    <t>21999_2#66</t>
  </si>
  <si>
    <t>ERS6485642</t>
  </si>
  <si>
    <t>SAMEA8801302</t>
  </si>
  <si>
    <t>ERR2397379</t>
  </si>
  <si>
    <t>ftp.sra.ebi.ac.uk/vol1/fastq/ERR239/009/ERR2397379/ERR2397379_1.fastq.gz;ftp.sra.ebi.ac.uk/vol1/fastq/ERR239/009/ERR2397379/ERR2397379_2.fastq.gz</t>
  </si>
  <si>
    <t>GCA_910574975.1</t>
  </si>
  <si>
    <t>ftp://ftp.ncbi.nlm.nih.gov/genomes/all/GCA/910/574/975/GCA_910574975.1_MGBC000062/GCA_910574975.1_MGBC000062_genomic.fna.gz</t>
  </si>
  <si>
    <t>MGBC000063</t>
  </si>
  <si>
    <t>21999_2#67</t>
  </si>
  <si>
    <t>ERS6485643</t>
  </si>
  <si>
    <t>SAMEA8801303</t>
  </si>
  <si>
    <t>ERR2397380</t>
  </si>
  <si>
    <t>ftp.sra.ebi.ac.uk/vol1/fastq/ERR239/000/ERR2397380/ERR2397380_1.fastq.gz;ftp.sra.ebi.ac.uk/vol1/fastq/ERR239/000/ERR2397380/ERR2397380_2.fastq.gz</t>
  </si>
  <si>
    <t>GCA_910574025.1</t>
  </si>
  <si>
    <t>ftp://ftp.ncbi.nlm.nih.gov/genomes/all/GCA/910/574/025/GCA_910574025.1_MGBC000063/GCA_910574025.1_MGBC000063_genomic.fna.gz</t>
  </si>
  <si>
    <t>MGBC000064</t>
  </si>
  <si>
    <t>21999_2#68</t>
  </si>
  <si>
    <t>ERS6485644</t>
  </si>
  <si>
    <t>SAMEA8801304</t>
  </si>
  <si>
    <t>ERR2397381</t>
  </si>
  <si>
    <t>ftp.sra.ebi.ac.uk/vol1/fastq/ERR239/001/ERR2397381/ERR2397381_1.fastq.gz;ftp.sra.ebi.ac.uk/vol1/fastq/ERR239/001/ERR2397381/ERR2397381_2.fastq.gz</t>
  </si>
  <si>
    <t>GCA_910574655.1</t>
  </si>
  <si>
    <t>ftp://ftp.ncbi.nlm.nih.gov/genomes/all/GCA/910/574/655/GCA_910574655.1_MGBC000064/GCA_910574655.1_MGBC000064_genomic.fna.gz</t>
  </si>
  <si>
    <t>MGBC000065</t>
  </si>
  <si>
    <t>21999_2#69</t>
  </si>
  <si>
    <t>ERS6485645</t>
  </si>
  <si>
    <t>SAMEA8801305</t>
  </si>
  <si>
    <t>ERR2397382</t>
  </si>
  <si>
    <t>ftp.sra.ebi.ac.uk/vol1/fastq/ERR239/002/ERR2397382/ERR2397382_1.fastq.gz;ftp.sra.ebi.ac.uk/vol1/fastq/ERR239/002/ERR2397382/ERR2397382_2.fastq.gz</t>
  </si>
  <si>
    <t>GCA_910574705.1</t>
  </si>
  <si>
    <t>ftp://ftp.ncbi.nlm.nih.gov/genomes/all/GCA/910/574/705/GCA_910574705.1_MGBC000065/GCA_910574705.1_MGBC000065_genomic.fna.gz</t>
  </si>
  <si>
    <t>MGBC000066</t>
  </si>
  <si>
    <t>21999_2#6</t>
  </si>
  <si>
    <t>ERS6485646</t>
  </si>
  <si>
    <t>SAMEA8801306</t>
  </si>
  <si>
    <t>ERR2397319</t>
  </si>
  <si>
    <t>ftp.sra.ebi.ac.uk/vol1/fastq/ERR239/009/ERR2397319/ERR2397319_1.fastq.gz;ftp.sra.ebi.ac.uk/vol1/fastq/ERR239/009/ERR2397319/ERR2397319_2.fastq.gz</t>
  </si>
  <si>
    <t>GCA_910574675.1</t>
  </si>
  <si>
    <t>ftp://ftp.ncbi.nlm.nih.gov/genomes/all/GCA/910/574/675/GCA_910574675.1_MGBC000066/GCA_910574675.1_MGBC000066_genomic.fna.gz</t>
  </si>
  <si>
    <t>s__Adlercreutzia caecimuris</t>
  </si>
  <si>
    <t>d__Bacteria;p__Actinobacteriota;c__Coriobacteriia;o__Coriobacteriales;f__Eggerthellaceae;g__Adlercreutzia;s__Adlercreutzia caecimuris</t>
  </si>
  <si>
    <t>MGBC000334</t>
  </si>
  <si>
    <t>MGBC000067</t>
  </si>
  <si>
    <t>21999_2#70</t>
  </si>
  <si>
    <t>ERS6485647</t>
  </si>
  <si>
    <t>SAMEA8801307</t>
  </si>
  <si>
    <t>ERR2397383</t>
  </si>
  <si>
    <t>ftp.sra.ebi.ac.uk/vol1/fastq/ERR239/003/ERR2397383/ERR2397383_1.fastq.gz;ftp.sra.ebi.ac.uk/vol1/fastq/ERR239/003/ERR2397383/ERR2397383_2.fastq.gz</t>
  </si>
  <si>
    <t>GCA_910574215.1</t>
  </si>
  <si>
    <t>ftp://ftp.ncbi.nlm.nih.gov/genomes/all/GCA/910/574/215/GCA_910574215.1_MGBC000067/GCA_910574215.1_MGBC000067_genomic.fna.gz</t>
  </si>
  <si>
    <t>MGBC000068</t>
  </si>
  <si>
    <t>21999_2#71</t>
  </si>
  <si>
    <t>ERS6485648</t>
  </si>
  <si>
    <t>SAMEA8801308</t>
  </si>
  <si>
    <t>ERR2397384</t>
  </si>
  <si>
    <t>ftp.sra.ebi.ac.uk/vol1/fastq/ERR239/004/ERR2397384/ERR2397384_1.fastq.gz;ftp.sra.ebi.ac.uk/vol1/fastq/ERR239/004/ERR2397384/ERR2397384_2.fastq.gz</t>
  </si>
  <si>
    <t>GCA_910574755.1</t>
  </si>
  <si>
    <t>ftp://ftp.ncbi.nlm.nih.gov/genomes/all/GCA/910/574/755/GCA_910574755.1_MGBC000068/GCA_910574755.1_MGBC000068_genomic.fna.gz</t>
  </si>
  <si>
    <t>MGBC000069</t>
  </si>
  <si>
    <t>21999_2#72</t>
  </si>
  <si>
    <t>ERS6485649</t>
  </si>
  <si>
    <t>SAMEA8801309</t>
  </si>
  <si>
    <t>ERR2397385</t>
  </si>
  <si>
    <t>ftp.sra.ebi.ac.uk/vol1/fastq/ERR239/005/ERR2397385/ERR2397385_1.fastq.gz;ftp.sra.ebi.ac.uk/vol1/fastq/ERR239/005/ERR2397385/ERR2397385_2.fastq.gz</t>
  </si>
  <si>
    <t>GCA_910574635.1</t>
  </si>
  <si>
    <t>ftp://ftp.ncbi.nlm.nih.gov/genomes/all/GCA/910/574/635/GCA_910574635.1_MGBC000069/GCA_910574635.1_MGBC000069_genomic.fna.gz</t>
  </si>
  <si>
    <t>g__Oscillibacter</t>
  </si>
  <si>
    <t>d__Bacteria;p__Firmicutes_A;c__Clostridia;o__Oscillospirales;f__Oscillospiraceae;g__Oscillibacter;s__</t>
  </si>
  <si>
    <t>MGBC104191</t>
  </si>
  <si>
    <t>d__Bacteria;p__Firmicutes_A;c__Clostridia;o__Oscillospirales;f__Oscillospiraceae;g__Oscillibacter;s__Oscillibacter MGBC104191</t>
  </si>
  <si>
    <t>MGBC000070</t>
  </si>
  <si>
    <t>21999_2#73</t>
  </si>
  <si>
    <t>ERS6485650</t>
  </si>
  <si>
    <t>SAMEA8801310</t>
  </si>
  <si>
    <t>ERR2397386</t>
  </si>
  <si>
    <t>ftp.sra.ebi.ac.uk/vol1/fastq/ERR239/006/ERR2397386/ERR2397386_1.fastq.gz;ftp.sra.ebi.ac.uk/vol1/fastq/ERR239/006/ERR2397386/ERR2397386_2.fastq.gz</t>
  </si>
  <si>
    <t>GCA_910574645.1</t>
  </si>
  <si>
    <t>ftp://ftp.ncbi.nlm.nih.gov/genomes/all/GCA/910/574/645/GCA_910574645.1_MGBC000070/GCA_910574645.1_MGBC000070_genomic.fna.gz</t>
  </si>
  <si>
    <t>MGBC000071</t>
  </si>
  <si>
    <t>21999_2#74</t>
  </si>
  <si>
    <t>ERS6485651</t>
  </si>
  <si>
    <t>SAMEA8801311</t>
  </si>
  <si>
    <t>ERR2397387</t>
  </si>
  <si>
    <t>ftp.sra.ebi.ac.uk/vol1/fastq/ERR239/007/ERR2397387/ERR2397387_1.fastq.gz;ftp.sra.ebi.ac.uk/vol1/fastq/ERR239/007/ERR2397387/ERR2397387_2.fastq.gz</t>
  </si>
  <si>
    <t>GCA_910574765.1</t>
  </si>
  <si>
    <t>ftp://ftp.ncbi.nlm.nih.gov/genomes/all/GCA/910/574/765/GCA_910574765.1_MGBC000071/GCA_910574765.1_MGBC000071_genomic.fna.gz</t>
  </si>
  <si>
    <t>s__Turicimonas muris</t>
  </si>
  <si>
    <t>d__Bacteria;p__Proteobacteria;c__Gammaproteobacteria;o__Burkholderiales;f__Burkholderiaceae;g__Turicimonas;s__Turicimonas muris</t>
  </si>
  <si>
    <t>MGBC000357</t>
  </si>
  <si>
    <t>MGBC000072</t>
  </si>
  <si>
    <t>21999_2#75</t>
  </si>
  <si>
    <t>ERS6485652</t>
  </si>
  <si>
    <t>SAMEA8801312</t>
  </si>
  <si>
    <t>ERR2397388</t>
  </si>
  <si>
    <t>ftp.sra.ebi.ac.uk/vol1/fastq/ERR239/008/ERR2397388/ERR2397388_1.fastq.gz;ftp.sra.ebi.ac.uk/vol1/fastq/ERR239/008/ERR2397388/ERR2397388_2.fastq.gz</t>
  </si>
  <si>
    <t>GCA_910574735.1</t>
  </si>
  <si>
    <t>ftp://ftp.ncbi.nlm.nih.gov/genomes/all/GCA/910/574/735/GCA_910574735.1_MGBC000072/GCA_910574735.1_MGBC000072_genomic.fna.gz</t>
  </si>
  <si>
    <t>s__Duncaniella sp001689575</t>
  </si>
  <si>
    <t>d__Bacteria;p__Bacteroidota;c__Bacteroidia;o__Bacteroidales;f__Muribaculaceae;g__Duncaniella;s__Duncaniella sp001689575</t>
  </si>
  <si>
    <t>MGBC120535</t>
  </si>
  <si>
    <t>MGBC000073</t>
  </si>
  <si>
    <t>21999_2#76</t>
  </si>
  <si>
    <t>ERS6485653</t>
  </si>
  <si>
    <t>SAMEA8801313</t>
  </si>
  <si>
    <t>ERR2397389</t>
  </si>
  <si>
    <t>ftp.sra.ebi.ac.uk/vol1/fastq/ERR239/009/ERR2397389/ERR2397389_1.fastq.gz;ftp.sra.ebi.ac.uk/vol1/fastq/ERR239/009/ERR2397389/ERR2397389_2.fastq.gz</t>
  </si>
  <si>
    <t>GCA_910574205.1</t>
  </si>
  <si>
    <t>ftp://ftp.ncbi.nlm.nih.gov/genomes/all/GCA/910/574/205/GCA_910574205.1_MGBC000073/GCA_910574205.1_MGBC000073_genomic.fna.gz</t>
  </si>
  <si>
    <t>s__Alistipes sp002362235</t>
  </si>
  <si>
    <t>d__Bacteria;p__Bacteroidota;c__Bacteroidia;o__Bacteroidales;f__Rikenellaceae;g__Alistipes;s__Alistipes sp002362235</t>
  </si>
  <si>
    <t>MGBC116472</t>
  </si>
  <si>
    <t>MGBC000074</t>
  </si>
  <si>
    <t>21999_2#77</t>
  </si>
  <si>
    <t>ERS6485654</t>
  </si>
  <si>
    <t>SAMEA8801314</t>
  </si>
  <si>
    <t>ERR2397390</t>
  </si>
  <si>
    <t>ftp.sra.ebi.ac.uk/vol1/fastq/ERR239/000/ERR2397390/ERR2397390_1.fastq.gz;ftp.sra.ebi.ac.uk/vol1/fastq/ERR239/000/ERR2397390/ERR2397390_2.fastq.gz</t>
  </si>
  <si>
    <t>GCA_910574785.1</t>
  </si>
  <si>
    <t>ftp://ftp.ncbi.nlm.nih.gov/genomes/all/GCA/910/574/785/GCA_910574785.1_MGBC000074/GCA_910574785.1_MGBC000074_genomic.fna.gz</t>
  </si>
  <si>
    <t>MGBC000075</t>
  </si>
  <si>
    <t>21999_2#78</t>
  </si>
  <si>
    <t>ERS6485655</t>
  </si>
  <si>
    <t>SAMEA8801315</t>
  </si>
  <si>
    <t>ERR2397391</t>
  </si>
  <si>
    <t>ftp.sra.ebi.ac.uk/vol1/fastq/ERR239/001/ERR2397391/ERR2397391_1.fastq.gz;ftp.sra.ebi.ac.uk/vol1/fastq/ERR239/001/ERR2397391/ERR2397391_2.fastq.gz</t>
  </si>
  <si>
    <t>GCA_910574685.1</t>
  </si>
  <si>
    <t>ftp://ftp.ncbi.nlm.nih.gov/genomes/all/GCA/910/574/685/GCA_910574685.1_MGBC000075/GCA_910574685.1_MGBC000075_genomic.fna.gz</t>
  </si>
  <si>
    <t>MGBC000076</t>
  </si>
  <si>
    <t>21999_2#79</t>
  </si>
  <si>
    <t>ERS6485656</t>
  </si>
  <si>
    <t>SAMEA8801316</t>
  </si>
  <si>
    <t>ERR2397392</t>
  </si>
  <si>
    <t>ftp.sra.ebi.ac.uk/vol1/fastq/ERR239/002/ERR2397392/ERR2397392_1.fastq.gz;ftp.sra.ebi.ac.uk/vol1/fastq/ERR239/002/ERR2397392/ERR2397392_2.fastq.gz</t>
  </si>
  <si>
    <t>GCA_910574745.1</t>
  </si>
  <si>
    <t>ftp://ftp.ncbi.nlm.nih.gov/genomes/all/GCA/910/574/745/GCA_910574745.1_MGBC000076/GCA_910574745.1_MGBC000076_genomic.fna.gz</t>
  </si>
  <si>
    <t>MGBC000077</t>
  </si>
  <si>
    <t>21999_2#7</t>
  </si>
  <si>
    <t>ERS6485657</t>
  </si>
  <si>
    <t>SAMEA8801317</t>
  </si>
  <si>
    <t>ERR2397320</t>
  </si>
  <si>
    <t>ftp.sra.ebi.ac.uk/vol1/fastq/ERR239/000/ERR2397320/ERR2397320_1.fastq.gz;ftp.sra.ebi.ac.uk/vol1/fastq/ERR239/000/ERR2397320/ERR2397320_2.fastq.gz</t>
  </si>
  <si>
    <t>GCA_910574695.1</t>
  </si>
  <si>
    <t>ftp://ftp.ncbi.nlm.nih.gov/genomes/all/GCA/910/574/695/GCA_910574695.1_MGBC000077/GCA_910574695.1_MGBC000077_genomic.fna.gz</t>
  </si>
  <si>
    <t>s__Bacteroides caecimuris</t>
  </si>
  <si>
    <t>d__Bacteria;p__Bacteroidota;c__Bacteroidia;o__Bacteroidales;f__Bacteroidaceae;g__Bacteroides;s__Bacteroides caecimuris</t>
  </si>
  <si>
    <t>MGBC144733</t>
  </si>
  <si>
    <t>MGBC000078</t>
  </si>
  <si>
    <t>21999_2#80</t>
  </si>
  <si>
    <t>ERS6485658</t>
  </si>
  <si>
    <t>SAMEA8801318</t>
  </si>
  <si>
    <t>ERR2397393</t>
  </si>
  <si>
    <t>ftp.sra.ebi.ac.uk/vol1/fastq/ERR239/003/ERR2397393/ERR2397393_1.fastq.gz;ftp.sra.ebi.ac.uk/vol1/fastq/ERR239/003/ERR2397393/ERR2397393_2.fastq.gz</t>
  </si>
  <si>
    <t>GCA_910574475.1</t>
  </si>
  <si>
    <t>ftp://ftp.ncbi.nlm.nih.gov/genomes/all/GCA/910/574/475/GCA_910574475.1_MGBC000078/GCA_910574475.1_MGBC000078_genomic.fna.gz</t>
  </si>
  <si>
    <t>d__Bacteria;p__Firmicutes_A;c__Clostridia;o__Lachnospirales;f__Lachnospiraceae;g__Lachnospiraceae_NOV;s__Lachnospiraceae_NOV MGBC000078</t>
  </si>
  <si>
    <t>MGBC000079</t>
  </si>
  <si>
    <t>21999_2#81</t>
  </si>
  <si>
    <t>ERS6485659</t>
  </si>
  <si>
    <t>SAMEA8801319</t>
  </si>
  <si>
    <t>ERR2397394</t>
  </si>
  <si>
    <t>ftp.sra.ebi.ac.uk/vol1/fastq/ERR239/004/ERR2397394/ERR2397394_1.fastq.gz;ftp.sra.ebi.ac.uk/vol1/fastq/ERR239/004/ERR2397394/ERR2397394_2.fastq.gz</t>
  </si>
  <si>
    <t>GCA_910573795.1</t>
  </si>
  <si>
    <t>ftp://ftp.ncbi.nlm.nih.gov/genomes/all/GCA/910/573/795/GCA_910573795.1_MGBC000079/GCA_910573795.1_MGBC000079_genomic.fna.gz</t>
  </si>
  <si>
    <t>MGBC000080</t>
  </si>
  <si>
    <t>21999_2#82</t>
  </si>
  <si>
    <t>ERS6485660</t>
  </si>
  <si>
    <t>SAMEA8801320</t>
  </si>
  <si>
    <t>ERR2397395</t>
  </si>
  <si>
    <t>ftp.sra.ebi.ac.uk/vol1/fastq/ERR239/005/ERR2397395/ERR2397395_1.fastq.gz;ftp.sra.ebi.ac.uk/vol1/fastq/ERR239/005/ERR2397395/ERR2397395_2.fastq.gz</t>
  </si>
  <si>
    <t>GCA_910574345.1</t>
  </si>
  <si>
    <t>ftp://ftp.ncbi.nlm.nih.gov/genomes/all/GCA/910/574/345/GCA_910574345.1_MGBC000080/GCA_910574345.1_MGBC000080_genomic.fna.gz</t>
  </si>
  <si>
    <t>g__Hungatella_A</t>
  </si>
  <si>
    <t>d__Bacteria;p__Firmicutes_A;c__Clostridia;o__Lachnospirales;f__Lachnospiraceae;g__Hungatella_A;s__</t>
  </si>
  <si>
    <t>d__Bacteria;p__Firmicutes_A;c__Clostridia;o__Lachnospirales;f__Lachnospiraceae;g__Hungatella_A;s__Hungatella_A MGBC000080</t>
  </si>
  <si>
    <t>MGBC000081</t>
  </si>
  <si>
    <t>21999_2#83</t>
  </si>
  <si>
    <t>ERS6485661</t>
  </si>
  <si>
    <t>SAMEA8801321</t>
  </si>
  <si>
    <t>ERR2397396</t>
  </si>
  <si>
    <t>ftp.sra.ebi.ac.uk/vol1/fastq/ERR239/006/ERR2397396/ERR2397396_1.fastq.gz;ftp.sra.ebi.ac.uk/vol1/fastq/ERR239/006/ERR2397396/ERR2397396_2.fastq.gz</t>
  </si>
  <si>
    <t>GCA_910574155.1</t>
  </si>
  <si>
    <t>ftp://ftp.ncbi.nlm.nih.gov/genomes/all/GCA/910/574/155/GCA_910574155.1_MGBC000081/GCA_910574155.1_MGBC000081_genomic.fna.gz</t>
  </si>
  <si>
    <t>s__Staphylococcus nepalensis</t>
  </si>
  <si>
    <t>d__Bacteria;p__Firmicutes;c__Bacilli;o__Staphylococcales;f__Staphylococcaceae;g__Staphylococcus;s__Staphylococcus nepalensis</t>
  </si>
  <si>
    <t>MGBC000082</t>
  </si>
  <si>
    <t>21999_2#84</t>
  </si>
  <si>
    <t>ERS6485662</t>
  </si>
  <si>
    <t>SAMEA8801322</t>
  </si>
  <si>
    <t>ERR2397397</t>
  </si>
  <si>
    <t>ftp.sra.ebi.ac.uk/vol1/fastq/ERR239/007/ERR2397397/ERR2397397_1.fastq.gz;ftp.sra.ebi.ac.uk/vol1/fastq/ERR239/007/ERR2397397/ERR2397397_2.fastq.gz</t>
  </si>
  <si>
    <t>GCA_910573985.1</t>
  </si>
  <si>
    <t>ftp://ftp.ncbi.nlm.nih.gov/genomes/all/GCA/910/573/985/GCA_910573985.1_MGBC000082/GCA_910573985.1_MGBC000082_genomic.fna.gz</t>
  </si>
  <si>
    <t>g__Streptococcus</t>
  </si>
  <si>
    <t>d__Bacteria;p__Firmicutes;c__Bacilli;o__Lactobacillales;f__Streptococcaceae;g__Streptococcus;s__</t>
  </si>
  <si>
    <t>MGBC000431</t>
  </si>
  <si>
    <t>d__Bacteria;p__Firmicutes;c__Bacilli;o__Lactobacillales;f__Streptococcaceae;g__Streptococcus;s__Streptococcus MGBC000431</t>
  </si>
  <si>
    <t>MGBC000083</t>
  </si>
  <si>
    <t>21999_2#85</t>
  </si>
  <si>
    <t>ERS6485663</t>
  </si>
  <si>
    <t>SAMEA8801323</t>
  </si>
  <si>
    <t>ERR2397398</t>
  </si>
  <si>
    <t>ftp.sra.ebi.ac.uk/vol1/fastq/ERR239/008/ERR2397398/ERR2397398_1.fastq.gz;ftp.sra.ebi.ac.uk/vol1/fastq/ERR239/008/ERR2397398/ERR2397398_2.fastq.gz</t>
  </si>
  <si>
    <t>GCA_910574185.1</t>
  </si>
  <si>
    <t>ftp://ftp.ncbi.nlm.nih.gov/genomes/all/GCA/910/574/185/GCA_910574185.1_MGBC000083/GCA_910574185.1_MGBC000083_genomic.fna.gz</t>
  </si>
  <si>
    <t>d__Bacteria;p__Firmicutes_A;c__Clostridia;o__Lachnospirales;f__Lachnospiraceae;g__Dorea;s__Dorea MGBC000083</t>
  </si>
  <si>
    <t>MGBC000084</t>
  </si>
  <si>
    <t>21999_2#86</t>
  </si>
  <si>
    <t>ERS6485664</t>
  </si>
  <si>
    <t>SAMEA8801324</t>
  </si>
  <si>
    <t>ERR2397399</t>
  </si>
  <si>
    <t>ftp.sra.ebi.ac.uk/vol1/fastq/ERR239/009/ERR2397399/ERR2397399_1.fastq.gz;ftp.sra.ebi.ac.uk/vol1/fastq/ERR239/009/ERR2397399/ERR2397399_2.fastq.gz</t>
  </si>
  <si>
    <t>GCA_910574715.1</t>
  </si>
  <si>
    <t>ftp://ftp.ncbi.nlm.nih.gov/genomes/all/GCA/910/574/715/GCA_910574715.1_MGBC000084/GCA_910574715.1_MGBC000084_genomic.fna.gz</t>
  </si>
  <si>
    <t>MGBC117094</t>
  </si>
  <si>
    <t>d__Bacteria;p__Firmicutes_A;c__Clostridia;o__Lachnospirales;f__Lachnospiraceae;g__Dorea;s__Dorea MGBC117094</t>
  </si>
  <si>
    <t>MGBC000085</t>
  </si>
  <si>
    <t>21999_2#87</t>
  </si>
  <si>
    <t>ERR2397400</t>
  </si>
  <si>
    <t>ftp.sra.ebi.ac.uk/vol1/fastq/ERR239/000/ERR2397400/ERR2397400_1.fastq.gz;ftp.sra.ebi.ac.uk/vol1/fastq/ERR239/000/ERR2397400/ERR2397400_2.fastq.gz</t>
  </si>
  <si>
    <t>MGBC000086</t>
  </si>
  <si>
    <t>21999_2#88</t>
  </si>
  <si>
    <t>ERR2397401</t>
  </si>
  <si>
    <t>ftp.sra.ebi.ac.uk/vol1/fastq/ERR239/001/ERR2397401/ERR2397401_1.fastq.gz;ftp.sra.ebi.ac.uk/vol1/fastq/ERR239/001/ERR2397401/ERR2397401_2.fastq.gz</t>
  </si>
  <si>
    <t>MGBC000087</t>
  </si>
  <si>
    <t>21999_2#89</t>
  </si>
  <si>
    <t>ERS6485665</t>
  </si>
  <si>
    <t>SAMEA8801325</t>
  </si>
  <si>
    <t>ERR2397402</t>
  </si>
  <si>
    <t>ftp.sra.ebi.ac.uk/vol1/fastq/ERR239/002/ERR2397402/ERR2397402_1.fastq.gz;ftp.sra.ebi.ac.uk/vol1/fastq/ERR239/002/ERR2397402/ERR2397402_2.fastq.gz</t>
  </si>
  <si>
    <t>GCA_910574665.1</t>
  </si>
  <si>
    <t>ftp://ftp.ncbi.nlm.nih.gov/genomes/all/GCA/910/574/665/GCA_910574665.1_MGBC000087/GCA_910574665.1_MGBC000087_genomic.fna.gz</t>
  </si>
  <si>
    <t>s__Bifidobacterium animalis</t>
  </si>
  <si>
    <t>d__Bacteria;p__Actinobacteriota;c__Actinomycetia;o__Actinomycetales;f__Bifidobacteriaceae;g__Bifidobacterium;s__Bifidobacterium animalis</t>
  </si>
  <si>
    <t>MGBC116812</t>
  </si>
  <si>
    <t>MGBC000088</t>
  </si>
  <si>
    <t>21999_2#8</t>
  </si>
  <si>
    <t>ERS6485666</t>
  </si>
  <si>
    <t>SAMEA8801326</t>
  </si>
  <si>
    <t>ERR2397321</t>
  </si>
  <si>
    <t>ftp.sra.ebi.ac.uk/vol1/fastq/ERR239/001/ERR2397321/ERR2397321_1.fastq.gz;ftp.sra.ebi.ac.uk/vol1/fastq/ERR239/001/ERR2397321/ERR2397321_2.fastq.gz</t>
  </si>
  <si>
    <t>GCA_910574725.1</t>
  </si>
  <si>
    <t>ftp://ftp.ncbi.nlm.nih.gov/genomes/all/GCA/910/574/725/GCA_910574725.1_MGBC000088/GCA_910574725.1_MGBC000088_genomic.fna.gz</t>
  </si>
  <si>
    <t>MGBC000089</t>
  </si>
  <si>
    <t>21999_2#90</t>
  </si>
  <si>
    <t>ERS6485667</t>
  </si>
  <si>
    <t>SAMEA8801327</t>
  </si>
  <si>
    <t>ERR2397403</t>
  </si>
  <si>
    <t>ftp.sra.ebi.ac.uk/vol1/fastq/ERR239/003/ERR2397403/ERR2397403_1.fastq.gz;ftp.sra.ebi.ac.uk/vol1/fastq/ERR239/003/ERR2397403/ERR2397403_2.fastq.gz</t>
  </si>
  <si>
    <t>GCA_910575835.1</t>
  </si>
  <si>
    <t>ftp://ftp.ncbi.nlm.nih.gov/genomes/all/GCA/910/575/835/GCA_910575835.1_MGBC000089/GCA_910575835.1_MGBC000089_genomic.fna.gz</t>
  </si>
  <si>
    <t>d__Bacteria;p__Firmicutes_A;c__Clostridia;o__Lachnospirales;f__Lachnospiraceae;g__Dorea;s__Dorea MGBC000089</t>
  </si>
  <si>
    <t>MGBC000090</t>
  </si>
  <si>
    <t>21999_2#91</t>
  </si>
  <si>
    <t>ERS6485668</t>
  </si>
  <si>
    <t>SAMEA8801328</t>
  </si>
  <si>
    <t>ERR2397404</t>
  </si>
  <si>
    <t>ftp.sra.ebi.ac.uk/vol1/fastq/ERR239/004/ERR2397404/ERR2397404_1.fastq.gz;ftp.sra.ebi.ac.uk/vol1/fastq/ERR239/004/ERR2397404/ERR2397404_2.fastq.gz</t>
  </si>
  <si>
    <t>GCA_910574945.1</t>
  </si>
  <si>
    <t>ftp://ftp.ncbi.nlm.nih.gov/genomes/all/GCA/910/574/945/GCA_910574945.1_MGBC000090/GCA_910574945.1_MGBC000090_genomic.fna.gz</t>
  </si>
  <si>
    <t>MGBC000091</t>
  </si>
  <si>
    <t>21999_2#92</t>
  </si>
  <si>
    <t>ERS6485669</t>
  </si>
  <si>
    <t>SAMEA8801329</t>
  </si>
  <si>
    <t>ERR2397405</t>
  </si>
  <si>
    <t>ftp.sra.ebi.ac.uk/vol1/fastq/ERR239/005/ERR2397405/ERR2397405_1.fastq.gz;ftp.sra.ebi.ac.uk/vol1/fastq/ERR239/005/ERR2397405/ERR2397405_2.fastq.gz</t>
  </si>
  <si>
    <t>GCA_910575045.1</t>
  </si>
  <si>
    <t>ftp://ftp.ncbi.nlm.nih.gov/genomes/all/GCA/910/575/045/GCA_910575045.1_MGBC000091/GCA_910575045.1_MGBC000091_genomic.fna.gz</t>
  </si>
  <si>
    <t>MGBC000092</t>
  </si>
  <si>
    <t>21999_2#93</t>
  </si>
  <si>
    <t>ERS6485670</t>
  </si>
  <si>
    <t>SAMEA8801330</t>
  </si>
  <si>
    <t>ERR2397406</t>
  </si>
  <si>
    <t>ftp.sra.ebi.ac.uk/vol1/fastq/ERR239/006/ERR2397406/ERR2397406_1.fastq.gz;ftp.sra.ebi.ac.uk/vol1/fastq/ERR239/006/ERR2397406/ERR2397406_2.fastq.gz</t>
  </si>
  <si>
    <t>GCA_910574865.1</t>
  </si>
  <si>
    <t>ftp://ftp.ncbi.nlm.nih.gov/genomes/all/GCA/910/574/865/GCA_910574865.1_MGBC000092/GCA_910574865.1_MGBC000092_genomic.fna.gz</t>
  </si>
  <si>
    <t>MGBC163752</t>
  </si>
  <si>
    <t>d__Bacteria;p__Firmicutes_A;c__Clostridia;o__Lachnospirales;f__Lachnospiraceae;g__Schaedlerella;s__Schaedlerella MGBC163752</t>
  </si>
  <si>
    <t>MGBC000093</t>
  </si>
  <si>
    <t>21999_2#94</t>
  </si>
  <si>
    <t>ERR2397407</t>
  </si>
  <si>
    <t>ftp.sra.ebi.ac.uk/vol1/fastq/ERR239/007/ERR2397407/ERR2397407_1.fastq.gz;ftp.sra.ebi.ac.uk/vol1/fastq/ERR239/007/ERR2397407/ERR2397407_2.fastq.gz</t>
  </si>
  <si>
    <t>MGBC000094</t>
  </si>
  <si>
    <t>21999_2#9</t>
  </si>
  <si>
    <t>ERS6485671</t>
  </si>
  <si>
    <t>SAMEA8801331</t>
  </si>
  <si>
    <t>ERR2397322</t>
  </si>
  <si>
    <t>ftp.sra.ebi.ac.uk/vol1/fastq/ERR239/002/ERR2397322/ERR2397322_1.fastq.gz;ftp.sra.ebi.ac.uk/vol1/fastq/ERR239/002/ERR2397322/ERR2397322_2.fastq.gz</t>
  </si>
  <si>
    <t>GCA_910575095.1</t>
  </si>
  <si>
    <t>ftp://ftp.ncbi.nlm.nih.gov/genomes/all/GCA/910/575/095/GCA_910575095.1_MGBC000094/GCA_910575095.1_MGBC000094_genomic.fna.gz</t>
  </si>
  <si>
    <t>g__Acutalibacter</t>
  </si>
  <si>
    <t>d__Bacteria;p__Firmicutes_A;c__Clostridia;o__Oscillospirales;f__Acutalibacteraceae;g__Acutalibacter;s__</t>
  </si>
  <si>
    <t>MGBC101916</t>
  </si>
  <si>
    <t>d__Bacteria;p__Firmicutes_A;c__Clostridia;o__Oscillospirales;f__Acutalibacteraceae;g__Acutalibacter;s__Acutalibacter MGBC101916</t>
  </si>
  <si>
    <t>MGBC000095</t>
  </si>
  <si>
    <t>22178_2#95</t>
  </si>
  <si>
    <t>ERR2525415</t>
  </si>
  <si>
    <t>ftp.sra.ebi.ac.uk/vol1/fastq/ERR252/005/ERR2525415/ERR2525415_1.fastq.gz;ftp.sra.ebi.ac.uk/vol1/fastq/ERR252/005/ERR2525415/ERR2525415_2.fastq.gz</t>
  </si>
  <si>
    <t>MGBC000096</t>
  </si>
  <si>
    <t>24141_1#10</t>
  </si>
  <si>
    <t>ERS6485672</t>
  </si>
  <si>
    <t>SAMEA8801332</t>
  </si>
  <si>
    <t>ERR2868744</t>
  </si>
  <si>
    <t>ftp.sra.ebi.ac.uk/vol1/fastq/ERR286/004/ERR2868744/ERR2868744_1.fastq.gz;ftp.sra.ebi.ac.uk/vol1/fastq/ERR286/004/ERR2868744/ERR2868744_2.fastq.gz</t>
  </si>
  <si>
    <t>GCA_910575065.1</t>
  </si>
  <si>
    <t>ftp://ftp.ncbi.nlm.nih.gov/genomes/all/GCA/910/575/065/GCA_910575065.1_MGBC000096/GCA_910575065.1_MGBC000096_genomic.fna.gz</t>
  </si>
  <si>
    <t>MGBC000097</t>
  </si>
  <si>
    <t>24141_1#11</t>
  </si>
  <si>
    <t>ERS6485673</t>
  </si>
  <si>
    <t>SAMEA8801333</t>
  </si>
  <si>
    <t>ERR2868745</t>
  </si>
  <si>
    <t>ftp.sra.ebi.ac.uk/vol1/fastq/ERR286/005/ERR2868745/ERR2868745_1.fastq.gz;ftp.sra.ebi.ac.uk/vol1/fastq/ERR286/005/ERR2868745/ERR2868745_2.fastq.gz</t>
  </si>
  <si>
    <t>GCA_910574775.1</t>
  </si>
  <si>
    <t>ftp://ftp.ncbi.nlm.nih.gov/genomes/all/GCA/910/574/775/GCA_910574775.1_MGBC000097/GCA_910574775.1_MGBC000097_genomic.fna.gz</t>
  </si>
  <si>
    <t>MGBC000098</t>
  </si>
  <si>
    <t>24141_1#12</t>
  </si>
  <si>
    <t>ERS6485674</t>
  </si>
  <si>
    <t>SAMEA8801334</t>
  </si>
  <si>
    <t>ERR2868746</t>
  </si>
  <si>
    <t>ftp.sra.ebi.ac.uk/vol1/fastq/ERR286/006/ERR2868746/ERR2868746_1.fastq.gz;ftp.sra.ebi.ac.uk/vol1/fastq/ERR286/006/ERR2868746/ERR2868746_2.fastq.gz</t>
  </si>
  <si>
    <t>GCA_910575135.1</t>
  </si>
  <si>
    <t>ftp://ftp.ncbi.nlm.nih.gov/genomes/all/GCA/910/575/135/GCA_910575135.1_MGBC000098/GCA_910575135.1_MGBC000098_genomic.fna.gz</t>
  </si>
  <si>
    <t>MGBC000099</t>
  </si>
  <si>
    <t>24141_1#13</t>
  </si>
  <si>
    <t>ERR2868747</t>
  </si>
  <si>
    <t>ftp.sra.ebi.ac.uk/vol1/fastq/ERR286/007/ERR2868747/ERR2868747_1.fastq.gz;ftp.sra.ebi.ac.uk/vol1/fastq/ERR286/007/ERR2868747/ERR2868747_2.fastq.gz</t>
  </si>
  <si>
    <t>MGBC000100</t>
  </si>
  <si>
    <t>24141_1#14</t>
  </si>
  <si>
    <t>ERS6485675</t>
  </si>
  <si>
    <t>SAMEA8801335</t>
  </si>
  <si>
    <t>ERR2868748</t>
  </si>
  <si>
    <t>ftp.sra.ebi.ac.uk/vol1/fastq/ERR286/008/ERR2868748/ERR2868748_1.fastq.gz;ftp.sra.ebi.ac.uk/vol1/fastq/ERR286/008/ERR2868748/ERR2868748_2.fastq.gz</t>
  </si>
  <si>
    <t>GCA_910574955.1</t>
  </si>
  <si>
    <t>ftp://ftp.ncbi.nlm.nih.gov/genomes/all/GCA/910/574/955/GCA_910574955.1_MGBC000100/GCA_910574955.1_MGBC000100_genomic.fna.gz</t>
  </si>
  <si>
    <t>g__Anaerotruncus</t>
  </si>
  <si>
    <t>d__Bacteria;p__Firmicutes_A;c__Clostridia;o__Oscillospirales;f__Ruminococcaceae;g__Anaerotruncus;s__</t>
  </si>
  <si>
    <t>d__Bacteria;p__Firmicutes_A;c__Clostridia;o__Oscillospirales;f__Ruminococcaceae;g__Anaerotruncus;s__Anaerotruncus MGBC000100</t>
  </si>
  <si>
    <t>MGBC000101</t>
  </si>
  <si>
    <t>24141_1#15</t>
  </si>
  <si>
    <t>ERS6485676</t>
  </si>
  <si>
    <t>SAMEA8801336</t>
  </si>
  <si>
    <t>ERR2868749</t>
  </si>
  <si>
    <t>ftp.sra.ebi.ac.uk/vol1/fastq/ERR286/009/ERR2868749/ERR2868749_1.fastq.gz;ftp.sra.ebi.ac.uk/vol1/fastq/ERR286/009/ERR2868749/ERR2868749_2.fastq.gz</t>
  </si>
  <si>
    <t>GCA_910575195.1</t>
  </si>
  <si>
    <t>ftp://ftp.ncbi.nlm.nih.gov/genomes/all/GCA/910/575/195/GCA_910575195.1_MGBC000101/GCA_910575195.1_MGBC000101_genomic.fna.gz</t>
  </si>
  <si>
    <t>s__Granulicatella adiacens</t>
  </si>
  <si>
    <t>d__Bacteria;p__Firmicutes;c__Bacilli;o__Lactobacillales;f__Aerococcaceae;g__Granulicatella;s__Granulicatella adiacens</t>
  </si>
  <si>
    <t>MGBC000234</t>
  </si>
  <si>
    <t>MGBC000102</t>
  </si>
  <si>
    <t>24141_1#16</t>
  </si>
  <si>
    <t>ERS6485677</t>
  </si>
  <si>
    <t>SAMEA8801337</t>
  </si>
  <si>
    <t>ERR2868750</t>
  </si>
  <si>
    <t>ftp.sra.ebi.ac.uk/vol1/fastq/ERR286/000/ERR2868750/ERR2868750_1.fastq.gz;ftp.sra.ebi.ac.uk/vol1/fastq/ERR286/000/ERR2868750/ERR2868750_2.fastq.gz</t>
  </si>
  <si>
    <t>GCA_910574845.1</t>
  </si>
  <si>
    <t>ftp://ftp.ncbi.nlm.nih.gov/genomes/all/GCA/910/574/845/GCA_910574845.1_MGBC000102/GCA_910574845.1_MGBC000102_genomic.fna.gz</t>
  </si>
  <si>
    <t>s__Enterocloster clostridioformis</t>
  </si>
  <si>
    <t>d__Bacteria;p__Firmicutes_A;c__Clostridia;o__Lachnospirales;f__Lachnospiraceae;g__Enterocloster;s__Enterocloster clostridioformis</t>
  </si>
  <si>
    <t>MGBC136599</t>
  </si>
  <si>
    <t>MGBC000103</t>
  </si>
  <si>
    <t>24141_1#17</t>
  </si>
  <si>
    <t>ERS6485678</t>
  </si>
  <si>
    <t>SAMEA8801338</t>
  </si>
  <si>
    <t>ERR2868751</t>
  </si>
  <si>
    <t>ftp.sra.ebi.ac.uk/vol1/fastq/ERR286/001/ERR2868751/ERR2868751_1.fastq.gz;ftp.sra.ebi.ac.uk/vol1/fastq/ERR286/001/ERR2868751/ERR2868751_2.fastq.gz</t>
  </si>
  <si>
    <t>GCA_910575055.1</t>
  </si>
  <si>
    <t>ftp://ftp.ncbi.nlm.nih.gov/genomes/all/GCA/910/575/055/GCA_910575055.1_MGBC000103/GCA_910575055.1_MGBC000103_genomic.fna.gz</t>
  </si>
  <si>
    <t>g__ASF356</t>
  </si>
  <si>
    <t>d__Bacteria;p__Firmicutes_A;c__Clostridia;o__Lachnospirales;f__Anaerotignaceae;g__ASF356;s__</t>
  </si>
  <si>
    <t>MGBC163564</t>
  </si>
  <si>
    <t>d__Bacteria;p__Firmicutes_A;c__Clostridia;o__Lachnospirales;f__Anaerotignaceae;g__ASF356;s__ASF356 MGBC163564</t>
  </si>
  <si>
    <t>MGBC000104</t>
  </si>
  <si>
    <t>24141_1#18</t>
  </si>
  <si>
    <t>ERS6485679</t>
  </si>
  <si>
    <t>SAMEA8801339</t>
  </si>
  <si>
    <t>ERR4808382</t>
  </si>
  <si>
    <t>ftp.sra.ebi.ac.uk/vol1/fastq/ERR480/002/ERR4808382/ERR4808382_1.fastq.gz;ftp.sra.ebi.ac.uk/vol1/fastq/ERR480/002/ERR4808382/ERR4808382_2.fastq.gz</t>
  </si>
  <si>
    <t>GCA_910574995.1</t>
  </si>
  <si>
    <t>ftp://ftp.ncbi.nlm.nih.gov/genomes/all/GCA/910/574/995/GCA_910574995.1_MGBC000104/GCA_910574995.1_MGBC000104_genomic.fna.gz</t>
  </si>
  <si>
    <t>MGBC000243</t>
  </si>
  <si>
    <t>d__Bacteria;p__Firmicutes_A;c__Clostridia;o__Oscillospirales;f__Acutalibacteraceae;g__Acutalibacter;s__Acutalibacter MGBC000243</t>
  </si>
  <si>
    <t>MGBC000105</t>
  </si>
  <si>
    <t>24141_1#19</t>
  </si>
  <si>
    <t>ERS6485680</t>
  </si>
  <si>
    <t>SAMEA8801340</t>
  </si>
  <si>
    <t>ERR4808383</t>
  </si>
  <si>
    <t>ftp.sra.ebi.ac.uk/vol1/fastq/ERR480/003/ERR4808383/ERR4808383_1.fastq.gz;ftp.sra.ebi.ac.uk/vol1/fastq/ERR480/003/ERR4808383/ERR4808383_2.fastq.gz</t>
  </si>
  <si>
    <t>GCA_910574915.1</t>
  </si>
  <si>
    <t>ftp://ftp.ncbi.nlm.nih.gov/genomes/all/GCA/910/574/915/GCA_910574915.1_MGBC000105/GCA_910574915.1_MGBC000105_genomic.fna.gz</t>
  </si>
  <si>
    <t>g__Eubacterium_J</t>
  </si>
  <si>
    <t>d__Bacteria;p__Firmicutes_A;c__Clostridia;o__Lachnospirales;f__Lachnospiraceae;g__Eubacterium_J;s__</t>
  </si>
  <si>
    <t>MGBC130483</t>
  </si>
  <si>
    <t>d__Bacteria;p__Firmicutes_A;c__Clostridia;o__Lachnospirales;f__Lachnospiraceae;g__Eubacterium_J;s__Eubacterium_J MGBC130483</t>
  </si>
  <si>
    <t>MGBC000106</t>
  </si>
  <si>
    <t>24141_1#1</t>
  </si>
  <si>
    <t>ERR2868735</t>
  </si>
  <si>
    <t>ftp.sra.ebi.ac.uk/vol1/fastq/ERR286/005/ERR2868735/ERR2868735_1.fastq.gz;ftp.sra.ebi.ac.uk/vol1/fastq/ERR286/005/ERR2868735/ERR2868735_2.fastq.gz</t>
  </si>
  <si>
    <t>MGBC000107</t>
  </si>
  <si>
    <t>24141_1#20</t>
  </si>
  <si>
    <t>ERS6485681</t>
  </si>
  <si>
    <t>SAMEA8801341</t>
  </si>
  <si>
    <t>ERR2868752</t>
  </si>
  <si>
    <t>ftp.sra.ebi.ac.uk/vol1/fastq/ERR286/002/ERR2868752/ERR2868752_1.fastq.gz;ftp.sra.ebi.ac.uk/vol1/fastq/ERR286/002/ERR2868752/ERR2868752_2.fastq.gz</t>
  </si>
  <si>
    <t>GCA_910574985.1</t>
  </si>
  <si>
    <t>ftp://ftp.ncbi.nlm.nih.gov/genomes/all/GCA/910/574/985/GCA_910574985.1_MGBC000107/GCA_910574985.1_MGBC000107_genomic.fna.gz</t>
  </si>
  <si>
    <t>s__Acutalibacter muris</t>
  </si>
  <si>
    <t>d__Bacteria;p__Firmicutes_A;c__Clostridia;o__Oscillospirales;f__Acutalibacteraceae;g__Acutalibacter;s__Acutalibacter muris</t>
  </si>
  <si>
    <t>MGBC000375</t>
  </si>
  <si>
    <t>MGBC000108</t>
  </si>
  <si>
    <t>24141_1#21</t>
  </si>
  <si>
    <t>ERS6485682</t>
  </si>
  <si>
    <t>SAMEA8801342</t>
  </si>
  <si>
    <t>ERR4808384</t>
  </si>
  <si>
    <t>ftp.sra.ebi.ac.uk/vol1/fastq/ERR480/004/ERR4808384/ERR4808384_1.fastq.gz;ftp.sra.ebi.ac.uk/vol1/fastq/ERR480/004/ERR4808384/ERR4808384_2.fastq.gz</t>
  </si>
  <si>
    <t>GCA_910575145.1</t>
  </si>
  <si>
    <t>ftp://ftp.ncbi.nlm.nih.gov/genomes/all/GCA/910/575/145/GCA_910575145.1_MGBC000108/GCA_910575145.1_MGBC000108_genomic.fna.gz</t>
  </si>
  <si>
    <t>MGBC000120</t>
  </si>
  <si>
    <t>d__Bacteria;p__Firmicutes_A;c__Clostridia;o__Oscillospirales;f__Acutalibacteraceae;g__Acutalibacter;s__Acutalibacter MGBC000120</t>
  </si>
  <si>
    <t>MGBC000109</t>
  </si>
  <si>
    <t>24141_1#22</t>
  </si>
  <si>
    <t>ERS6485683</t>
  </si>
  <si>
    <t>SAMEA8801343</t>
  </si>
  <si>
    <t>ERR4808385</t>
  </si>
  <si>
    <t>ftp.sra.ebi.ac.uk/vol1/fastq/ERR480/005/ERR4808385/ERR4808385_1.fastq.gz;ftp.sra.ebi.ac.uk/vol1/fastq/ERR480/005/ERR4808385/ERR4808385_2.fastq.gz</t>
  </si>
  <si>
    <t>GCA_910574825.1</t>
  </si>
  <si>
    <t>ftp://ftp.ncbi.nlm.nih.gov/genomes/all/GCA/910/574/825/GCA_910574825.1_MGBC000109/GCA_910574825.1_MGBC000109_genomic.fna.gz</t>
  </si>
  <si>
    <t>MGBC000110</t>
  </si>
  <si>
    <t>24141_1#23</t>
  </si>
  <si>
    <t>ERS6485684</t>
  </si>
  <si>
    <t>SAMEA8801344</t>
  </si>
  <si>
    <t>ERR2868753</t>
  </si>
  <si>
    <t>ftp.sra.ebi.ac.uk/vol1/fastq/ERR286/003/ERR2868753/ERR2868753_1.fastq.gz;ftp.sra.ebi.ac.uk/vol1/fastq/ERR286/003/ERR2868753/ERR2868753_2.fastq.gz</t>
  </si>
  <si>
    <t>GCA_910575025.1</t>
  </si>
  <si>
    <t>ftp://ftp.ncbi.nlm.nih.gov/genomes/all/GCA/910/575/025/GCA_910575025.1_MGBC000110/GCA_910575025.1_MGBC000110_genomic.fna.gz</t>
  </si>
  <si>
    <t>s__Anaerotruncus sp003612625</t>
  </si>
  <si>
    <t>d__Bacteria;p__Firmicutes_A;c__Clostridia;o__Oscillospirales;f__Ruminococcaceae;g__Anaerotruncus;s__Anaerotruncus sp003612625</t>
  </si>
  <si>
    <t>24141_1#24</t>
  </si>
  <si>
    <t>ERS6485685</t>
  </si>
  <si>
    <t>SAMEA8801345</t>
  </si>
  <si>
    <t>ERR2868754</t>
  </si>
  <si>
    <t>ftp.sra.ebi.ac.uk/vol1/fastq/ERR286/004/ERR2868754/ERR2868754_1.fastq.gz;ftp.sra.ebi.ac.uk/vol1/fastq/ERR286/004/ERR2868754/ERR2868754_2.fastq.gz</t>
  </si>
  <si>
    <t>GCA_910574885.1</t>
  </si>
  <si>
    <t>ftp://ftp.ncbi.nlm.nih.gov/genomes/all/GCA/910/574/885/GCA_910574885.1_MGBC000111/GCA_910574885.1_MGBC000111_genomic.fna.gz</t>
  </si>
  <si>
    <t>24141_1#25</t>
  </si>
  <si>
    <t>ERS6485686</t>
  </si>
  <si>
    <t>SAMEA8801346</t>
  </si>
  <si>
    <t>ERR2868755</t>
  </si>
  <si>
    <t>ftp.sra.ebi.ac.uk/vol1/fastq/ERR286/005/ERR2868755/ERR2868755_1.fastq.gz;ftp.sra.ebi.ac.uk/vol1/fastq/ERR286/005/ERR2868755/ERR2868755_2.fastq.gz</t>
  </si>
  <si>
    <t>GCA_910575115.1</t>
  </si>
  <si>
    <t>ftp://ftp.ncbi.nlm.nih.gov/genomes/all/GCA/910/575/115/GCA_910575115.1_MGBC000112/GCA_910575115.1_MGBC000112_genomic.fna.gz</t>
  </si>
  <si>
    <t>MGBC000113</t>
  </si>
  <si>
    <t>24141_1#26</t>
  </si>
  <si>
    <t>ERS6485687</t>
  </si>
  <si>
    <t>SAMEA8801347</t>
  </si>
  <si>
    <t>ERR2868756</t>
  </si>
  <si>
    <t>ftp.sra.ebi.ac.uk/vol1/fastq/ERR286/006/ERR2868756/ERR2868756_1.fastq.gz;ftp.sra.ebi.ac.uk/vol1/fastq/ERR286/006/ERR2868756/ERR2868756_2.fastq.gz</t>
  </si>
  <si>
    <t>GCA_910574835.1</t>
  </si>
  <si>
    <t>ftp://ftp.ncbi.nlm.nih.gov/genomes/all/GCA/910/574/835/GCA_910574835.1_MGBC000113/GCA_910574835.1_MGBC000113_genomic.fna.gz</t>
  </si>
  <si>
    <t>d__Bacteria;p__Firmicutes_A;c__Clostridia;o__Lachnospirales;f__Lachnospiraceae;g__Lachnospiraceae_NOV;s__Lachnospiraceae_NOV MGBC000113</t>
  </si>
  <si>
    <t>MGBC000114</t>
  </si>
  <si>
    <t>24141_1#27</t>
  </si>
  <si>
    <t>ERS6485688</t>
  </si>
  <si>
    <t>SAMEA8801348</t>
  </si>
  <si>
    <t>ERR4808386</t>
  </si>
  <si>
    <t>ftp.sra.ebi.ac.uk/vol1/fastq/ERR480/006/ERR4808386/ERR4808386_1.fastq.gz;ftp.sra.ebi.ac.uk/vol1/fastq/ERR480/006/ERR4808386/ERR4808386_2.fastq.gz</t>
  </si>
  <si>
    <t>GCA_910575445.1</t>
  </si>
  <si>
    <t>ftp://ftp.ncbi.nlm.nih.gov/genomes/all/GCA/910/575/445/GCA_910575445.1_MGBC000114/GCA_910575445.1_MGBC000114_genomic.fna.gz</t>
  </si>
  <si>
    <t>g__UBA7182</t>
  </si>
  <si>
    <t>d__Bacteria;p__Firmicutes_A;c__Clostridia;o__Lachnospirales;f__Lachnospiraceae;g__UBA7182;s__</t>
  </si>
  <si>
    <t>MGBC105132</t>
  </si>
  <si>
    <t>d__Bacteria;p__Firmicutes_A;c__Clostridia;o__Lachnospirales;f__Lachnospiraceae;g__UBA7182;s__UBA7182 MGBC105132</t>
  </si>
  <si>
    <t>MGBC000115</t>
  </si>
  <si>
    <t>24141_1#28</t>
  </si>
  <si>
    <t>ERS6485689</t>
  </si>
  <si>
    <t>SAMEA8801349</t>
  </si>
  <si>
    <t>ERR4808387</t>
  </si>
  <si>
    <t>ftp.sra.ebi.ac.uk/vol1/fastq/ERR480/007/ERR4808387/ERR4808387_1.fastq.gz;ftp.sra.ebi.ac.uk/vol1/fastq/ERR480/007/ERR4808387/ERR4808387_2.fastq.gz</t>
  </si>
  <si>
    <t>GCA_910574805.1</t>
  </si>
  <si>
    <t>ftp://ftp.ncbi.nlm.nih.gov/genomes/all/GCA/910/574/805/GCA_910574805.1_MGBC000115/GCA_910574805.1_MGBC000115_genomic.fna.gz</t>
  </si>
  <si>
    <t>MGBC106896</t>
  </si>
  <si>
    <t>d__Bacteria;p__Firmicutes_A;c__Clostridia;o__Lachnospirales;f__Lachnospiraceae;g__UBA7182;s__UBA7182 MGBC106896</t>
  </si>
  <si>
    <t>MGBC000116</t>
  </si>
  <si>
    <t>24141_1#29</t>
  </si>
  <si>
    <t>ERS6485690</t>
  </si>
  <si>
    <t>SAMEA8801350</t>
  </si>
  <si>
    <t>ERR4808388</t>
  </si>
  <si>
    <t>ftp.sra.ebi.ac.uk/vol1/fastq/ERR480/008/ERR4808388/ERR4808388_1.fastq.gz;ftp.sra.ebi.ac.uk/vol1/fastq/ERR480/008/ERR4808388/ERR4808388_2.fastq.gz</t>
  </si>
  <si>
    <t>GCA_910574965.1</t>
  </si>
  <si>
    <t>ftp://ftp.ncbi.nlm.nih.gov/genomes/all/GCA/910/574/965/GCA_910574965.1_MGBC000116/GCA_910574965.1_MGBC000116_genomic.fna.gz</t>
  </si>
  <si>
    <t>d__Bacteria;p__Firmicutes_A;c__Clostridia;o__Lachnospirales;f__Lachnospiraceae;g__UBA7182;s__UBA7182 MGBC000116</t>
  </si>
  <si>
    <t>MGBC000117</t>
  </si>
  <si>
    <t>24141_1#2</t>
  </si>
  <si>
    <t>ERS6485691</t>
  </si>
  <si>
    <t>SAMEA8801351</t>
  </si>
  <si>
    <t>ERR2868736</t>
  </si>
  <si>
    <t>ftp.sra.ebi.ac.uk/vol1/fastq/ERR286/006/ERR2868736/ERR2868736_1.fastq.gz;ftp.sra.ebi.ac.uk/vol1/fastq/ERR286/006/ERR2868736/ERR2868736_2.fastq.gz</t>
  </si>
  <si>
    <t>GCA_910574795.1</t>
  </si>
  <si>
    <t>ftp://ftp.ncbi.nlm.nih.gov/genomes/all/GCA/910/574/795/GCA_910574795.1_MGBC000117/GCA_910574795.1_MGBC000117_genomic.fna.gz</t>
  </si>
  <si>
    <t>MGBC000118</t>
  </si>
  <si>
    <t>24141_1#30</t>
  </si>
  <si>
    <t>ERS6485692</t>
  </si>
  <si>
    <t>SAMEA8801352</t>
  </si>
  <si>
    <t>ERR2868757</t>
  </si>
  <si>
    <t>ftp.sra.ebi.ac.uk/vol1/fastq/ERR286/007/ERR2868757/ERR2868757_1.fastq.gz;ftp.sra.ebi.ac.uk/vol1/fastq/ERR286/007/ERR2868757/ERR2868757_2.fastq.gz</t>
  </si>
  <si>
    <t>GCA_910575155.1</t>
  </si>
  <si>
    <t>ftp://ftp.ncbi.nlm.nih.gov/genomes/all/GCA/910/575/155/GCA_910575155.1_MGBC000118/GCA_910575155.1_MGBC000118_genomic.fna.gz</t>
  </si>
  <si>
    <t>g__14-2</t>
  </si>
  <si>
    <t>d__Bacteria;p__Firmicutes_A;c__Clostridia;o__Lachnospirales;f__Lachnospiraceae;g__14-2;s__</t>
  </si>
  <si>
    <t>d__Bacteria;p__Firmicutes_A;c__Clostridia;o__Lachnospirales;f__Lachnospiraceae;g__14-2;s__14-2 MGBC000118</t>
  </si>
  <si>
    <t>MGBC000119</t>
  </si>
  <si>
    <t>24141_1#31</t>
  </si>
  <si>
    <t>ERS6485693</t>
  </si>
  <si>
    <t>SAMEA8801353</t>
  </si>
  <si>
    <t>ERR2868758</t>
  </si>
  <si>
    <t>ftp.sra.ebi.ac.uk/vol1/fastq/ERR286/008/ERR2868758/ERR2868758_1.fastq.gz;ftp.sra.ebi.ac.uk/vol1/fastq/ERR286/008/ERR2868758/ERR2868758_2.fastq.gz</t>
  </si>
  <si>
    <t>GCA_910575005.1</t>
  </si>
  <si>
    <t>ftp://ftp.ncbi.nlm.nih.gov/genomes/all/GCA/910/575/005/GCA_910575005.1_MGBC000119/GCA_910575005.1_MGBC000119_genomic.fna.gz</t>
  </si>
  <si>
    <t>MGBC164203</t>
  </si>
  <si>
    <t>d__Bacteria;p__Firmicutes_A;c__Clostridia;o__Lachnospirales;f__Lachnospiraceae;g__14-2;s__14-2 MGBC164203</t>
  </si>
  <si>
    <t>24141_1#32</t>
  </si>
  <si>
    <t>ERS6485694</t>
  </si>
  <si>
    <t>SAMEA8801354</t>
  </si>
  <si>
    <t>ERR4808389</t>
  </si>
  <si>
    <t>ftp.sra.ebi.ac.uk/vol1/fastq/ERR480/009/ERR4808389/ERR4808389_1.fastq.gz;ftp.sra.ebi.ac.uk/vol1/fastq/ERR480/009/ERR4808389/ERR4808389_2.fastq.gz</t>
  </si>
  <si>
    <t>GCA_910574935.1</t>
  </si>
  <si>
    <t>ftp://ftp.ncbi.nlm.nih.gov/genomes/all/GCA/910/574/935/GCA_910574935.1_MGBC000120/GCA_910574935.1_MGBC000120_genomic.fna.gz</t>
  </si>
  <si>
    <t>MGBC000121</t>
  </si>
  <si>
    <t>24141_1#33</t>
  </si>
  <si>
    <t>ERS6485695</t>
  </si>
  <si>
    <t>SAMEA8801355</t>
  </si>
  <si>
    <t>ERR2868759</t>
  </si>
  <si>
    <t>ftp.sra.ebi.ac.uk/vol1/fastq/ERR286/009/ERR2868759/ERR2868759_1.fastq.gz;ftp.sra.ebi.ac.uk/vol1/fastq/ERR286/009/ERR2868759/ERR2868759_2.fastq.gz</t>
  </si>
  <si>
    <t>GCA_910575625.1</t>
  </si>
  <si>
    <t>ftp://ftp.ncbi.nlm.nih.gov/genomes/all/GCA/910/575/625/GCA_910575625.1_MGBC000121/GCA_910575625.1_MGBC000121_genomic.fna.gz</t>
  </si>
  <si>
    <t>MGBC102897</t>
  </si>
  <si>
    <t>d__Bacteria;p__Firmicutes_A;c__Clostridia;o__Lachnospirales;f__Lachnospiraceae;g__Lachnospiraceae_NOV;s__Lachnospiraceae_NOV MGBC102897</t>
  </si>
  <si>
    <t>MGBC000122</t>
  </si>
  <si>
    <t>24141_1#34</t>
  </si>
  <si>
    <t>ERS6485696</t>
  </si>
  <si>
    <t>SAMEA8801356</t>
  </si>
  <si>
    <t>ERR4808390</t>
  </si>
  <si>
    <t>ftp.sra.ebi.ac.uk/vol1/fastq/ERR480/000/ERR4808390/ERR4808390_1.fastq.gz;ftp.sra.ebi.ac.uk/vol1/fastq/ERR480/000/ERR4808390/ERR4808390_2.fastq.gz</t>
  </si>
  <si>
    <t>GCA_910575125.1</t>
  </si>
  <si>
    <t>ftp://ftp.ncbi.nlm.nih.gov/genomes/all/GCA/910/575/125/GCA_910575125.1_MGBC000122/GCA_910575125.1_MGBC000122_genomic.fna.gz</t>
  </si>
  <si>
    <t>g__Acetatifactor</t>
  </si>
  <si>
    <t>d__Bacteria;p__Firmicutes_A;c__Clostridia;o__Lachnospirales;f__Lachnospiraceae;g__Acetatifactor;s__</t>
  </si>
  <si>
    <t>MGBC000219</t>
  </si>
  <si>
    <t>d__Bacteria;p__Firmicutes_A;c__Clostridia;o__Lachnospirales;f__Lachnospiraceae;g__Acetatifactor;s__Acetatifactor MGBC000219</t>
  </si>
  <si>
    <t>MGBC000123</t>
  </si>
  <si>
    <t>24141_1#35</t>
  </si>
  <si>
    <t>ERS6485697</t>
  </si>
  <si>
    <t>SAMEA8801357</t>
  </si>
  <si>
    <t>ERR2868760</t>
  </si>
  <si>
    <t>ftp.sra.ebi.ac.uk/vol1/fastq/ERR286/000/ERR2868760/ERR2868760_1.fastq.gz;ftp.sra.ebi.ac.uk/vol1/fastq/ERR286/000/ERR2868760/ERR2868760_2.fastq.gz</t>
  </si>
  <si>
    <t>GCA_910575175.1</t>
  </si>
  <si>
    <t>ftp://ftp.ncbi.nlm.nih.gov/genomes/all/GCA/910/575/175/GCA_910575175.1_MGBC000123/GCA_910575175.1_MGBC000123_genomic.fna.gz</t>
  </si>
  <si>
    <t>MGBC000124</t>
  </si>
  <si>
    <t>24141_1#36</t>
  </si>
  <si>
    <t>ERS6485698</t>
  </si>
  <si>
    <t>SAMEA8801358</t>
  </si>
  <si>
    <t>ERR2868761</t>
  </si>
  <si>
    <t>ftp.sra.ebi.ac.uk/vol1/fastq/ERR286/001/ERR2868761/ERR2868761_1.fastq.gz;ftp.sra.ebi.ac.uk/vol1/fastq/ERR286/001/ERR2868761/ERR2868761_2.fastq.gz</t>
  </si>
  <si>
    <t>GCA_910575255.1</t>
  </si>
  <si>
    <t>ftp://ftp.ncbi.nlm.nih.gov/genomes/all/GCA/910/575/255/GCA_910575255.1_MGBC000124/GCA_910575255.1_MGBC000124_genomic.fna.gz</t>
  </si>
  <si>
    <t>g__UBA9502</t>
  </si>
  <si>
    <t>d__Bacteria;p__Firmicutes_A;c__Clostridia;o__Lachnospirales;f__Lachnospiraceae;g__UBA9502;s__</t>
  </si>
  <si>
    <t>MGBC105519</t>
  </si>
  <si>
    <t>d__Bacteria;p__Firmicutes_A;c__Clostridia;o__Lachnospirales;f__Lachnospiraceae;g__UBA9502;s__UBA9502 MGBC105519</t>
  </si>
  <si>
    <t>MGBC000125</t>
  </si>
  <si>
    <t>24141_1#37</t>
  </si>
  <si>
    <t>ERS6485699</t>
  </si>
  <si>
    <t>SAMEA8801359</t>
  </si>
  <si>
    <t>ERR2868762</t>
  </si>
  <si>
    <t>ftp.sra.ebi.ac.uk/vol1/fastq/ERR286/002/ERR2868762/ERR2868762_1.fastq.gz;ftp.sra.ebi.ac.uk/vol1/fastq/ERR286/002/ERR2868762/ERR2868762_2.fastq.gz</t>
  </si>
  <si>
    <t>GCA_910574855.1</t>
  </si>
  <si>
    <t>ftp://ftp.ncbi.nlm.nih.gov/genomes/all/GCA/910/574/855/GCA_910574855.1_MGBC000125/GCA_910574855.1_MGBC000125_genomic.fna.gz</t>
  </si>
  <si>
    <t>s__Bifidobacterium globosum</t>
  </si>
  <si>
    <t>d__Bacteria;p__Actinobacteriota;c__Actinomycetia;o__Actinomycetales;f__Bifidobacteriaceae;g__Bifidobacterium;s__Bifidobacterium globosum</t>
  </si>
  <si>
    <t>MGBC162430</t>
  </si>
  <si>
    <t>MGBC000126</t>
  </si>
  <si>
    <t>24141_1#38</t>
  </si>
  <si>
    <t>ERS6485700</t>
  </si>
  <si>
    <t>SAMEA8801360</t>
  </si>
  <si>
    <t>ERR2868763</t>
  </si>
  <si>
    <t>ftp.sra.ebi.ac.uk/vol1/fastq/ERR286/003/ERR2868763/ERR2868763_1.fastq.gz;ftp.sra.ebi.ac.uk/vol1/fastq/ERR286/003/ERR2868763/ERR2868763_2.fastq.gz</t>
  </si>
  <si>
    <t>GCA_910575085.1</t>
  </si>
  <si>
    <t>ftp://ftp.ncbi.nlm.nih.gov/genomes/all/GCA/910/575/085/GCA_910575085.1_MGBC000126/GCA_910575085.1_MGBC000126_genomic.fna.gz</t>
  </si>
  <si>
    <t>MGBC000127</t>
  </si>
  <si>
    <t>24141_1#39</t>
  </si>
  <si>
    <t>ERS6485701</t>
  </si>
  <si>
    <t>SAMEA8801361</t>
  </si>
  <si>
    <t>ERR2868764</t>
  </si>
  <si>
    <t>ftp.sra.ebi.ac.uk/vol1/fastq/ERR286/004/ERR2868764/ERR2868764_1.fastq.gz;ftp.sra.ebi.ac.uk/vol1/fastq/ERR286/004/ERR2868764/ERR2868764_2.fastq.gz</t>
  </si>
  <si>
    <t>GCA_910575425.1</t>
  </si>
  <si>
    <t>ftp://ftp.ncbi.nlm.nih.gov/genomes/all/GCA/910/575/425/GCA_910575425.1_MGBC000127/GCA_910575425.1_MGBC000127_genomic.fna.gz</t>
  </si>
  <si>
    <t>MGBC000128</t>
  </si>
  <si>
    <t>24141_1#3</t>
  </si>
  <si>
    <t>ERS6485702</t>
  </si>
  <si>
    <t>SAMEA8801362</t>
  </si>
  <si>
    <t>ERR2868737</t>
  </si>
  <si>
    <t>ftp.sra.ebi.ac.uk/vol1/fastq/ERR286/007/ERR2868737/ERR2868737_1.fastq.gz;ftp.sra.ebi.ac.uk/vol1/fastq/ERR286/007/ERR2868737/ERR2868737_2.fastq.gz</t>
  </si>
  <si>
    <t>GCA_910575205.1</t>
  </si>
  <si>
    <t>ftp://ftp.ncbi.nlm.nih.gov/genomes/all/GCA/910/575/205/GCA_910575205.1_MGBC000128/GCA_910575205.1_MGBC000128_genomic.fna.gz</t>
  </si>
  <si>
    <t>MGBC000129</t>
  </si>
  <si>
    <t>24141_1#40</t>
  </si>
  <si>
    <t>ERS6485703</t>
  </si>
  <si>
    <t>SAMEA8801363</t>
  </si>
  <si>
    <t>ERR2868765</t>
  </si>
  <si>
    <t>ftp.sra.ebi.ac.uk/vol1/fastq/ERR286/005/ERR2868765/ERR2868765_1.fastq.gz;ftp.sra.ebi.ac.uk/vol1/fastq/ERR286/005/ERR2868765/ERR2868765_2.fastq.gz</t>
  </si>
  <si>
    <t>GCA_910575185.1</t>
  </si>
  <si>
    <t>ftp://ftp.ncbi.nlm.nih.gov/genomes/all/GCA/910/575/185/GCA_910575185.1_MGBC000129/GCA_910575185.1_MGBC000129_genomic.fna.gz</t>
  </si>
  <si>
    <t>s__Kineothrix sp000403275</t>
  </si>
  <si>
    <t>d__Bacteria;p__Firmicutes_A;c__Clostridia;o__Lachnospirales;f__Lachnospiraceae;g__Kineothrix;s__Kineothrix sp000403275</t>
  </si>
  <si>
    <t>MGBC101821</t>
  </si>
  <si>
    <t>MGBC000130</t>
  </si>
  <si>
    <t>24141_1#41</t>
  </si>
  <si>
    <t>ERS6485704</t>
  </si>
  <si>
    <t>SAMEA8801364</t>
  </si>
  <si>
    <t>ERR4808391</t>
  </si>
  <si>
    <t>ftp.sra.ebi.ac.uk/vol1/fastq/ERR480/001/ERR4808391/ERR4808391_1.fastq.gz;ftp.sra.ebi.ac.uk/vol1/fastq/ERR480/001/ERR4808391/ERR4808391_2.fastq.gz</t>
  </si>
  <si>
    <t>GCA_910575375.1</t>
  </si>
  <si>
    <t>ftp://ftp.ncbi.nlm.nih.gov/genomes/all/GCA/910/575/375/GCA_910575375.1_MGBC000130/GCA_910575375.1_MGBC000130_genomic.fna.gz</t>
  </si>
  <si>
    <t>MGBC000131</t>
  </si>
  <si>
    <t>24141_1#42</t>
  </si>
  <si>
    <t>ERS6485705</t>
  </si>
  <si>
    <t>SAMEA8801365</t>
  </si>
  <si>
    <t>ERR2868766</t>
  </si>
  <si>
    <t>ftp.sra.ebi.ac.uk/vol1/fastq/ERR286/006/ERR2868766/ERR2868766_1.fastq.gz;ftp.sra.ebi.ac.uk/vol1/fastq/ERR286/006/ERR2868766/ERR2868766_2.fastq.gz</t>
  </si>
  <si>
    <t>GCA_910575775.1</t>
  </si>
  <si>
    <t>ftp://ftp.ncbi.nlm.nih.gov/genomes/all/GCA/910/575/775/GCA_910575775.1_MGBC000131/GCA_910575775.1_MGBC000131_genomic.fna.gz</t>
  </si>
  <si>
    <t>g__UBA3282</t>
  </si>
  <si>
    <t>d__Bacteria;p__Firmicutes_A;c__Clostridia;o__Lachnospirales;f__Lachnospiraceae;g__UBA3282;s__</t>
  </si>
  <si>
    <t>MGBC103686</t>
  </si>
  <si>
    <t>d__Bacteria;p__Firmicutes_A;c__Clostridia;o__Lachnospirales;f__Lachnospiraceae;g__UBA3282;s__UBA3282 MGBC103686</t>
  </si>
  <si>
    <t>MGBC000132</t>
  </si>
  <si>
    <t>24141_1#43</t>
  </si>
  <si>
    <t>ERS6485706</t>
  </si>
  <si>
    <t>SAMEA8801366</t>
  </si>
  <si>
    <t>ERR2868767</t>
  </si>
  <si>
    <t>ftp.sra.ebi.ac.uk/vol1/fastq/ERR286/007/ERR2868767/ERR2868767_1.fastq.gz;ftp.sra.ebi.ac.uk/vol1/fastq/ERR286/007/ERR2868767/ERR2868767_2.fastq.gz</t>
  </si>
  <si>
    <t>GCA_910575715.1</t>
  </si>
  <si>
    <t>ftp://ftp.ncbi.nlm.nih.gov/genomes/all/GCA/910/575/715/GCA_910575715.1_MGBC000132/GCA_910575715.1_MGBC000132_genomic.fna.gz</t>
  </si>
  <si>
    <t>MGBC000133</t>
  </si>
  <si>
    <t>24141_1#44</t>
  </si>
  <si>
    <t>ERS6485707</t>
  </si>
  <si>
    <t>SAMEA8801367</t>
  </si>
  <si>
    <t>ERR2868768</t>
  </si>
  <si>
    <t>ftp.sra.ebi.ac.uk/vol1/fastq/ERR286/008/ERR2868768/ERR2868768_1.fastq.gz;ftp.sra.ebi.ac.uk/vol1/fastq/ERR286/008/ERR2868768/ERR2868768_2.fastq.gz</t>
  </si>
  <si>
    <t>GCA_910575345.1</t>
  </si>
  <si>
    <t>ftp://ftp.ncbi.nlm.nih.gov/genomes/all/GCA/910/575/345/GCA_910575345.1_MGBC000133/GCA_910575345.1_MGBC000133_genomic.fna.gz</t>
  </si>
  <si>
    <t>s__UBA3282 sp003611805</t>
  </si>
  <si>
    <t>d__Bacteria;p__Firmicutes_A;c__Clostridia;o__Lachnospirales;f__Lachnospiraceae;g__UBA3282;s__UBA3282 sp003611805</t>
  </si>
  <si>
    <t>MGBC105541</t>
  </si>
  <si>
    <t>MGBC000134</t>
  </si>
  <si>
    <t>24141_1#45</t>
  </si>
  <si>
    <t>ERS6485708</t>
  </si>
  <si>
    <t>SAMEA8801368</t>
  </si>
  <si>
    <t>ERR2868769</t>
  </si>
  <si>
    <t>ftp.sra.ebi.ac.uk/vol1/fastq/ERR286/009/ERR2868769/ERR2868769_1.fastq.gz;ftp.sra.ebi.ac.uk/vol1/fastq/ERR286/009/ERR2868769/ERR2868769_2.fastq.gz</t>
  </si>
  <si>
    <t>GCA_910575165.1</t>
  </si>
  <si>
    <t>ftp://ftp.ncbi.nlm.nih.gov/genomes/all/GCA/910/575/165/GCA_910575165.1_MGBC000134/GCA_910575165.1_MGBC000134_genomic.fna.gz</t>
  </si>
  <si>
    <t>g__D16-34</t>
  </si>
  <si>
    <t>d__Bacteria;p__Actinobacteriota;c__Coriobacteriia;o__Coriobacteriales;f__Eggerthellaceae;g__D16-34;s__</t>
  </si>
  <si>
    <t>d__Bacteria;p__Actinobacteriota;c__Coriobacteriia;o__Coriobacteriales;f__Eggerthellaceae;g__D16-34;s__D16-34 MGBC000134</t>
  </si>
  <si>
    <t>MGBC000135</t>
  </si>
  <si>
    <t>24141_1#46</t>
  </si>
  <si>
    <t>ERS6485709</t>
  </si>
  <si>
    <t>SAMEA8801369</t>
  </si>
  <si>
    <t>ERR2868770</t>
  </si>
  <si>
    <t>ftp.sra.ebi.ac.uk/vol1/fastq/ERR286/000/ERR2868770/ERR2868770_1.fastq.gz;ftp.sra.ebi.ac.uk/vol1/fastq/ERR286/000/ERR2868770/ERR2868770_2.fastq.gz</t>
  </si>
  <si>
    <t>GCA_910575265.1</t>
  </si>
  <si>
    <t>ftp://ftp.ncbi.nlm.nih.gov/genomes/all/GCA/910/575/265/GCA_910575265.1_MGBC000135/GCA_910575265.1_MGBC000135_genomic.fna.gz</t>
  </si>
  <si>
    <t>g__Lawsonibacter</t>
  </si>
  <si>
    <t>d__Bacteria;p__Firmicutes_A;c__Clostridia;o__Oscillospirales;f__Oscillospiraceae;g__Lawsonibacter;s__</t>
  </si>
  <si>
    <t>d__Bacteria;p__Firmicutes_A;c__Clostridia;o__Oscillospirales;f__Oscillospiraceae;g__Lawsonibacter;s__Lawsonibacter MGBC000135</t>
  </si>
  <si>
    <t>MGBC000136</t>
  </si>
  <si>
    <t>24141_1#47</t>
  </si>
  <si>
    <t>ERS6485710</t>
  </si>
  <si>
    <t>SAMEA8801370</t>
  </si>
  <si>
    <t>ERR4808392</t>
  </si>
  <si>
    <t>ftp.sra.ebi.ac.uk/vol1/fastq/ERR480/002/ERR4808392/ERR4808392_1.fastq.gz;ftp.sra.ebi.ac.uk/vol1/fastq/ERR480/002/ERR4808392/ERR4808392_2.fastq.gz</t>
  </si>
  <si>
    <t>GCA_910575075.1</t>
  </si>
  <si>
    <t>ftp://ftp.ncbi.nlm.nih.gov/genomes/all/GCA/910/575/075/GCA_910575075.1_MGBC000136/GCA_910575075.1_MGBC000136_genomic.fna.gz</t>
  </si>
  <si>
    <t>MGBC000275</t>
  </si>
  <si>
    <t>d__Bacteria;p__Firmicutes_A;c__Clostridia;o__Lachnospirales;f__Lachnospiraceae;g__14-2;s__14-2 MGBC000275</t>
  </si>
  <si>
    <t>MGBC000137</t>
  </si>
  <si>
    <t>24141_1#48</t>
  </si>
  <si>
    <t>ERS6485711</t>
  </si>
  <si>
    <t>SAMEA8801371</t>
  </si>
  <si>
    <t>ERR2868771</t>
  </si>
  <si>
    <t>ftp.sra.ebi.ac.uk/vol1/fastq/ERR286/001/ERR2868771/ERR2868771_1.fastq.gz;ftp.sra.ebi.ac.uk/vol1/fastq/ERR286/001/ERR2868771/ERR2868771_2.fastq.gz</t>
  </si>
  <si>
    <t>GCA_910575105.1</t>
  </si>
  <si>
    <t>ftp://ftp.ncbi.nlm.nih.gov/genomes/all/GCA/910/575/105/GCA_910575105.1_MGBC000137/GCA_910575105.1_MGBC000137_genomic.fna.gz</t>
  </si>
  <si>
    <t>d__Bacteria;p__Firmicutes_A;c__Clostridia;o__Lachnospirales;f__Lachnospiraceae;g__Dorea;s__Dorea MGBC000137</t>
  </si>
  <si>
    <t>MGBC000138</t>
  </si>
  <si>
    <t>24141_1#49</t>
  </si>
  <si>
    <t>ERS6485712</t>
  </si>
  <si>
    <t>SAMEA8801372</t>
  </si>
  <si>
    <t>ERR2868772</t>
  </si>
  <si>
    <t>ftp.sra.ebi.ac.uk/vol1/fastq/ERR286/002/ERR2868772/ERR2868772_1.fastq.gz;ftp.sra.ebi.ac.uk/vol1/fastq/ERR286/002/ERR2868772/ERR2868772_2.fastq.gz</t>
  </si>
  <si>
    <t>GCA_910575015.1</t>
  </si>
  <si>
    <t>ftp://ftp.ncbi.nlm.nih.gov/genomes/all/GCA/910/575/015/GCA_910575015.1_MGBC000138/GCA_910575015.1_MGBC000138_genomic.fna.gz</t>
  </si>
  <si>
    <t>MGBC142035</t>
  </si>
  <si>
    <t>d__Bacteria;p__Firmicutes_A;c__Clostridia;o__Lachnospirales;f__Lachnospiraceae;g__Hungatella_A;s__Hungatella_A MGBC142035</t>
  </si>
  <si>
    <t>MGBC000139</t>
  </si>
  <si>
    <t>24141_1#4</t>
  </si>
  <si>
    <t>ERS6485713</t>
  </si>
  <si>
    <t>SAMEA8801373</t>
  </si>
  <si>
    <t>ERR2868738</t>
  </si>
  <si>
    <t>ftp.sra.ebi.ac.uk/vol1/fastq/ERR286/008/ERR2868738/ERR2868738_1.fastq.gz;ftp.sra.ebi.ac.uk/vol1/fastq/ERR286/008/ERR2868738/ERR2868738_2.fastq.gz</t>
  </si>
  <si>
    <t>GCA_910574905.1</t>
  </si>
  <si>
    <t>ftp://ftp.ncbi.nlm.nih.gov/genomes/all/GCA/910/574/905/GCA_910574905.1_MGBC000139/GCA_910574905.1_MGBC000139_genomic.fna.gz</t>
  </si>
  <si>
    <t>s__Staphylococcus warneri</t>
  </si>
  <si>
    <t>d__Bacteria;p__Firmicutes;c__Bacilli;o__Staphylococcales;f__Staphylococcaceae;g__Staphylococcus;s__Staphylococcus warneri</t>
  </si>
  <si>
    <t>MGBC000140</t>
  </si>
  <si>
    <t>24141_1#50</t>
  </si>
  <si>
    <t>ERS6485714</t>
  </si>
  <si>
    <t>SAMEA8801374</t>
  </si>
  <si>
    <t>ERR2868773</t>
  </si>
  <si>
    <t>ftp.sra.ebi.ac.uk/vol1/fastq/ERR286/003/ERR2868773/ERR2868773_1.fastq.gz;ftp.sra.ebi.ac.uk/vol1/fastq/ERR286/003/ERR2868773/ERR2868773_2.fastq.gz</t>
  </si>
  <si>
    <t>GCA_910574925.1</t>
  </si>
  <si>
    <t>ftp://ftp.ncbi.nlm.nih.gov/genomes/all/GCA/910/574/925/GCA_910574925.1_MGBC000140/GCA_910574925.1_MGBC000140_genomic.fna.gz</t>
  </si>
  <si>
    <t>MGBC000141</t>
  </si>
  <si>
    <t>24141_1#51</t>
  </si>
  <si>
    <t>ERS6485715</t>
  </si>
  <si>
    <t>SAMEA8801375</t>
  </si>
  <si>
    <t>ERR2868774</t>
  </si>
  <si>
    <t>ftp.sra.ebi.ac.uk/vol1/fastq/ERR286/004/ERR2868774/ERR2868774_1.fastq.gz;ftp.sra.ebi.ac.uk/vol1/fastq/ERR286/004/ERR2868774/ERR2868774_2.fastq.gz</t>
  </si>
  <si>
    <t>GCA_910574895.1</t>
  </si>
  <si>
    <t>ftp://ftp.ncbi.nlm.nih.gov/genomes/all/GCA/910/574/895/GCA_910574895.1_MGBC000141/GCA_910574895.1_MGBC000141_genomic.fna.gz</t>
  </si>
  <si>
    <t>g__Eubacterium_G</t>
  </si>
  <si>
    <t>d__Bacteria;p__Firmicutes_A;c__Clostridia;o__Lachnospirales;f__Lachnospiraceae;g__Eubacterium_G;s__</t>
  </si>
  <si>
    <t>d__Bacteria;p__Firmicutes_A;c__Clostridia;o__Lachnospirales;f__Lachnospiraceae;g__Eubacterium_G;s__Eubacterium_G MGBC000141</t>
  </si>
  <si>
    <t>MGBC000142</t>
  </si>
  <si>
    <t>24141_1#52</t>
  </si>
  <si>
    <t>ERS6485716</t>
  </si>
  <si>
    <t>SAMEA8801376</t>
  </si>
  <si>
    <t>ERR4808393</t>
  </si>
  <si>
    <t>ftp.sra.ebi.ac.uk/vol1/fastq/ERR480/003/ERR4808393/ERR4808393_1.fastq.gz;ftp.sra.ebi.ac.uk/vol1/fastq/ERR480/003/ERR4808393/ERR4808393_2.fastq.gz</t>
  </si>
  <si>
    <t>GCA_910574815.1</t>
  </si>
  <si>
    <t>ftp://ftp.ncbi.nlm.nih.gov/genomes/all/GCA/910/574/815/GCA_910574815.1_MGBC000142/GCA_910574815.1_MGBC000142_genomic.fna.gz</t>
  </si>
  <si>
    <t>MGBC000171</t>
  </si>
  <si>
    <t>d__Bacteria;p__Firmicutes_A;c__Clostridia;o__Lachnospirales;f__Lachnospiraceae;g__Lachnospiraceae_NOV;s__Lachnospiraceae_NOV MGBC000171</t>
  </si>
  <si>
    <t>MGBC000143</t>
  </si>
  <si>
    <t>24141_1#53</t>
  </si>
  <si>
    <t>ERS6485717</t>
  </si>
  <si>
    <t>SAMEA8801377</t>
  </si>
  <si>
    <t>ERR2868775</t>
  </si>
  <si>
    <t>ftp.sra.ebi.ac.uk/vol1/fastq/ERR286/005/ERR2868775/ERR2868775_1.fastq.gz;ftp.sra.ebi.ac.uk/vol1/fastq/ERR286/005/ERR2868775/ERR2868775_2.fastq.gz</t>
  </si>
  <si>
    <t>GCA_910575245.1</t>
  </si>
  <si>
    <t>ftp://ftp.ncbi.nlm.nih.gov/genomes/all/GCA/910/575/245/GCA_910575245.1_MGBC000143/GCA_910575245.1_MGBC000143_genomic.fna.gz</t>
  </si>
  <si>
    <t>MGBC163085</t>
  </si>
  <si>
    <t>d__Bacteria;p__Firmicutes_A;c__Clostridia;o__Lachnospirales;f__Lachnospiraceae;g__Lachnospiraceae_NOV;s__Lachnospiraceae_NOV MGBC163085</t>
  </si>
  <si>
    <t>MGBC000144</t>
  </si>
  <si>
    <t>24141_1#54</t>
  </si>
  <si>
    <t>ERS6485718</t>
  </si>
  <si>
    <t>SAMEA8801378</t>
  </si>
  <si>
    <t>ERR2868776</t>
  </si>
  <si>
    <t>ftp.sra.ebi.ac.uk/vol1/fastq/ERR286/006/ERR2868776/ERR2868776_1.fastq.gz;ftp.sra.ebi.ac.uk/vol1/fastq/ERR286/006/ERR2868776/ERR2868776_2.fastq.gz</t>
  </si>
  <si>
    <t>GCA_910574875.1</t>
  </si>
  <si>
    <t>ftp://ftp.ncbi.nlm.nih.gov/genomes/all/GCA/910/574/875/GCA_910574875.1_MGBC000144/GCA_910574875.1_MGBC000144_genomic.fna.gz</t>
  </si>
  <si>
    <t>MGBC000145</t>
  </si>
  <si>
    <t>24141_1#55</t>
  </si>
  <si>
    <t>ERS6485719</t>
  </si>
  <si>
    <t>SAMEA8801379</t>
  </si>
  <si>
    <t>ERR2868777</t>
  </si>
  <si>
    <t>ftp.sra.ebi.ac.uk/vol1/fastq/ERR286/007/ERR2868777/ERR2868777_1.fastq.gz;ftp.sra.ebi.ac.uk/vol1/fastq/ERR286/007/ERR2868777/ERR2868777_2.fastq.gz</t>
  </si>
  <si>
    <t>GCA_910575035.1</t>
  </si>
  <si>
    <t>ftp://ftp.ncbi.nlm.nih.gov/genomes/all/GCA/910/575/035/GCA_910575035.1_MGBC000145/GCA_910575035.1_MGBC000145_genomic.fna.gz</t>
  </si>
  <si>
    <t>MGBC166864</t>
  </si>
  <si>
    <t>d__Bacteria;p__Firmicutes_A;c__Clostridia;o__Lachnospirales;f__Lachnospiraceae;g__14-2;s__14-2 MGBC166864</t>
  </si>
  <si>
    <t>MGBC000146</t>
  </si>
  <si>
    <t>24141_1#56</t>
  </si>
  <si>
    <t>ERS6485720</t>
  </si>
  <si>
    <t>SAMEA8801380</t>
  </si>
  <si>
    <t>ERR2868778</t>
  </si>
  <si>
    <t>ftp.sra.ebi.ac.uk/vol1/fastq/ERR286/008/ERR2868778/ERR2868778_1.fastq.gz;ftp.sra.ebi.ac.uk/vol1/fastq/ERR286/008/ERR2868778/ERR2868778_2.fastq.gz</t>
  </si>
  <si>
    <t>GCA_910575695.1</t>
  </si>
  <si>
    <t>ftp://ftp.ncbi.nlm.nih.gov/genomes/all/GCA/910/575/695/GCA_910575695.1_MGBC000146/GCA_910575695.1_MGBC000146_genomic.fna.gz</t>
  </si>
  <si>
    <t>g__UBA9475</t>
  </si>
  <si>
    <t>d__Bacteria;p__Firmicutes_A;c__Clostridia;o__Oscillospirales;f__Oscillospiraceae;g__UBA9475;s__</t>
  </si>
  <si>
    <t>d__Bacteria;p__Firmicutes_A;c__Clostridia;o__Oscillospirales;f__Oscillospiraceae;g__UBA9475;s__UBA9475 MGBC000146</t>
  </si>
  <si>
    <t>MGBC000147</t>
  </si>
  <si>
    <t>24141_1#57</t>
  </si>
  <si>
    <t>ERS6485721</t>
  </si>
  <si>
    <t>SAMEA8801381</t>
  </si>
  <si>
    <t>ERR2868779</t>
  </si>
  <si>
    <t>ftp.sra.ebi.ac.uk/vol1/fastq/ERR286/009/ERR2868779/ERR2868779_1.fastq.gz;ftp.sra.ebi.ac.uk/vol1/fastq/ERR286/009/ERR2868779/ERR2868779_2.fastq.gz</t>
  </si>
  <si>
    <t>GCA_910575705.1</t>
  </si>
  <si>
    <t>ftp://ftp.ncbi.nlm.nih.gov/genomes/all/GCA/910/575/705/GCA_910575705.1_MGBC000147/GCA_910575705.1_MGBC000147_genomic.fna.gz</t>
  </si>
  <si>
    <t>f__Erysipelotrichaceae</t>
  </si>
  <si>
    <t>d__Bacteria;p__Firmicutes;c__Bacilli;o__Erysipelotrichales;f__Erysipelotrichaceae;g__;s__</t>
  </si>
  <si>
    <t>d__Bacteria;p__Firmicutes;c__Bacilli;o__Erysipelotrichales;f__Erysipelotrichaceae;g__Erysipelotrichaceae_NOV;s__Erysipelotrichaceae_NOV MGBC000147</t>
  </si>
  <si>
    <t>MGBC000148</t>
  </si>
  <si>
    <t>24141_1#58</t>
  </si>
  <si>
    <t>ERS6485722</t>
  </si>
  <si>
    <t>SAMEA8801382</t>
  </si>
  <si>
    <t>ERR2868780</t>
  </si>
  <si>
    <t>ftp.sra.ebi.ac.uk/vol1/fastq/ERR286/000/ERR2868780/ERR2868780_1.fastq.gz;ftp.sra.ebi.ac.uk/vol1/fastq/ERR286/000/ERR2868780/ERR2868780_2.fastq.gz</t>
  </si>
  <si>
    <t>GCA_910575735.1</t>
  </si>
  <si>
    <t>ftp://ftp.ncbi.nlm.nih.gov/genomes/all/GCA/910/575/735/GCA_910575735.1_MGBC000148/GCA_910575735.1_MGBC000148_genomic.fna.gz</t>
  </si>
  <si>
    <t>s__COE1 sp000403335</t>
  </si>
  <si>
    <t>d__Bacteria;p__Firmicutes_A;c__Clostridia;o__Lachnospirales;f__Lachnospiraceae;g__COE1;s__COE1 sp000403335</t>
  </si>
  <si>
    <t>MGBC106688</t>
  </si>
  <si>
    <t>MGBC000149</t>
  </si>
  <si>
    <t>24141_1#59</t>
  </si>
  <si>
    <t>ERS6485723</t>
  </si>
  <si>
    <t>SAMEA8801383</t>
  </si>
  <si>
    <t>ERR2868781</t>
  </si>
  <si>
    <t>ftp.sra.ebi.ac.uk/vol1/fastq/ERR286/001/ERR2868781/ERR2868781_1.fastq.gz;ftp.sra.ebi.ac.uk/vol1/fastq/ERR286/001/ERR2868781/ERR2868781_2.fastq.gz</t>
  </si>
  <si>
    <t>GCA_910575395.1</t>
  </si>
  <si>
    <t>ftp://ftp.ncbi.nlm.nih.gov/genomes/all/GCA/910/575/395/GCA_910575395.1_MGBC000149/GCA_910575395.1_MGBC000149_genomic.fna.gz</t>
  </si>
  <si>
    <t>MGBC000150</t>
  </si>
  <si>
    <t>24141_1#5</t>
  </si>
  <si>
    <t>ERS6485724</t>
  </si>
  <si>
    <t>SAMEA8801384</t>
  </si>
  <si>
    <t>ERR2868739</t>
  </si>
  <si>
    <t>ftp.sra.ebi.ac.uk/vol1/fastq/ERR286/009/ERR2868739/ERR2868739_1.fastq.gz;ftp.sra.ebi.ac.uk/vol1/fastq/ERR286/009/ERR2868739/ERR2868739_2.fastq.gz</t>
  </si>
  <si>
    <t>GCA_910575535.1</t>
  </si>
  <si>
    <t>ftp://ftp.ncbi.nlm.nih.gov/genomes/all/GCA/910/575/535/GCA_910575535.1_MGBC000150/GCA_910575535.1_MGBC000150_genomic.fna.gz</t>
  </si>
  <si>
    <t>MGBC000151</t>
  </si>
  <si>
    <t>24141_1#60</t>
  </si>
  <si>
    <t>ERS6485725</t>
  </si>
  <si>
    <t>SAMEA8801385</t>
  </si>
  <si>
    <t>ERR2868782</t>
  </si>
  <si>
    <t>ftp.sra.ebi.ac.uk/vol1/fastq/ERR286/002/ERR2868782/ERR2868782_1.fastq.gz;ftp.sra.ebi.ac.uk/vol1/fastq/ERR286/002/ERR2868782/ERR2868782_2.fastq.gz</t>
  </si>
  <si>
    <t>GCA_910575505.1</t>
  </si>
  <si>
    <t>ftp://ftp.ncbi.nlm.nih.gov/genomes/all/GCA/910/575/505/GCA_910575505.1_MGBC000151/GCA_910575505.1_MGBC000151_genomic.fna.gz</t>
  </si>
  <si>
    <t>d__Bacteria;p__Firmicutes_A;c__Clostridia;o__Oscillospirales;f__Oscillospiraceae;g__Oscillibacter;s__Oscillibacter MGBC000151</t>
  </si>
  <si>
    <t>MGBC000152</t>
  </si>
  <si>
    <t>24141_1#61</t>
  </si>
  <si>
    <t>ERS6485726</t>
  </si>
  <si>
    <t>SAMEA8801386</t>
  </si>
  <si>
    <t>ERR2868783</t>
  </si>
  <si>
    <t>ftp.sra.ebi.ac.uk/vol1/fastq/ERR286/003/ERR2868783/ERR2868783_1.fastq.gz;ftp.sra.ebi.ac.uk/vol1/fastq/ERR286/003/ERR2868783/ERR2868783_2.fastq.gz</t>
  </si>
  <si>
    <t>GCA_910575685.1</t>
  </si>
  <si>
    <t>ftp://ftp.ncbi.nlm.nih.gov/genomes/all/GCA/910/575/685/GCA_910575685.1_MGBC000152/GCA_910575685.1_MGBC000152_genomic.fna.gz</t>
  </si>
  <si>
    <t>MGBC000153</t>
  </si>
  <si>
    <t>24141_1#62</t>
  </si>
  <si>
    <t>ERS6485727</t>
  </si>
  <si>
    <t>SAMEA8801387</t>
  </si>
  <si>
    <t>ERR2868784</t>
  </si>
  <si>
    <t>ftp.sra.ebi.ac.uk/vol1/fastq/ERR286/004/ERR2868784/ERR2868784_1.fastq.gz;ftp.sra.ebi.ac.uk/vol1/fastq/ERR286/004/ERR2868784/ERR2868784_2.fastq.gz</t>
  </si>
  <si>
    <t>GCA_910575815.1</t>
  </si>
  <si>
    <t>ftp://ftp.ncbi.nlm.nih.gov/genomes/all/GCA/910/575/815/GCA_910575815.1_MGBC000153/GCA_910575815.1_MGBC000153_genomic.fna.gz</t>
  </si>
  <si>
    <t>d__Bacteria;p__Firmicutes_A;c__Clostridia;o__Oscillospirales;f__Oscillospiraceae;g__Oscillibacter;s__Oscillibacter MGBC000153</t>
  </si>
  <si>
    <t>MGBC000154</t>
  </si>
  <si>
    <t>24141_1#63</t>
  </si>
  <si>
    <t>ERS6485728</t>
  </si>
  <si>
    <t>SAMEA8801388</t>
  </si>
  <si>
    <t>ERR2868785</t>
  </si>
  <si>
    <t>ftp.sra.ebi.ac.uk/vol1/fastq/ERR286/005/ERR2868785/ERR2868785_1.fastq.gz;ftp.sra.ebi.ac.uk/vol1/fastq/ERR286/005/ERR2868785/ERR2868785_2.fastq.gz</t>
  </si>
  <si>
    <t>GCA_910575785.1</t>
  </si>
  <si>
    <t>ftp://ftp.ncbi.nlm.nih.gov/genomes/all/GCA/910/575/785/GCA_910575785.1_MGBC000154/GCA_910575785.1_MGBC000154_genomic.fna.gz</t>
  </si>
  <si>
    <t>g__1XD42-69</t>
  </si>
  <si>
    <t>d__Bacteria;p__Firmicutes_A;c__Clostridia;o__Lachnospirales;f__Lachnospiraceae;g__1XD42-69;s__</t>
  </si>
  <si>
    <t>MGBC129998</t>
  </si>
  <si>
    <t>d__Bacteria;p__Firmicutes_A;c__Clostridia;o__Lachnospirales;f__Lachnospiraceae;g__1XD42-69;s__1XD42-69 MGBC129998</t>
  </si>
  <si>
    <t>MGBC000155</t>
  </si>
  <si>
    <t>24141_1#64</t>
  </si>
  <si>
    <t>ERS6485729</t>
  </si>
  <si>
    <t>SAMEA8801389</t>
  </si>
  <si>
    <t>ERR2868786</t>
  </si>
  <si>
    <t>ftp.sra.ebi.ac.uk/vol1/fastq/ERR286/006/ERR2868786/ERR2868786_1.fastq.gz;ftp.sra.ebi.ac.uk/vol1/fastq/ERR286/006/ERR2868786/ERR2868786_2.fastq.gz</t>
  </si>
  <si>
    <t>GCA_910575465.1</t>
  </si>
  <si>
    <t>ftp://ftp.ncbi.nlm.nih.gov/genomes/all/GCA/910/575/465/GCA_910575465.1_MGBC000155/GCA_910575465.1_MGBC000155_genomic.fna.gz</t>
  </si>
  <si>
    <t>MGBC000170</t>
  </si>
  <si>
    <t>d__Bacteria;p__Firmicutes_A;c__Clostridia;o__Lachnospirales;f__Lachnospiraceae;g__14-2;s__14-2 MGBC000170</t>
  </si>
  <si>
    <t>MGBC000156</t>
  </si>
  <si>
    <t>24141_1#65</t>
  </si>
  <si>
    <t>ERS6485730</t>
  </si>
  <si>
    <t>SAMEA8801390</t>
  </si>
  <si>
    <t>ERR2868787</t>
  </si>
  <si>
    <t>ftp.sra.ebi.ac.uk/vol1/fastq/ERR286/007/ERR2868787/ERR2868787_1.fastq.gz;ftp.sra.ebi.ac.uk/vol1/fastq/ERR286/007/ERR2868787/ERR2868787_2.fastq.gz</t>
  </si>
  <si>
    <t>GCA_910575665.1</t>
  </si>
  <si>
    <t>ftp://ftp.ncbi.nlm.nih.gov/genomes/all/GCA/910/575/665/GCA_910575665.1_MGBC000156/GCA_910575665.1_MGBC000156_genomic.fna.gz</t>
  </si>
  <si>
    <t>MGBC000157</t>
  </si>
  <si>
    <t>24141_1#66</t>
  </si>
  <si>
    <t>ERS6485731</t>
  </si>
  <si>
    <t>SAMEA8801391</t>
  </si>
  <si>
    <t>ERR2868788</t>
  </si>
  <si>
    <t>ftp.sra.ebi.ac.uk/vol1/fastq/ERR286/008/ERR2868788/ERR2868788_1.fastq.gz;ftp.sra.ebi.ac.uk/vol1/fastq/ERR286/008/ERR2868788/ERR2868788_2.fastq.gz</t>
  </si>
  <si>
    <t>GCA_910575655.1</t>
  </si>
  <si>
    <t>ftp://ftp.ncbi.nlm.nih.gov/genomes/all/GCA/910/575/655/GCA_910575655.1_MGBC000157/GCA_910575655.1_MGBC000157_genomic.fna.gz</t>
  </si>
  <si>
    <t>MGBC000158</t>
  </si>
  <si>
    <t>24141_1#67</t>
  </si>
  <si>
    <t>ERS6485732</t>
  </si>
  <si>
    <t>SAMEA8801392</t>
  </si>
  <si>
    <t>ERR2868789</t>
  </si>
  <si>
    <t>ftp.sra.ebi.ac.uk/vol1/fastq/ERR286/009/ERR2868789/ERR2868789_1.fastq.gz;ftp.sra.ebi.ac.uk/vol1/fastq/ERR286/009/ERR2868789/ERR2868789_2.fastq.gz</t>
  </si>
  <si>
    <t>GCA_910575765.1</t>
  </si>
  <si>
    <t>ftp://ftp.ncbi.nlm.nih.gov/genomes/all/GCA/910/575/765/GCA_910575765.1_MGBC000158/GCA_910575765.1_MGBC000158_genomic.fna.gz</t>
  </si>
  <si>
    <t>d__Bacteria;p__Firmicutes_A;c__Clostridia;o__Lachnospirales;f__Lachnospiraceae;g__Dorea;s__Dorea MGBC000158</t>
  </si>
  <si>
    <t>MGBC000159</t>
  </si>
  <si>
    <t>24141_1#68</t>
  </si>
  <si>
    <t>ERS6485733</t>
  </si>
  <si>
    <t>SAMEA8801393</t>
  </si>
  <si>
    <t>ERR2868790</t>
  </si>
  <si>
    <t>ftp.sra.ebi.ac.uk/vol1/fastq/ERR286/000/ERR2868790/ERR2868790_1.fastq.gz;ftp.sra.ebi.ac.uk/vol1/fastq/ERR286/000/ERR2868790/ERR2868790_2.fastq.gz</t>
  </si>
  <si>
    <t>GCA_910575615.1</t>
  </si>
  <si>
    <t>ftp://ftp.ncbi.nlm.nih.gov/genomes/all/GCA/910/575/615/GCA_910575615.1_MGBC000159/GCA_910575615.1_MGBC000159_genomic.fna.gz</t>
  </si>
  <si>
    <t>s__UBA7173 sp001689685</t>
  </si>
  <si>
    <t>d__Bacteria;p__Bacteroidota;c__Bacteroidia;o__Bacteroidales;f__Muribaculaceae;g__UBA7173;s__UBA7173 sp001689685</t>
  </si>
  <si>
    <t>MGBC143931</t>
  </si>
  <si>
    <t>MGBC000160</t>
  </si>
  <si>
    <t>24141_1#69</t>
  </si>
  <si>
    <t>ERS6485734</t>
  </si>
  <si>
    <t>SAMEA8801394</t>
  </si>
  <si>
    <t>ERR2868791</t>
  </si>
  <si>
    <t>ftp.sra.ebi.ac.uk/vol1/fastq/ERR286/001/ERR2868791/ERR2868791_1.fastq.gz;ftp.sra.ebi.ac.uk/vol1/fastq/ERR286/001/ERR2868791/ERR2868791_2.fastq.gz</t>
  </si>
  <si>
    <t>GCA_910575545.1</t>
  </si>
  <si>
    <t>ftp://ftp.ncbi.nlm.nih.gov/genomes/all/GCA/910/575/545/GCA_910575545.1_MGBC000160/GCA_910575545.1_MGBC000160_genomic.fna.gz</t>
  </si>
  <si>
    <t>g__UBA7173</t>
  </si>
  <si>
    <t>d__Bacteria;p__Bacteroidota;c__Bacteroidia;o__Bacteroidales;f__Muribaculaceae;g__UBA7173;s__</t>
  </si>
  <si>
    <t>MGBC164577</t>
  </si>
  <si>
    <t>d__Bacteria;p__Bacteroidota;c__Bacteroidia;o__Bacteroidales;f__Muribaculaceae;g__UBA7173;s__UBA7173 MGBC164577</t>
  </si>
  <si>
    <t>MGBC000161</t>
  </si>
  <si>
    <t>24141_1#6</t>
  </si>
  <si>
    <t>ERS6485735</t>
  </si>
  <si>
    <t>SAMEA8801395</t>
  </si>
  <si>
    <t>ERR2868740</t>
  </si>
  <si>
    <t>ftp.sra.ebi.ac.uk/vol1/fastq/ERR286/000/ERR2868740/ERR2868740_1.fastq.gz;ftp.sra.ebi.ac.uk/vol1/fastq/ERR286/000/ERR2868740/ERR2868740_2.fastq.gz</t>
  </si>
  <si>
    <t>GCA_910575755.1</t>
  </si>
  <si>
    <t>ftp://ftp.ncbi.nlm.nih.gov/genomes/all/GCA/910/575/755/GCA_910575755.1_MGBC000161/GCA_910575755.1_MGBC000161_genomic.fna.gz</t>
  </si>
  <si>
    <t>g__Desulfovibrio</t>
  </si>
  <si>
    <t>d__Bacteria;p__Desulfobacterota;c__Desulfovibrionia;o__Desulfovibrionales;f__Desulfovibrionaceae;g__Desulfovibrio;s__</t>
  </si>
  <si>
    <t>d__Bacteria;p__Desulfobacterota;c__Desulfovibrionia;o__Desulfovibrionales;f__Desulfovibrionaceae;g__Desulfovibrio;s__Desulfovibrio MGBC000161</t>
  </si>
  <si>
    <t>MGBC000162</t>
  </si>
  <si>
    <t>24141_1#70</t>
  </si>
  <si>
    <t>ERS6485736</t>
  </si>
  <si>
    <t>SAMEA8801396</t>
  </si>
  <si>
    <t>ERR2868792</t>
  </si>
  <si>
    <t>ftp.sra.ebi.ac.uk/vol1/fastq/ERR286/002/ERR2868792/ERR2868792_1.fastq.gz;ftp.sra.ebi.ac.uk/vol1/fastq/ERR286/002/ERR2868792/ERR2868792_2.fastq.gz</t>
  </si>
  <si>
    <t>GCA_910575525.1</t>
  </si>
  <si>
    <t>ftp://ftp.ncbi.nlm.nih.gov/genomes/all/GCA/910/575/525/GCA_910575525.1_MGBC000162/GCA_910575525.1_MGBC000162_genomic.fna.gz</t>
  </si>
  <si>
    <t>g__Alistipes</t>
  </si>
  <si>
    <t>d__Bacteria;p__Bacteroidota;c__Bacteroidia;o__Bacteroidales;f__Rikenellaceae;g__Alistipes;s__</t>
  </si>
  <si>
    <t>MGBC104726</t>
  </si>
  <si>
    <t>d__Bacteria;p__Bacteroidota;c__Bacteroidia;o__Bacteroidales;f__Rikenellaceae;g__Alistipes;s__Alistipes MGBC104726</t>
  </si>
  <si>
    <t>MGBC000163</t>
  </si>
  <si>
    <t>24141_1#71</t>
  </si>
  <si>
    <t>ERS6485737</t>
  </si>
  <si>
    <t>SAMEA8801397</t>
  </si>
  <si>
    <t>ERR2868793</t>
  </si>
  <si>
    <t>ftp.sra.ebi.ac.uk/vol1/fastq/ERR286/003/ERR2868793/ERR2868793_1.fastq.gz;ftp.sra.ebi.ac.uk/vol1/fastq/ERR286/003/ERR2868793/ERR2868793_2.fastq.gz</t>
  </si>
  <si>
    <t>GCA_910575285.1</t>
  </si>
  <si>
    <t>ftp://ftp.ncbi.nlm.nih.gov/genomes/all/GCA/910/575/285/GCA_910575285.1_MGBC000163/GCA_910575285.1_MGBC000163_genomic.fna.gz</t>
  </si>
  <si>
    <t>s__UBA9502 sp003611875</t>
  </si>
  <si>
    <t>d__Bacteria;p__Firmicutes_A;c__Clostridia;o__Lachnospirales;f__Lachnospiraceae;g__UBA9502;s__UBA9502 sp003611875</t>
  </si>
  <si>
    <t>MGBC000441</t>
  </si>
  <si>
    <t>MGBC000164</t>
  </si>
  <si>
    <t>24141_1#72</t>
  </si>
  <si>
    <t>ERS6485738</t>
  </si>
  <si>
    <t>SAMEA8801398</t>
  </si>
  <si>
    <t>ERR4808394</t>
  </si>
  <si>
    <t>ftp.sra.ebi.ac.uk/vol1/fastq/ERR480/004/ERR4808394/ERR4808394_1.fastq.gz;ftp.sra.ebi.ac.uk/vol1/fastq/ERR480/004/ERR4808394/ERR4808394_2.fastq.gz</t>
  </si>
  <si>
    <t>GCA_910575645.1</t>
  </si>
  <si>
    <t>ftp://ftp.ncbi.nlm.nih.gov/genomes/all/GCA/910/575/645/GCA_910575645.1_MGBC000164/GCA_910575645.1_MGBC000164_genomic.fna.gz</t>
  </si>
  <si>
    <t>MGBC000165</t>
  </si>
  <si>
    <t>24141_1#73</t>
  </si>
  <si>
    <t>ERS6485739</t>
  </si>
  <si>
    <t>SAMEA8801399</t>
  </si>
  <si>
    <t>ERR2868794</t>
  </si>
  <si>
    <t>ftp.sra.ebi.ac.uk/vol1/fastq/ERR286/004/ERR2868794/ERR2868794_1.fastq.gz;ftp.sra.ebi.ac.uk/vol1/fastq/ERR286/004/ERR2868794/ERR2868794_2.fastq.gz</t>
  </si>
  <si>
    <t>GCA_910575595.1</t>
  </si>
  <si>
    <t>ftp://ftp.ncbi.nlm.nih.gov/genomes/all/GCA/910/575/595/GCA_910575595.1_MGBC000165/GCA_910575595.1_MGBC000165_genomic.fna.gz</t>
  </si>
  <si>
    <t>MGBC000166</t>
  </si>
  <si>
    <t>24141_1#74</t>
  </si>
  <si>
    <t>ERS6485740</t>
  </si>
  <si>
    <t>SAMEA8801400</t>
  </si>
  <si>
    <t>ERR2868795</t>
  </si>
  <si>
    <t>ftp.sra.ebi.ac.uk/vol1/fastq/ERR286/005/ERR2868795/ERR2868795_1.fastq.gz;ftp.sra.ebi.ac.uk/vol1/fastq/ERR286/005/ERR2868795/ERR2868795_2.fastq.gz</t>
  </si>
  <si>
    <t>GCA_910575315.1</t>
  </si>
  <si>
    <t>ftp://ftp.ncbi.nlm.nih.gov/genomes/all/GCA/910/575/315/GCA_910575315.1_MGBC000166/GCA_910575315.1_MGBC000166_genomic.fna.gz</t>
  </si>
  <si>
    <t>MGBC000167</t>
  </si>
  <si>
    <t>24141_1#75</t>
  </si>
  <si>
    <t>ERS6485741</t>
  </si>
  <si>
    <t>SAMEA8801401</t>
  </si>
  <si>
    <t>ERR2868796</t>
  </si>
  <si>
    <t>ftp.sra.ebi.ac.uk/vol1/fastq/ERR286/006/ERR2868796/ERR2868796_1.fastq.gz;ftp.sra.ebi.ac.uk/vol1/fastq/ERR286/006/ERR2868796/ERR2868796_2.fastq.gz</t>
  </si>
  <si>
    <t>GCA_910575795.1</t>
  </si>
  <si>
    <t>ftp://ftp.ncbi.nlm.nih.gov/genomes/all/GCA/910/575/795/GCA_910575795.1_MGBC000167/GCA_910575795.1_MGBC000167_genomic.fna.gz</t>
  </si>
  <si>
    <t>g__Clostridium_Q</t>
  </si>
  <si>
    <t>d__Bacteria;p__Firmicutes_A;c__Clostridia;o__Lachnospirales;f__Lachnospiraceae;g__Clostridium_Q;s__</t>
  </si>
  <si>
    <t>MGBC161412</t>
  </si>
  <si>
    <t>d__Bacteria;p__Firmicutes_A;c__Clostridia;o__Lachnospirales;f__Lachnospiraceae;g__Clostridium_Q;s__Clostridium_Q MGBC161412</t>
  </si>
  <si>
    <t>MGBC000168</t>
  </si>
  <si>
    <t>24141_1#76</t>
  </si>
  <si>
    <t>ERS6485742</t>
  </si>
  <si>
    <t>SAMEA8801402</t>
  </si>
  <si>
    <t>ERR2868797</t>
  </si>
  <si>
    <t>ftp.sra.ebi.ac.uk/vol1/fastq/ERR286/007/ERR2868797/ERR2868797_1.fastq.gz;ftp.sra.ebi.ac.uk/vol1/fastq/ERR286/007/ERR2868797/ERR2868797_2.fastq.gz</t>
  </si>
  <si>
    <t>GCA_910575565.1</t>
  </si>
  <si>
    <t>ftp://ftp.ncbi.nlm.nih.gov/genomes/all/GCA/910/575/565/GCA_910575565.1_MGBC000168/GCA_910575565.1_MGBC000168_genomic.fna.gz</t>
  </si>
  <si>
    <t>g__UMGS1370</t>
  </si>
  <si>
    <t>d__Bacteria;p__Firmicutes_A;c__Clostridia;o__Lachnospirales;f__Lachnospiraceae;g__UMGS1370;s__</t>
  </si>
  <si>
    <t>MGBC156614</t>
  </si>
  <si>
    <t>d__Bacteria;p__Firmicutes_A;c__Clostridia;o__Lachnospirales;f__Lachnospiraceae;g__UMGS1370;s__UMGS1370 MGBC156614</t>
  </si>
  <si>
    <t>MGBC000169</t>
  </si>
  <si>
    <t>24141_1#77</t>
  </si>
  <si>
    <t>ERS6485743</t>
  </si>
  <si>
    <t>SAMEA8801403</t>
  </si>
  <si>
    <t>ERR2868798</t>
  </si>
  <si>
    <t>ftp.sra.ebi.ac.uk/vol1/fastq/ERR286/008/ERR2868798/ERR2868798_1.fastq.gz;ftp.sra.ebi.ac.uk/vol1/fastq/ERR286/008/ERR2868798/ERR2868798_2.fastq.gz</t>
  </si>
  <si>
    <t>GCA_910575415.1</t>
  </si>
  <si>
    <t>ftp://ftp.ncbi.nlm.nih.gov/genomes/all/GCA/910/575/415/GCA_910575415.1_MGBC000169/GCA_910575415.1_MGBC000169_genomic.fna.gz</t>
  </si>
  <si>
    <t>24141_1#78</t>
  </si>
  <si>
    <t>ERS6485744</t>
  </si>
  <si>
    <t>SAMEA8801404</t>
  </si>
  <si>
    <t>ERR4808395</t>
  </si>
  <si>
    <t>ftp.sra.ebi.ac.uk/vol1/fastq/ERR480/005/ERR4808395/ERR4808395_1.fastq.gz;ftp.sra.ebi.ac.uk/vol1/fastq/ERR480/005/ERR4808395/ERR4808395_2.fastq.gz</t>
  </si>
  <si>
    <t>GCA_910575555.1</t>
  </si>
  <si>
    <t>ftp://ftp.ncbi.nlm.nih.gov/genomes/all/GCA/910/575/555/GCA_910575555.1_MGBC000170/GCA_910575555.1_MGBC000170_genomic.fna.gz</t>
  </si>
  <si>
    <t>24141_1#79</t>
  </si>
  <si>
    <t>ERS6485745</t>
  </si>
  <si>
    <t>SAMEA8801405</t>
  </si>
  <si>
    <t>ERR4808396</t>
  </si>
  <si>
    <t>ftp.sra.ebi.ac.uk/vol1/fastq/ERR480/006/ERR4808396/ERR4808396_1.fastq.gz;ftp.sra.ebi.ac.uk/vol1/fastq/ERR480/006/ERR4808396/ERR4808396_2.fastq.gz</t>
  </si>
  <si>
    <t>GCA_910575355.1</t>
  </si>
  <si>
    <t>ftp://ftp.ncbi.nlm.nih.gov/genomes/all/GCA/910/575/355/GCA_910575355.1_MGBC000171/GCA_910575355.1_MGBC000171_genomic.fna.gz</t>
  </si>
  <si>
    <t>MGBC000172</t>
  </si>
  <si>
    <t>24141_1#7</t>
  </si>
  <si>
    <t>ERS6485746</t>
  </si>
  <si>
    <t>SAMEA8801406</t>
  </si>
  <si>
    <t>ERR2868741</t>
  </si>
  <si>
    <t>ftp.sra.ebi.ac.uk/vol1/fastq/ERR286/001/ERR2868741/ERR2868741_1.fastq.gz;ftp.sra.ebi.ac.uk/vol1/fastq/ERR286/001/ERR2868741/ERR2868741_2.fastq.gz</t>
  </si>
  <si>
    <t>GCA_910575295.1</t>
  </si>
  <si>
    <t>ftp://ftp.ncbi.nlm.nih.gov/genomes/all/GCA/910/575/295/GCA_910575295.1_MGBC000172/GCA_910575295.1_MGBC000172_genomic.fna.gz</t>
  </si>
  <si>
    <t>s__Streptococcus oralis</t>
  </si>
  <si>
    <t>d__Bacteria;p__Firmicutes;c__Bacilli;o__Lactobacillales;f__Streptococcaceae;g__Streptococcus;s__Streptococcus oralis</t>
  </si>
  <si>
    <t>MGBC000173</t>
  </si>
  <si>
    <t>24141_1#80</t>
  </si>
  <si>
    <t>ERS6485747</t>
  </si>
  <si>
    <t>SAMEA8801407</t>
  </si>
  <si>
    <t>ERR2868799</t>
  </si>
  <si>
    <t>ftp.sra.ebi.ac.uk/vol1/fastq/ERR286/009/ERR2868799/ERR2868799_1.fastq.gz;ftp.sra.ebi.ac.uk/vol1/fastq/ERR286/009/ERR2868799/ERR2868799_2.fastq.gz</t>
  </si>
  <si>
    <t>GCA_910575485.1</t>
  </si>
  <si>
    <t>ftp://ftp.ncbi.nlm.nih.gov/genomes/all/GCA/910/575/485/GCA_910575485.1_MGBC000173/GCA_910575485.1_MGBC000173_genomic.fna.gz</t>
  </si>
  <si>
    <t>MGBC000174</t>
  </si>
  <si>
    <t>24141_1#81</t>
  </si>
  <si>
    <t>ERS6485748</t>
  </si>
  <si>
    <t>SAMEA8801408</t>
  </si>
  <si>
    <t>ERR2868800</t>
  </si>
  <si>
    <t>ftp.sra.ebi.ac.uk/vol1/fastq/ERR286/000/ERR2868800/ERR2868800_1.fastq.gz;ftp.sra.ebi.ac.uk/vol1/fastq/ERR286/000/ERR2868800/ERR2868800_2.fastq.gz</t>
  </si>
  <si>
    <t>GCA_910575385.1</t>
  </si>
  <si>
    <t>ftp://ftp.ncbi.nlm.nih.gov/genomes/all/GCA/910/575/385/GCA_910575385.1_MGBC000174/GCA_910575385.1_MGBC000174_genomic.fna.gz</t>
  </si>
  <si>
    <t>g__CAG-81</t>
  </si>
  <si>
    <t>d__Bacteria;p__Firmicutes_A;c__Clostridia;o__Lachnospirales;f__Lachnospiraceae;g__CAG-81;s__</t>
  </si>
  <si>
    <t>MGBC118027</t>
  </si>
  <si>
    <t>d__Bacteria;p__Firmicutes_A;c__Clostridia;o__Lachnospirales;f__Lachnospiraceae;g__CAG-81;s__CAG-81 MGBC118027</t>
  </si>
  <si>
    <t>MGBC000175</t>
  </si>
  <si>
    <t>24141_1#82</t>
  </si>
  <si>
    <t>ERS6485749</t>
  </si>
  <si>
    <t>SAMEA8801409</t>
  </si>
  <si>
    <t>ERR4808397</t>
  </si>
  <si>
    <t>ftp.sra.ebi.ac.uk/vol1/fastq/ERR480/007/ERR4808397/ERR4808397_1.fastq.gz;ftp.sra.ebi.ac.uk/vol1/fastq/ERR480/007/ERR4808397/ERR4808397_2.fastq.gz</t>
  </si>
  <si>
    <t>GCA_910575725.1</t>
  </si>
  <si>
    <t>ftp://ftp.ncbi.nlm.nih.gov/genomes/all/GCA/910/575/725/GCA_910575725.1_MGBC000175/GCA_910575725.1_MGBC000175_genomic.fna.gz</t>
  </si>
  <si>
    <t>MGBC000200</t>
  </si>
  <si>
    <t>d__Bacteria;p__Firmicutes_A;c__Clostridia;o__Lachnospirales;f__Lachnospiraceae;g__Lachnospiraceae_NOV;s__Lachnospiraceae_NOV MGBC000200</t>
  </si>
  <si>
    <t>MGBC000176</t>
  </si>
  <si>
    <t>24141_1#83</t>
  </si>
  <si>
    <t>ERS6485750</t>
  </si>
  <si>
    <t>SAMEA8801410</t>
  </si>
  <si>
    <t>ERR2868801</t>
  </si>
  <si>
    <t>ftp.sra.ebi.ac.uk/vol1/fastq/ERR286/001/ERR2868801/ERR2868801_1.fastq.gz;ftp.sra.ebi.ac.uk/vol1/fastq/ERR286/001/ERR2868801/ERR2868801_2.fastq.gz</t>
  </si>
  <si>
    <t>GCA_910575275.1</t>
  </si>
  <si>
    <t>ftp://ftp.ncbi.nlm.nih.gov/genomes/all/GCA/910/575/275/GCA_910575275.1_MGBC000176/GCA_910575275.1_MGBC000176_genomic.fna.gz</t>
  </si>
  <si>
    <t>d__Bacteria;p__Firmicutes_A;c__Clostridia;o__Lachnospirales;f__Lachnospiraceae;g__CAG-81;s__CAG-81 MGBC000176</t>
  </si>
  <si>
    <t>MGBC000177</t>
  </si>
  <si>
    <t>24141_1#84</t>
  </si>
  <si>
    <t>ERS6485751</t>
  </si>
  <si>
    <t>SAMEA8801411</t>
  </si>
  <si>
    <t>ERR2868802</t>
  </si>
  <si>
    <t>ftp.sra.ebi.ac.uk/vol1/fastq/ERR286/002/ERR2868802/ERR2868802_1.fastq.gz;ftp.sra.ebi.ac.uk/vol1/fastq/ERR286/002/ERR2868802/ERR2868802_2.fastq.gz</t>
  </si>
  <si>
    <t>GCA_910575235.1</t>
  </si>
  <si>
    <t>ftp://ftp.ncbi.nlm.nih.gov/genomes/all/GCA/910/575/235/GCA_910575235.1_MGBC000177/GCA_910575235.1_MGBC000177_genomic.fna.gz</t>
  </si>
  <si>
    <t>MGBC000178</t>
  </si>
  <si>
    <t>24141_1#85</t>
  </si>
  <si>
    <t>ERS6485752</t>
  </si>
  <si>
    <t>SAMEA8801412</t>
  </si>
  <si>
    <t>ERR2868803</t>
  </si>
  <si>
    <t>ftp.sra.ebi.ac.uk/vol1/fastq/ERR286/003/ERR2868803/ERR2868803_1.fastq.gz;ftp.sra.ebi.ac.uk/vol1/fastq/ERR286/003/ERR2868803/ERR2868803_2.fastq.gz</t>
  </si>
  <si>
    <t>GCA_910575405.1</t>
  </si>
  <si>
    <t>ftp://ftp.ncbi.nlm.nih.gov/genomes/all/GCA/910/575/405/GCA_910575405.1_MGBC000178/GCA_910575405.1_MGBC000178_genomic.fna.gz</t>
  </si>
  <si>
    <t>f__Anaerovoracaceae</t>
  </si>
  <si>
    <t>d__Bacteria;p__Firmicutes_A;c__Clostridia;o__Peptostreptococcales;f__Anaerovoracaceae;g__;s__</t>
  </si>
  <si>
    <t>d__Bacteria;p__Firmicutes_A;c__Clostridia;o__Peptostreptococcales;f__Anaerovoracaceae;g__Anaerovoracaceae_NOV;s__Anaerovoracaceae_NOV MGBC000178</t>
  </si>
  <si>
    <t>MGBC000179</t>
  </si>
  <si>
    <t>24141_1#86</t>
  </si>
  <si>
    <t>ERS6485753</t>
  </si>
  <si>
    <t>SAMEA8801413</t>
  </si>
  <si>
    <t>ERR2868804</t>
  </si>
  <si>
    <t>ftp.sra.ebi.ac.uk/vol1/fastq/ERR286/004/ERR2868804/ERR2868804_1.fastq.gz;ftp.sra.ebi.ac.uk/vol1/fastq/ERR286/004/ERR2868804/ERR2868804_2.fastq.gz</t>
  </si>
  <si>
    <t>GCA_910575605.1</t>
  </si>
  <si>
    <t>ftp://ftp.ncbi.nlm.nih.gov/genomes/all/GCA/910/575/605/GCA_910575605.1_MGBC000179/GCA_910575605.1_MGBC000179_genomic.fna.gz</t>
  </si>
  <si>
    <t>MGBC116392</t>
  </si>
  <si>
    <t>d__Bacteria;p__Firmicutes_A;c__Clostridia;o__Lachnospirales;f__Lachnospiraceae;g__Dorea;s__Dorea MGBC116392</t>
  </si>
  <si>
    <t>MGBC000180</t>
  </si>
  <si>
    <t>24141_1#87</t>
  </si>
  <si>
    <t>ERR2868805</t>
  </si>
  <si>
    <t>ftp.sra.ebi.ac.uk/vol1/fastq/ERR286/005/ERR2868805/ERR2868805_1.fastq.gz;ftp.sra.ebi.ac.uk/vol1/fastq/ERR286/005/ERR2868805/ERR2868805_2.fastq.gz</t>
  </si>
  <si>
    <t>MGBC000181</t>
  </si>
  <si>
    <t>24141_1#88</t>
  </si>
  <si>
    <t>ERS6485754</t>
  </si>
  <si>
    <t>SAMEA8801414</t>
  </si>
  <si>
    <t>ERR2868806</t>
  </si>
  <si>
    <t>ftp.sra.ebi.ac.uk/vol1/fastq/ERR286/006/ERR2868806/ERR2868806_1.fastq.gz;ftp.sra.ebi.ac.uk/vol1/fastq/ERR286/006/ERR2868806/ERR2868806_2.fastq.gz</t>
  </si>
  <si>
    <t>GCA_910575585.1</t>
  </si>
  <si>
    <t>ftp://ftp.ncbi.nlm.nih.gov/genomes/all/GCA/910/575/585/GCA_910575585.1_MGBC000181/GCA_910575585.1_MGBC000181_genomic.fna.gz</t>
  </si>
  <si>
    <t>MGBC000182</t>
  </si>
  <si>
    <t>24141_1#89</t>
  </si>
  <si>
    <t>ERS6485755</t>
  </si>
  <si>
    <t>SAMEA8801415</t>
  </si>
  <si>
    <t>ERR2868807</t>
  </si>
  <si>
    <t>ftp.sra.ebi.ac.uk/vol1/fastq/ERR286/007/ERR2868807/ERR2868807_1.fastq.gz;ftp.sra.ebi.ac.uk/vol1/fastq/ERR286/007/ERR2868807/ERR2868807_2.fastq.gz</t>
  </si>
  <si>
    <t>GCA_910575745.1</t>
  </si>
  <si>
    <t>ftp://ftp.ncbi.nlm.nih.gov/genomes/all/GCA/910/575/745/GCA_910575745.1_MGBC000182/GCA_910575745.1_MGBC000182_genomic.fna.gz</t>
  </si>
  <si>
    <t>MGBC000183</t>
  </si>
  <si>
    <t>24141_1#8</t>
  </si>
  <si>
    <t>ERS6485756</t>
  </si>
  <si>
    <t>SAMEA8801416</t>
  </si>
  <si>
    <t>ERR2868742</t>
  </si>
  <si>
    <t>ftp.sra.ebi.ac.uk/vol1/fastq/ERR286/002/ERR2868742/ERR2868742_1.fastq.gz;ftp.sra.ebi.ac.uk/vol1/fastq/ERR286/002/ERR2868742/ERR2868742_2.fastq.gz</t>
  </si>
  <si>
    <t>GCA_910575515.1</t>
  </si>
  <si>
    <t>ftp://ftp.ncbi.nlm.nih.gov/genomes/all/GCA/910/575/515/GCA_910575515.1_MGBC000183/GCA_910575515.1_MGBC000183_genomic.fna.gz</t>
  </si>
  <si>
    <t>s__Adlercreutzia sp004793465</t>
  </si>
  <si>
    <t>d__Bacteria;p__Actinobacteriota;c__Coriobacteriia;o__Coriobacteriales;f__Eggerthellaceae;g__Adlercreutzia;s__Adlercreutzia sp004793465</t>
  </si>
  <si>
    <t>MGBC000184</t>
  </si>
  <si>
    <t>24141_1#90</t>
  </si>
  <si>
    <t>ERS6485757</t>
  </si>
  <si>
    <t>SAMEA8801417</t>
  </si>
  <si>
    <t>ERR2868808</t>
  </si>
  <si>
    <t>ftp.sra.ebi.ac.uk/vol1/fastq/ERR286/008/ERR2868808/ERR2868808_1.fastq.gz;ftp.sra.ebi.ac.uk/vol1/fastq/ERR286/008/ERR2868808/ERR2868808_2.fastq.gz</t>
  </si>
  <si>
    <t>GCA_910575225.1</t>
  </si>
  <si>
    <t>ftp://ftp.ncbi.nlm.nih.gov/genomes/all/GCA/910/575/225/GCA_910575225.1_MGBC000184/GCA_910575225.1_MGBC000184_genomic.fna.gz</t>
  </si>
  <si>
    <t>MGBC000185</t>
  </si>
  <si>
    <t>24141_1#91</t>
  </si>
  <si>
    <t>ERS6485758</t>
  </si>
  <si>
    <t>SAMEA8801418</t>
  </si>
  <si>
    <t>ERR2868809</t>
  </si>
  <si>
    <t>ftp.sra.ebi.ac.uk/vol1/fastq/ERR286/009/ERR2868809/ERR2868809_1.fastq.gz;ftp.sra.ebi.ac.uk/vol1/fastq/ERR286/009/ERR2868809/ERR2868809_2.fastq.gz</t>
  </si>
  <si>
    <t>GCA_910575635.1</t>
  </si>
  <si>
    <t>ftp://ftp.ncbi.nlm.nih.gov/genomes/all/GCA/910/575/635/GCA_910575635.1_MGBC000185/GCA_910575635.1_MGBC000185_genomic.fna.gz</t>
  </si>
  <si>
    <t>MGBC000186</t>
  </si>
  <si>
    <t>24141_1#92</t>
  </si>
  <si>
    <t>ERS6485759</t>
  </si>
  <si>
    <t>SAMEA8801419</t>
  </si>
  <si>
    <t>ERR2868810</t>
  </si>
  <si>
    <t>ftp.sra.ebi.ac.uk/vol1/fastq/ERR286/000/ERR2868810/ERR2868810_1.fastq.gz;ftp.sra.ebi.ac.uk/vol1/fastq/ERR286/000/ERR2868810/ERR2868810_2.fastq.gz</t>
  </si>
  <si>
    <t>GCA_910575335.1</t>
  </si>
  <si>
    <t>ftp://ftp.ncbi.nlm.nih.gov/genomes/all/GCA/910/575/335/GCA_910575335.1_MGBC000186/GCA_910575335.1_MGBC000186_genomic.fna.gz</t>
  </si>
  <si>
    <t>MGBC000187</t>
  </si>
  <si>
    <t>24141_1#93</t>
  </si>
  <si>
    <t>ERS6485760</t>
  </si>
  <si>
    <t>SAMEA8801420</t>
  </si>
  <si>
    <t>ERR2868811</t>
  </si>
  <si>
    <t>ftp.sra.ebi.ac.uk/vol1/fastq/ERR286/001/ERR2868811/ERR2868811_1.fastq.gz;ftp.sra.ebi.ac.uk/vol1/fastq/ERR286/001/ERR2868811/ERR2868811_2.fastq.gz</t>
  </si>
  <si>
    <t>GCA_910575475.1</t>
  </si>
  <si>
    <t>ftp://ftp.ncbi.nlm.nih.gov/genomes/all/GCA/910/575/475/GCA_910575475.1_MGBC000187/GCA_910575475.1_MGBC000187_genomic.fna.gz</t>
  </si>
  <si>
    <t>MGBC156629</t>
  </si>
  <si>
    <t>d__Bacteria;p__Firmicutes_A;c__Clostridia;o__Lachnospirales;f__Lachnospiraceae;g__Schaedlerella;s__Schaedlerella MGBC156629</t>
  </si>
  <si>
    <t>MGBC000188</t>
  </si>
  <si>
    <t>24141_1#94</t>
  </si>
  <si>
    <t>ERS6485761</t>
  </si>
  <si>
    <t>SAMEA8801421</t>
  </si>
  <si>
    <t>ERR2868812</t>
  </si>
  <si>
    <t>ftp.sra.ebi.ac.uk/vol1/fastq/ERR286/002/ERR2868812/ERR2868812_1.fastq.gz;ftp.sra.ebi.ac.uk/vol1/fastq/ERR286/002/ERR2868812/ERR2868812_2.fastq.gz</t>
  </si>
  <si>
    <t>GCA_910575455.1</t>
  </si>
  <si>
    <t>ftp://ftp.ncbi.nlm.nih.gov/genomes/all/GCA/910/575/455/GCA_910575455.1_MGBC000188/GCA_910575455.1_MGBC000188_genomic.fna.gz</t>
  </si>
  <si>
    <t>MGBC000189</t>
  </si>
  <si>
    <t>24141_1#95</t>
  </si>
  <si>
    <t>ERS6485762</t>
  </si>
  <si>
    <t>SAMEA8801422</t>
  </si>
  <si>
    <t>ERR2868813</t>
  </si>
  <si>
    <t>ftp.sra.ebi.ac.uk/vol1/fastq/ERR286/003/ERR2868813/ERR2868813_1.fastq.gz;ftp.sra.ebi.ac.uk/vol1/fastq/ERR286/003/ERR2868813/ERR2868813_2.fastq.gz</t>
  </si>
  <si>
    <t>GCA_910575845.1</t>
  </si>
  <si>
    <t>ftp://ftp.ncbi.nlm.nih.gov/genomes/all/GCA/910/575/845/GCA_910575845.1_MGBC000189/GCA_910575845.1_MGBC000189_genomic.fna.gz</t>
  </si>
  <si>
    <t>s__NM07-P-09 sp004793665</t>
  </si>
  <si>
    <t>d__Bacteria;p__Actinobacteriota;c__Coriobacteriia;o__Coriobacteriales;f__Atopobiaceae;g__NM07-P-09;s__NM07-P-09 sp004793665</t>
  </si>
  <si>
    <t>MGBC000190</t>
  </si>
  <si>
    <t>24141_1#9</t>
  </si>
  <si>
    <t>ERS6485763</t>
  </si>
  <si>
    <t>SAMEA8801423</t>
  </si>
  <si>
    <t>ERR2868743</t>
  </si>
  <si>
    <t>ftp.sra.ebi.ac.uk/vol1/fastq/ERR286/003/ERR2868743/ERR2868743_1.fastq.gz;ftp.sra.ebi.ac.uk/vol1/fastq/ERR286/003/ERR2868743/ERR2868743_2.fastq.gz</t>
  </si>
  <si>
    <t>GCA_910575215.1</t>
  </si>
  <si>
    <t>ftp://ftp.ncbi.nlm.nih.gov/genomes/all/GCA/910/575/215/GCA_910575215.1_MGBC000190/GCA_910575215.1_MGBC000190_genomic.fna.gz</t>
  </si>
  <si>
    <t>MGBC000191</t>
  </si>
  <si>
    <t>31664_4#100</t>
  </si>
  <si>
    <t>ERS6485764</t>
  </si>
  <si>
    <t>SAMEA8801424</t>
  </si>
  <si>
    <t>ERR4808470</t>
  </si>
  <si>
    <t>ftp.sra.ebi.ac.uk/vol1/fastq/ERR480/000/ERR4808470/ERR4808470_1.fastq.gz;ftp.sra.ebi.ac.uk/vol1/fastq/ERR480/000/ERR4808470/ERR4808470_2.fastq.gz</t>
  </si>
  <si>
    <t>GCA_910575855.1</t>
  </si>
  <si>
    <t>ftp://ftp.ncbi.nlm.nih.gov/genomes/all/GCA/910/575/855/GCA_910575855.1_MGBC000191/GCA_910575855.1_MGBC000191_genomic.fna.gz</t>
  </si>
  <si>
    <t>MGBC000192</t>
  </si>
  <si>
    <t>31664_4#101</t>
  </si>
  <si>
    <t>ERS6485765</t>
  </si>
  <si>
    <t>SAMEA8801425</t>
  </si>
  <si>
    <t>ERR4808471</t>
  </si>
  <si>
    <t>ftp.sra.ebi.ac.uk/vol1/fastq/ERR480/001/ERR4808471/ERR4808471_1.fastq.gz;ftp.sra.ebi.ac.uk/vol1/fastq/ERR480/001/ERR4808471/ERR4808471_2.fastq.gz</t>
  </si>
  <si>
    <t>GCA_910575495.1</t>
  </si>
  <si>
    <t>ftp://ftp.ncbi.nlm.nih.gov/genomes/all/GCA/910/575/495/GCA_910575495.1_MGBC000192/GCA_910575495.1_MGBC000192_genomic.fna.gz</t>
  </si>
  <si>
    <t>MGBC000193</t>
  </si>
  <si>
    <t>31664_4#102</t>
  </si>
  <si>
    <t>ERS6485766</t>
  </si>
  <si>
    <t>SAMEA8801426</t>
  </si>
  <si>
    <t>ERR4808472</t>
  </si>
  <si>
    <t>ftp.sra.ebi.ac.uk/vol1/fastq/ERR480/002/ERR4808472/ERR4808472_1.fastq.gz;ftp.sra.ebi.ac.uk/vol1/fastq/ERR480/002/ERR4808472/ERR4808472_2.fastq.gz</t>
  </si>
  <si>
    <t>GCA_910575935.1</t>
  </si>
  <si>
    <t>ftp://ftp.ncbi.nlm.nih.gov/genomes/all/GCA/910/575/935/GCA_910575935.1_MGBC000193/GCA_910575935.1_MGBC000193_genomic.fna.gz</t>
  </si>
  <si>
    <t>MGBC000194</t>
  </si>
  <si>
    <t>31664_4#103</t>
  </si>
  <si>
    <t>ERS6485767</t>
  </si>
  <si>
    <t>SAMEA8801427</t>
  </si>
  <si>
    <t>ERR4808473</t>
  </si>
  <si>
    <t>ftp.sra.ebi.ac.uk/vol1/fastq/ERR480/003/ERR4808473/ERR4808473_1.fastq.gz;ftp.sra.ebi.ac.uk/vol1/fastq/ERR480/003/ERR4808473/ERR4808473_2.fastq.gz</t>
  </si>
  <si>
    <t>GCA_910575885.1</t>
  </si>
  <si>
    <t>ftp://ftp.ncbi.nlm.nih.gov/genomes/all/GCA/910/575/885/GCA_910575885.1_MGBC000194/GCA_910575885.1_MGBC000194_genomic.fna.gz</t>
  </si>
  <si>
    <t>MGBC000195</t>
  </si>
  <si>
    <t>31664_4#104</t>
  </si>
  <si>
    <t>ERS6485768</t>
  </si>
  <si>
    <t>SAMEA8801428</t>
  </si>
  <si>
    <t>ERR4808474</t>
  </si>
  <si>
    <t>ftp.sra.ebi.ac.uk/vol1/fastq/ERR480/004/ERR4808474/ERR4808474_1.fastq.gz;ftp.sra.ebi.ac.uk/vol1/fastq/ERR480/004/ERR4808474/ERR4808474_2.fastq.gz</t>
  </si>
  <si>
    <t>GCA_910575915.1</t>
  </si>
  <si>
    <t>ftp://ftp.ncbi.nlm.nih.gov/genomes/all/GCA/910/575/915/GCA_910575915.1_MGBC000195/GCA_910575915.1_MGBC000195_genomic.fna.gz</t>
  </si>
  <si>
    <t>MGBC000196</t>
  </si>
  <si>
    <t>31664_4#105</t>
  </si>
  <si>
    <t>ERS6485769</t>
  </si>
  <si>
    <t>SAMEA8801429</t>
  </si>
  <si>
    <t>ERR4808475</t>
  </si>
  <si>
    <t>ftp.sra.ebi.ac.uk/vol1/fastq/ERR480/005/ERR4808475/ERR4808475_1.fastq.gz;ftp.sra.ebi.ac.uk/vol1/fastq/ERR480/005/ERR4808475/ERR4808475_2.fastq.gz</t>
  </si>
  <si>
    <t>GCA_910575365.1</t>
  </si>
  <si>
    <t>ftp://ftp.ncbi.nlm.nih.gov/genomes/all/GCA/910/575/365/GCA_910575365.1_MGBC000196/GCA_910575365.1_MGBC000196_genomic.fna.gz</t>
  </si>
  <si>
    <t>MGBC000197</t>
  </si>
  <si>
    <t>31664_4#106</t>
  </si>
  <si>
    <t>ERS6485770</t>
  </si>
  <si>
    <t>SAMEA8801430</t>
  </si>
  <si>
    <t>ERR4808476</t>
  </si>
  <si>
    <t>ftp.sra.ebi.ac.uk/vol1/fastq/ERR480/006/ERR4808476/ERR4808476_1.fastq.gz;ftp.sra.ebi.ac.uk/vol1/fastq/ERR480/006/ERR4808476/ERR4808476_2.fastq.gz</t>
  </si>
  <si>
    <t>GCA_910575895.1</t>
  </si>
  <si>
    <t>ftp://ftp.ncbi.nlm.nih.gov/genomes/all/GCA/910/575/895/GCA_910575895.1_MGBC000197/GCA_910575895.1_MGBC000197_genomic.fna.gz</t>
  </si>
  <si>
    <t>MGBC000198</t>
  </si>
  <si>
    <t>31664_4#107</t>
  </si>
  <si>
    <t>ERS6485771</t>
  </si>
  <si>
    <t>SAMEA8801431</t>
  </si>
  <si>
    <t>ERR4808477</t>
  </si>
  <si>
    <t>ftp.sra.ebi.ac.uk/vol1/fastq/ERR480/007/ERR4808477/ERR4808477_1.fastq.gz;ftp.sra.ebi.ac.uk/vol1/fastq/ERR480/007/ERR4808477/ERR4808477_2.fastq.gz</t>
  </si>
  <si>
    <t>GCA_910575905.1</t>
  </si>
  <si>
    <t>ftp://ftp.ncbi.nlm.nih.gov/genomes/all/GCA/910/575/905/GCA_910575905.1_MGBC000198/GCA_910575905.1_MGBC000198_genomic.fna.gz</t>
  </si>
  <si>
    <t>MGBC129764</t>
  </si>
  <si>
    <t>d__Bacteria;p__Firmicutes_A;c__Clostridia;o__Lachnospirales;f__Lachnospiraceae;g__Dorea;s__Dorea MGBC129764</t>
  </si>
  <si>
    <t>MGBC000199</t>
  </si>
  <si>
    <t>31664_4#108</t>
  </si>
  <si>
    <t>ERS6485772</t>
  </si>
  <si>
    <t>SAMEA8801432</t>
  </si>
  <si>
    <t>ERR4808478</t>
  </si>
  <si>
    <t>ftp.sra.ebi.ac.uk/vol1/fastq/ERR480/008/ERR4808478/ERR4808478_1.fastq.gz;ftp.sra.ebi.ac.uk/vol1/fastq/ERR480/008/ERR4808478/ERR4808478_2.fastq.gz</t>
  </si>
  <si>
    <t>GCA_910575925.1</t>
  </si>
  <si>
    <t>ftp://ftp.ncbi.nlm.nih.gov/genomes/all/GCA/910/575/925/GCA_910575925.1_MGBC000199/GCA_910575925.1_MGBC000199_genomic.fna.gz</t>
  </si>
  <si>
    <t>s__Bacillus_AC sp001076885</t>
  </si>
  <si>
    <t>d__Bacteria;p__Firmicutes;c__Bacilli;o__Bacillales;f__Bacillaceae_A;g__Bacillus_AC;s__Bacillus_AC sp001076885</t>
  </si>
  <si>
    <t>31664_4#109</t>
  </si>
  <si>
    <t>ERS6485773</t>
  </si>
  <si>
    <t>SAMEA8801433</t>
  </si>
  <si>
    <t>ERR4808479</t>
  </si>
  <si>
    <t>ftp.sra.ebi.ac.uk/vol1/fastq/ERR480/009/ERR4808479/ERR4808479_1.fastq.gz;ftp.sra.ebi.ac.uk/vol1/fastq/ERR480/009/ERR4808479/ERR4808479_2.fastq.gz</t>
  </si>
  <si>
    <t>GCA_910575825.1</t>
  </si>
  <si>
    <t>ftp://ftp.ncbi.nlm.nih.gov/genomes/all/GCA/910/575/825/GCA_910575825.1_MGBC000200/GCA_910575825.1_MGBC000200_genomic.fna.gz</t>
  </si>
  <si>
    <t>MGBC000201</t>
  </si>
  <si>
    <t>31664_4#110</t>
  </si>
  <si>
    <t>ERS6485774</t>
  </si>
  <si>
    <t>SAMEA8801434</t>
  </si>
  <si>
    <t>ERR4808480</t>
  </si>
  <si>
    <t>ftp.sra.ebi.ac.uk/vol1/fastq/ERR480/000/ERR4808480/ERR4808480_1.fastq.gz;ftp.sra.ebi.ac.uk/vol1/fastq/ERR480/000/ERR4808480/ERR4808480_2.fastq.gz</t>
  </si>
  <si>
    <t>GCA_910575945.1</t>
  </si>
  <si>
    <t>ftp://ftp.ncbi.nlm.nih.gov/genomes/all/GCA/910/575/945/GCA_910575945.1_MGBC000201/GCA_910575945.1_MGBC000201_genomic.fna.gz</t>
  </si>
  <si>
    <t>MGBC000489</t>
  </si>
  <si>
    <t>d__Bacteria;p__Firmicutes_A;c__Clostridia;o__Lachnospirales;f__Lachnospiraceae;g__UBA9502;s__UBA9502 MGBC000489</t>
  </si>
  <si>
    <t>MGBC000202</t>
  </si>
  <si>
    <t>31664_4#111</t>
  </si>
  <si>
    <t>ERS6485775</t>
  </si>
  <si>
    <t>SAMEA8801435</t>
  </si>
  <si>
    <t>ERR4808481</t>
  </si>
  <si>
    <t>ftp.sra.ebi.ac.uk/vol1/fastq/ERR480/001/ERR4808481/ERR4808481_1.fastq.gz;ftp.sra.ebi.ac.uk/vol1/fastq/ERR480/001/ERR4808481/ERR4808481_2.fastq.gz</t>
  </si>
  <si>
    <t>GCA_910575955.1</t>
  </si>
  <si>
    <t>ftp://ftp.ncbi.nlm.nih.gov/genomes/all/GCA/910/575/955/GCA_910575955.1_MGBC000202/GCA_910575955.1_MGBC000202_genomic.fna.gz</t>
  </si>
  <si>
    <t>MGBC000203</t>
  </si>
  <si>
    <t>31664_4#112</t>
  </si>
  <si>
    <t>ERS6485776</t>
  </si>
  <si>
    <t>SAMEA8801436</t>
  </si>
  <si>
    <t>ERR4808482</t>
  </si>
  <si>
    <t>ftp.sra.ebi.ac.uk/vol1/fastq/ERR480/002/ERR4808482/ERR4808482_1.fastq.gz;ftp.sra.ebi.ac.uk/vol1/fastq/ERR480/002/ERR4808482/ERR4808482_2.fastq.gz</t>
  </si>
  <si>
    <t>GCA_910575305.1</t>
  </si>
  <si>
    <t>ftp://ftp.ncbi.nlm.nih.gov/genomes/all/GCA/910/575/305/GCA_910575305.1_MGBC000203/GCA_910575305.1_MGBC000203_genomic.fna.gz</t>
  </si>
  <si>
    <t>s__Bacillus licheniformis</t>
  </si>
  <si>
    <t>d__Bacteria;p__Firmicutes;c__Bacilli;o__Bacillales;f__Bacillaceae;g__Bacillus;s__Bacillus licheniformis</t>
  </si>
  <si>
    <t>MGBC000204</t>
  </si>
  <si>
    <t>31664_4#113</t>
  </si>
  <si>
    <t>ERS6485777</t>
  </si>
  <si>
    <t>SAMEA8801437</t>
  </si>
  <si>
    <t>ERR4808483</t>
  </si>
  <si>
    <t>ftp.sra.ebi.ac.uk/vol1/fastq/ERR480/003/ERR4808483/ERR4808483_1.fastq.gz;ftp.sra.ebi.ac.uk/vol1/fastq/ERR480/003/ERR4808483/ERR4808483_2.fastq.gz</t>
  </si>
  <si>
    <t>GCA_910575965.1</t>
  </si>
  <si>
    <t>ftp://ftp.ncbi.nlm.nih.gov/genomes/all/GCA/910/575/965/GCA_910575965.1_MGBC000204/GCA_910575965.1_MGBC000204_genomic.fna.gz</t>
  </si>
  <si>
    <t>s__Oscillibacter sp000403435</t>
  </si>
  <si>
    <t>d__Bacteria;p__Firmicutes_A;c__Clostridia;o__Oscillospirales;f__Oscillospiraceae;g__Oscillibacter;s__Oscillibacter sp000403435</t>
  </si>
  <si>
    <t>MGBC000338</t>
  </si>
  <si>
    <t>MGBC000205</t>
  </si>
  <si>
    <t>31664_4#114</t>
  </si>
  <si>
    <t>ERS6485778</t>
  </si>
  <si>
    <t>SAMEA8801438</t>
  </si>
  <si>
    <t>ERR4808484</t>
  </si>
  <si>
    <t>ftp.sra.ebi.ac.uk/vol1/fastq/ERR480/004/ERR4808484/ERR4808484_1.fastq.gz;ftp.sra.ebi.ac.uk/vol1/fastq/ERR480/004/ERR4808484/ERR4808484_2.fastq.gz</t>
  </si>
  <si>
    <t>GCA_910575985.1</t>
  </si>
  <si>
    <t>ftp://ftp.ncbi.nlm.nih.gov/genomes/all/GCA/910/575/985/GCA_910575985.1_MGBC000205/GCA_910575985.1_MGBC000205_genomic.fna.gz</t>
  </si>
  <si>
    <t>MGBC000206</t>
  </si>
  <si>
    <t>31664_4#115</t>
  </si>
  <si>
    <t>ERS6485779</t>
  </si>
  <si>
    <t>SAMEA8801439</t>
  </si>
  <si>
    <t>ERR4808485</t>
  </si>
  <si>
    <t>ftp.sra.ebi.ac.uk/vol1/fastq/ERR480/005/ERR4808485/ERR4808485_1.fastq.gz;ftp.sra.ebi.ac.uk/vol1/fastq/ERR480/005/ERR4808485/ERR4808485_2.fastq.gz</t>
  </si>
  <si>
    <t>GCA_910575805.1</t>
  </si>
  <si>
    <t>ftp://ftp.ncbi.nlm.nih.gov/genomes/all/GCA/910/575/805/GCA_910575805.1_MGBC000206/GCA_910575805.1_MGBC000206_genomic.fna.gz</t>
  </si>
  <si>
    <t>MGBC000207</t>
  </si>
  <si>
    <t>31664_4#116</t>
  </si>
  <si>
    <t>ERS6485780</t>
  </si>
  <si>
    <t>SAMEA8801440</t>
  </si>
  <si>
    <t>ERR4808486</t>
  </si>
  <si>
    <t>ftp.sra.ebi.ac.uk/vol1/fastq/ERR480/006/ERR4808486/ERR4808486_1.fastq.gz;ftp.sra.ebi.ac.uk/vol1/fastq/ERR480/006/ERR4808486/ERR4808486_2.fastq.gz</t>
  </si>
  <si>
    <t>GCA_910575875.1</t>
  </si>
  <si>
    <t>ftp://ftp.ncbi.nlm.nih.gov/genomes/all/GCA/910/575/875/GCA_910575875.1_MGBC000207/GCA_910575875.1_MGBC000207_genomic.fna.gz</t>
  </si>
  <si>
    <t>MGBC000208</t>
  </si>
  <si>
    <t>31664_4#117</t>
  </si>
  <si>
    <t>ERS6485781</t>
  </si>
  <si>
    <t>SAMEA8801441</t>
  </si>
  <si>
    <t>ERR4808487</t>
  </si>
  <si>
    <t>ftp.sra.ebi.ac.uk/vol1/fastq/ERR480/007/ERR4808487/ERR4808487_1.fastq.gz;ftp.sra.ebi.ac.uk/vol1/fastq/ERR480/007/ERR4808487/ERR4808487_2.fastq.gz</t>
  </si>
  <si>
    <t>GCA_910575975.1</t>
  </si>
  <si>
    <t>ftp://ftp.ncbi.nlm.nih.gov/genomes/all/GCA/910/575/975/GCA_910575975.1_MGBC000208/GCA_910575975.1_MGBC000208_genomic.fna.gz</t>
  </si>
  <si>
    <t>MGBC000209</t>
  </si>
  <si>
    <t>31664_4#118</t>
  </si>
  <si>
    <t>ERS6485782</t>
  </si>
  <si>
    <t>SAMEA8801442</t>
  </si>
  <si>
    <t>ERR4808488</t>
  </si>
  <si>
    <t>ftp.sra.ebi.ac.uk/vol1/fastq/ERR480/008/ERR4808488/ERR4808488_1.fastq.gz;ftp.sra.ebi.ac.uk/vol1/fastq/ERR480/008/ERR4808488/ERR4808488_2.fastq.gz</t>
  </si>
  <si>
    <t>GCA_910575575.1</t>
  </si>
  <si>
    <t>ftp://ftp.ncbi.nlm.nih.gov/genomes/all/GCA/910/575/575/GCA_910575575.1_MGBC000209/GCA_910575575.1_MGBC000209_genomic.fna.gz</t>
  </si>
  <si>
    <t>MGBC000210</t>
  </si>
  <si>
    <t>31664_4#119</t>
  </si>
  <si>
    <t>ERS6485783</t>
  </si>
  <si>
    <t>SAMEA8801443</t>
  </si>
  <si>
    <t>ERR4808489</t>
  </si>
  <si>
    <t>ftp.sra.ebi.ac.uk/vol1/fastq/ERR480/009/ERR4808489/ERR4808489_1.fastq.gz;ftp.sra.ebi.ac.uk/vol1/fastq/ERR480/009/ERR4808489/ERR4808489_2.fastq.gz</t>
  </si>
  <si>
    <t>GCA_910575435.1</t>
  </si>
  <si>
    <t>ftp://ftp.ncbi.nlm.nih.gov/genomes/all/GCA/910/575/435/GCA_910575435.1_MGBC000210/GCA_910575435.1_MGBC000210_genomic.fna.gz</t>
  </si>
  <si>
    <t>g__TF01-11</t>
  </si>
  <si>
    <t>d__Bacteria;p__Firmicutes_A;c__Clostridia;o__Lachnospirales;f__Lachnospiraceae;g__TF01-11;s__</t>
  </si>
  <si>
    <t>d__Bacteria;p__Firmicutes_A;c__Clostridia;o__Lachnospirales;f__Lachnospiraceae;g__TF01-11;s__TF01-11 MGBC000210</t>
  </si>
  <si>
    <t>MGBC000211</t>
  </si>
  <si>
    <t>31664_4#120</t>
  </si>
  <si>
    <t>ERS6485784</t>
  </si>
  <si>
    <t>SAMEA8801444</t>
  </si>
  <si>
    <t>ERR4808490</t>
  </si>
  <si>
    <t>ftp.sra.ebi.ac.uk/vol1/fastq/ERR480/000/ERR4808490/ERR4808490_1.fastq.gz;ftp.sra.ebi.ac.uk/vol1/fastq/ERR480/000/ERR4808490/ERR4808490_2.fastq.gz</t>
  </si>
  <si>
    <t>GCA_910575675.1</t>
  </si>
  <si>
    <t>ftp://ftp.ncbi.nlm.nih.gov/genomes/all/GCA/910/575/675/GCA_910575675.1_MGBC000211/GCA_910575675.1_MGBC000211_genomic.fna.gz</t>
  </si>
  <si>
    <t>MGBC000212</t>
  </si>
  <si>
    <t>31664_4#121</t>
  </si>
  <si>
    <t>ERS6485785</t>
  </si>
  <si>
    <t>SAMEA8801445</t>
  </si>
  <si>
    <t>ERR4808491</t>
  </si>
  <si>
    <t>ftp.sra.ebi.ac.uk/vol1/fastq/ERR480/001/ERR4808491/ERR4808491_1.fastq.gz;ftp.sra.ebi.ac.uk/vol1/fastq/ERR480/001/ERR4808491/ERR4808491_2.fastq.gz</t>
  </si>
  <si>
    <t>GCA_910575325.1</t>
  </si>
  <si>
    <t>ftp://ftp.ncbi.nlm.nih.gov/genomes/all/GCA/910/575/325/GCA_910575325.1_MGBC000212/GCA_910575325.1_MGBC000212_genomic.fna.gz</t>
  </si>
  <si>
    <t>MGBC000213</t>
  </si>
  <si>
    <t>31664_4#122</t>
  </si>
  <si>
    <t>ERR4808495</t>
  </si>
  <si>
    <t>ftp.sra.ebi.ac.uk/vol1/fastq/ERR480/005/ERR4808495/ERR4808495_1.fastq.gz;ftp.sra.ebi.ac.uk/vol1/fastq/ERR480/005/ERR4808495/ERR4808495_2.fastq.gz</t>
  </si>
  <si>
    <t>MGBC000214</t>
  </si>
  <si>
    <t>31664_4#123</t>
  </si>
  <si>
    <t>ERS6485786</t>
  </si>
  <si>
    <t>SAMEA8801446</t>
  </si>
  <si>
    <t>ERR4808492</t>
  </si>
  <si>
    <t>ftp.sra.ebi.ac.uk/vol1/fastq/ERR480/002/ERR4808492/ERR4808492_1.fastq.gz;ftp.sra.ebi.ac.uk/vol1/fastq/ERR480/002/ERR4808492/ERR4808492_2.fastq.gz</t>
  </si>
  <si>
    <t>GCA_910575865.1</t>
  </si>
  <si>
    <t>ftp://ftp.ncbi.nlm.nih.gov/genomes/all/GCA/910/575/865/GCA_910575865.1_MGBC000214/GCA_910575865.1_MGBC000214_genomic.fna.gz</t>
  </si>
  <si>
    <t>MGBC000215</t>
  </si>
  <si>
    <t>31664_4#12</t>
  </si>
  <si>
    <t>ERS6485787</t>
  </si>
  <si>
    <t>SAMEA8801447</t>
  </si>
  <si>
    <t>ERR4808404</t>
  </si>
  <si>
    <t>ftp.sra.ebi.ac.uk/vol1/fastq/ERR480/004/ERR4808404/ERR4808404_1.fastq.gz;ftp.sra.ebi.ac.uk/vol1/fastq/ERR480/004/ERR4808404/ERR4808404_2.fastq.gz</t>
  </si>
  <si>
    <t>GCA_910576855.1</t>
  </si>
  <si>
    <t>ftp://ftp.ncbi.nlm.nih.gov/genomes/all/GCA/910/576/855/GCA_910576855.1_MGBC000215/GCA_910576855.1_MGBC000215_genomic.fna.gz</t>
  </si>
  <si>
    <t>MGBC163961</t>
  </si>
  <si>
    <t>d__Bacteria;p__Firmicutes;c__Bacilli;o__Erysipelotrichales;f__Erysipelotrichaceae;g__Erysipelotrichaceae_NOV;s__Erysipelotrichaceae_NOV MGBC163961</t>
  </si>
  <si>
    <t>MGBC000216</t>
  </si>
  <si>
    <t>31664_4#13</t>
  </si>
  <si>
    <t>ERS6485788</t>
  </si>
  <si>
    <t>SAMEA8801448</t>
  </si>
  <si>
    <t>ERR4808405</t>
  </si>
  <si>
    <t>ftp.sra.ebi.ac.uk/vol1/fastq/ERR480/005/ERR4808405/ERR4808405_1.fastq.gz;ftp.sra.ebi.ac.uk/vol1/fastq/ERR480/005/ERR4808405/ERR4808405_2.fastq.gz</t>
  </si>
  <si>
    <t>GCA_910576135.1</t>
  </si>
  <si>
    <t>ftp://ftp.ncbi.nlm.nih.gov/genomes/all/GCA/910/576/135/GCA_910576135.1_MGBC000216/GCA_910576135.1_MGBC000216_genomic.fna.gz</t>
  </si>
  <si>
    <t>31664_4#16</t>
  </si>
  <si>
    <t>ERS6485789</t>
  </si>
  <si>
    <t>SAMEA8801449</t>
  </si>
  <si>
    <t>ERR4808406</t>
  </si>
  <si>
    <t>ftp.sra.ebi.ac.uk/vol1/fastq/ERR480/006/ERR4808406/ERR4808406_1.fastq.gz;ftp.sra.ebi.ac.uk/vol1/fastq/ERR480/006/ERR4808406/ERR4808406_2.fastq.gz</t>
  </si>
  <si>
    <t>GCA_910576165.1</t>
  </si>
  <si>
    <t>ftp://ftp.ncbi.nlm.nih.gov/genomes/all/GCA/910/576/165/GCA_910576165.1_MGBC000217/GCA_910576165.1_MGBC000217_genomic.fna.gz</t>
  </si>
  <si>
    <t>MGBC000218</t>
  </si>
  <si>
    <t>31664_4#18</t>
  </si>
  <si>
    <t>ERS6485790</t>
  </si>
  <si>
    <t>SAMEA8801450</t>
  </si>
  <si>
    <t>ERR4808407</t>
  </si>
  <si>
    <t>ftp.sra.ebi.ac.uk/vol1/fastq/ERR480/007/ERR4808407/ERR4808407_1.fastq.gz;ftp.sra.ebi.ac.uk/vol1/fastq/ERR480/007/ERR4808407/ERR4808407_2.fastq.gz</t>
  </si>
  <si>
    <t>GCA_910576415.1</t>
  </si>
  <si>
    <t>ftp://ftp.ncbi.nlm.nih.gov/genomes/all/GCA/910/576/415/GCA_910576415.1_MGBC000218/GCA_910576415.1_MGBC000218_genomic.fna.gz</t>
  </si>
  <si>
    <t>s__Staphylococcus pasteuri_A</t>
  </si>
  <si>
    <t>d__Bacteria;p__Firmicutes;c__Bacilli;o__Staphylococcales;f__Staphylococcaceae;g__Staphylococcus;s__Staphylococcus pasteuri_A</t>
  </si>
  <si>
    <t>31664_4#19</t>
  </si>
  <si>
    <t>ERS6485791</t>
  </si>
  <si>
    <t>SAMEA8801451</t>
  </si>
  <si>
    <t>ERR4808408</t>
  </si>
  <si>
    <t>ftp.sra.ebi.ac.uk/vol1/fastq/ERR480/008/ERR4808408/ERR4808408_1.fastq.gz;ftp.sra.ebi.ac.uk/vol1/fastq/ERR480/008/ERR4808408/ERR4808408_2.fastq.gz</t>
  </si>
  <si>
    <t>GCA_910576125.1</t>
  </si>
  <si>
    <t>ftp://ftp.ncbi.nlm.nih.gov/genomes/all/GCA/910/576/125/GCA_910576125.1_MGBC000219/GCA_910576125.1_MGBC000219_genomic.fna.gz</t>
  </si>
  <si>
    <t>31664_4#22</t>
  </si>
  <si>
    <t>ERS6485792</t>
  </si>
  <si>
    <t>SAMEA8801452</t>
  </si>
  <si>
    <t>ERR4808409</t>
  </si>
  <si>
    <t>ftp.sra.ebi.ac.uk/vol1/fastq/ERR480/009/ERR4808409/ERR4808409_1.fastq.gz;ftp.sra.ebi.ac.uk/vol1/fastq/ERR480/009/ERR4808409/ERR4808409_2.fastq.gz</t>
  </si>
  <si>
    <t>GCA_910576045.1</t>
  </si>
  <si>
    <t>ftp://ftp.ncbi.nlm.nih.gov/genomes/all/GCA/910/576/045/GCA_910576045.1_MGBC000220/GCA_910576045.1_MGBC000220_genomic.fna.gz</t>
  </si>
  <si>
    <t>g__Parvibacter</t>
  </si>
  <si>
    <t>d__Bacteria;p__Actinobacteriota;c__Coriobacteriia;o__Coriobacteriales;f__Eggerthellaceae;g__Parvibacter;s__</t>
  </si>
  <si>
    <t>MGBC000221</t>
  </si>
  <si>
    <t>31664_4#23</t>
  </si>
  <si>
    <t>ERS6485793</t>
  </si>
  <si>
    <t>SAMEA8801453</t>
  </si>
  <si>
    <t>ERR4808410</t>
  </si>
  <si>
    <t>ftp.sra.ebi.ac.uk/vol1/fastq/ERR480/000/ERR4808410/ERR4808410_1.fastq.gz;ftp.sra.ebi.ac.uk/vol1/fastq/ERR480/000/ERR4808410/ERR4808410_2.fastq.gz</t>
  </si>
  <si>
    <t>GCA_910576295.1</t>
  </si>
  <si>
    <t>ftp://ftp.ncbi.nlm.nih.gov/genomes/all/GCA/910/576/295/GCA_910576295.1_MGBC000221/GCA_910576295.1_MGBC000221_genomic.fna.gz</t>
  </si>
  <si>
    <t>MGBC000222</t>
  </si>
  <si>
    <t>31664_4#26</t>
  </si>
  <si>
    <t>ERS6485794</t>
  </si>
  <si>
    <t>SAMEA8801454</t>
  </si>
  <si>
    <t>ERR4808411</t>
  </si>
  <si>
    <t>ftp.sra.ebi.ac.uk/vol1/fastq/ERR480/001/ERR4808411/ERR4808411_1.fastq.gz;ftp.sra.ebi.ac.uk/vol1/fastq/ERR480/001/ERR4808411/ERR4808411_2.fastq.gz</t>
  </si>
  <si>
    <t>GCA_910575995.1</t>
  </si>
  <si>
    <t>ftp://ftp.ncbi.nlm.nih.gov/genomes/all/GCA/910/575/995/GCA_910575995.1_MGBC000222/GCA_910575995.1_MGBC000222_genomic.fna.gz</t>
  </si>
  <si>
    <t>MGBC000223</t>
  </si>
  <si>
    <t>31664_4#27</t>
  </si>
  <si>
    <t>ERS6485795</t>
  </si>
  <si>
    <t>SAMEA8801455</t>
  </si>
  <si>
    <t>ERR4808412</t>
  </si>
  <si>
    <t>ftp.sra.ebi.ac.uk/vol1/fastq/ERR480/002/ERR4808412/ERR4808412_1.fastq.gz;ftp.sra.ebi.ac.uk/vol1/fastq/ERR480/002/ERR4808412/ERR4808412_2.fastq.gz</t>
  </si>
  <si>
    <t>GCA_910576225.1</t>
  </si>
  <si>
    <t>ftp://ftp.ncbi.nlm.nih.gov/genomes/all/GCA/910/576/225/GCA_910576225.1_MGBC000223/GCA_910576225.1_MGBC000223_genomic.fna.gz</t>
  </si>
  <si>
    <t>MGBC000224</t>
  </si>
  <si>
    <t>31664_4#2</t>
  </si>
  <si>
    <t>ERS6485796</t>
  </si>
  <si>
    <t>SAMEA8801456</t>
  </si>
  <si>
    <t>ERR4808398</t>
  </si>
  <si>
    <t>ftp.sra.ebi.ac.uk/vol1/fastq/ERR480/008/ERR4808398/ERR4808398_1.fastq.gz;ftp.sra.ebi.ac.uk/vol1/fastq/ERR480/008/ERR4808398/ERR4808398_2.fastq.gz</t>
  </si>
  <si>
    <t>GCA_910576215.1</t>
  </si>
  <si>
    <t>ftp://ftp.ncbi.nlm.nih.gov/genomes/all/GCA/910/576/215/GCA_910576215.1_MGBC000224/GCA_910576215.1_MGBC000224_genomic.fna.gz</t>
  </si>
  <si>
    <t>s__Staphylococcus epidermidis</t>
  </si>
  <si>
    <t>d__Bacteria;p__Firmicutes;c__Bacilli;o__Staphylococcales;f__Staphylococcaceae;g__Staphylococcus;s__Staphylococcus epidermidis</t>
  </si>
  <si>
    <t>MGBC000225</t>
  </si>
  <si>
    <t>31664_4#30</t>
  </si>
  <si>
    <t>ERS6485797</t>
  </si>
  <si>
    <t>SAMEA8801457</t>
  </si>
  <si>
    <t>ERR4808413</t>
  </si>
  <si>
    <t>ftp.sra.ebi.ac.uk/vol1/fastq/ERR480/003/ERR4808413/ERR4808413_1.fastq.gz;ftp.sra.ebi.ac.uk/vol1/fastq/ERR480/003/ERR4808413/ERR4808413_2.fastq.gz</t>
  </si>
  <si>
    <t>GCA_910576155.1</t>
  </si>
  <si>
    <t>ftp://ftp.ncbi.nlm.nih.gov/genomes/all/GCA/910/576/155/GCA_910576155.1_MGBC000225/GCA_910576155.1_MGBC000225_genomic.fna.gz</t>
  </si>
  <si>
    <t>MGBC000226</t>
  </si>
  <si>
    <t>31664_4#32</t>
  </si>
  <si>
    <t>ERS6485798</t>
  </si>
  <si>
    <t>SAMEA8801458</t>
  </si>
  <si>
    <t>ERR4808414</t>
  </si>
  <si>
    <t>ftp.sra.ebi.ac.uk/vol1/fastq/ERR480/004/ERR4808414/ERR4808414_1.fastq.gz;ftp.sra.ebi.ac.uk/vol1/fastq/ERR480/004/ERR4808414/ERR4808414_2.fastq.gz</t>
  </si>
  <si>
    <t>GCA_910576345.1</t>
  </si>
  <si>
    <t>ftp://ftp.ncbi.nlm.nih.gov/genomes/all/GCA/910/576/345/GCA_910576345.1_MGBC000226/GCA_910576345.1_MGBC000226_genomic.fna.gz</t>
  </si>
  <si>
    <t>MGBC165187</t>
  </si>
  <si>
    <t>d__Bacteria;p__Firmicutes;c__Bacilli;o__Erysipelotrichales;f__Erysipelotrichaceae;g__Erysipelotrichaceae_NOV;s__Erysipelotrichaceae_NOV MGBC165187</t>
  </si>
  <si>
    <t>MGBC000227</t>
  </si>
  <si>
    <t>31664_4#33</t>
  </si>
  <si>
    <t>ERS6485799</t>
  </si>
  <si>
    <t>SAMEA8801459</t>
  </si>
  <si>
    <t>ERR4808415</t>
  </si>
  <si>
    <t>ftp.sra.ebi.ac.uk/vol1/fastq/ERR480/005/ERR4808415/ERR4808415_1.fastq.gz;ftp.sra.ebi.ac.uk/vol1/fastq/ERR480/005/ERR4808415/ERR4808415_2.fastq.gz</t>
  </si>
  <si>
    <t>GCA_910576025.1</t>
  </si>
  <si>
    <t>ftp://ftp.ncbi.nlm.nih.gov/genomes/all/GCA/910/576/025/GCA_910576025.1_MGBC000227/GCA_910576025.1_MGBC000227_genomic.fna.gz</t>
  </si>
  <si>
    <t>d__Bacteria;p__Firmicutes_A;c__Clostridia;o__Peptostreptococcales;f__Anaerovoracaceae;g__Anaerovoracaceae_NOV;s__Anaerovoracaceae_NOV MGBC000227</t>
  </si>
  <si>
    <t>MGBC000228</t>
  </si>
  <si>
    <t>31664_4#36</t>
  </si>
  <si>
    <t>ERS6485800</t>
  </si>
  <si>
    <t>SAMEA8801460</t>
  </si>
  <si>
    <t>ERR4808416</t>
  </si>
  <si>
    <t>ftp.sra.ebi.ac.uk/vol1/fastq/ERR480/006/ERR4808416/ERR4808416_1.fastq.gz;ftp.sra.ebi.ac.uk/vol1/fastq/ERR480/006/ERR4808416/ERR4808416_2.fastq.gz</t>
  </si>
  <si>
    <t>GCA_910576335.1</t>
  </si>
  <si>
    <t>ftp://ftp.ncbi.nlm.nih.gov/genomes/all/GCA/910/576/335/GCA_910576335.1_MGBC000228/GCA_910576335.1_MGBC000228_genomic.fna.gz</t>
  </si>
  <si>
    <t>MGBC000229</t>
  </si>
  <si>
    <t>31664_4#39</t>
  </si>
  <si>
    <t>ERS6485801</t>
  </si>
  <si>
    <t>SAMEA8801461</t>
  </si>
  <si>
    <t>ERR4808417</t>
  </si>
  <si>
    <t>ftp.sra.ebi.ac.uk/vol1/fastq/ERR480/007/ERR4808417/ERR4808417_1.fastq.gz;ftp.sra.ebi.ac.uk/vol1/fastq/ERR480/007/ERR4808417/ERR4808417_2.fastq.gz</t>
  </si>
  <si>
    <t>GCA_910576265.1</t>
  </si>
  <si>
    <t>ftp://ftp.ncbi.nlm.nih.gov/genomes/all/GCA/910/576/265/GCA_910576265.1_MGBC000229/GCA_910576265.1_MGBC000229_genomic.fna.gz</t>
  </si>
  <si>
    <t>MGBC000230</t>
  </si>
  <si>
    <t>31664_4#3</t>
  </si>
  <si>
    <t>ERS6485802</t>
  </si>
  <si>
    <t>SAMEA8801462</t>
  </si>
  <si>
    <t>ERR4808399</t>
  </si>
  <si>
    <t>ftp.sra.ebi.ac.uk/vol1/fastq/ERR480/009/ERR4808399/ERR4808399_1.fastq.gz;ftp.sra.ebi.ac.uk/vol1/fastq/ERR480/009/ERR4808399/ERR4808399_2.fastq.gz</t>
  </si>
  <si>
    <t>GCA_910576315.1</t>
  </si>
  <si>
    <t>ftp://ftp.ncbi.nlm.nih.gov/genomes/all/GCA/910/576/315/GCA_910576315.1_MGBC000230/GCA_910576315.1_MGBC000230_genomic.fna.gz</t>
  </si>
  <si>
    <t>MGBC000231</t>
  </si>
  <si>
    <t>31664_4#41</t>
  </si>
  <si>
    <t>ERS6485803</t>
  </si>
  <si>
    <t>SAMEA8801463</t>
  </si>
  <si>
    <t>ERR4808418</t>
  </si>
  <si>
    <t>ftp.sra.ebi.ac.uk/vol1/fastq/ERR480/008/ERR4808418/ERR4808418_1.fastq.gz;ftp.sra.ebi.ac.uk/vol1/fastq/ERR480/008/ERR4808418/ERR4808418_2.fastq.gz</t>
  </si>
  <si>
    <t>GCA_910576055.1</t>
  </si>
  <si>
    <t>ftp://ftp.ncbi.nlm.nih.gov/genomes/all/GCA/910/576/055/GCA_910576055.1_MGBC000231/GCA_910576055.1_MGBC000231_genomic.fna.gz</t>
  </si>
  <si>
    <t>MGBC000232</t>
  </si>
  <si>
    <t>31664_4#43</t>
  </si>
  <si>
    <t>ERS6485804</t>
  </si>
  <si>
    <t>SAMEA8801464</t>
  </si>
  <si>
    <t>ERR4808419</t>
  </si>
  <si>
    <t>ftp.sra.ebi.ac.uk/vol1/fastq/ERR480/009/ERR4808419/ERR4808419_1.fastq.gz;ftp.sra.ebi.ac.uk/vol1/fastq/ERR480/009/ERR4808419/ERR4808419_2.fastq.gz</t>
  </si>
  <si>
    <t>GCA_910576285.1</t>
  </si>
  <si>
    <t>ftp://ftp.ncbi.nlm.nih.gov/genomes/all/GCA/910/576/285/GCA_910576285.1_MGBC000232/GCA_910576285.1_MGBC000232_genomic.fna.gz</t>
  </si>
  <si>
    <t>s__Anaerotruncus sp000403395</t>
  </si>
  <si>
    <t>d__Bacteria;p__Firmicutes_A;c__Clostridia;o__Oscillospirales;f__Ruminococcaceae;g__Anaerotruncus;s__Anaerotruncus sp000403395</t>
  </si>
  <si>
    <t>MGBC113583</t>
  </si>
  <si>
    <t>MGBC000233</t>
  </si>
  <si>
    <t>31664_4#45</t>
  </si>
  <si>
    <t>ERS6485805</t>
  </si>
  <si>
    <t>SAMEA8801465</t>
  </si>
  <si>
    <t>ERR4808420</t>
  </si>
  <si>
    <t>ftp.sra.ebi.ac.uk/vol1/fastq/ERR480/000/ERR4808420/ERR4808420_1.fastq.gz;ftp.sra.ebi.ac.uk/vol1/fastq/ERR480/000/ERR4808420/ERR4808420_2.fastq.gz</t>
  </si>
  <si>
    <t>GCA_910576465.1</t>
  </si>
  <si>
    <t>ftp://ftp.ncbi.nlm.nih.gov/genomes/all/GCA/910/576/465/GCA_910576465.1_MGBC000233/GCA_910576465.1_MGBC000233_genomic.fna.gz</t>
  </si>
  <si>
    <t>31664_4#47</t>
  </si>
  <si>
    <t>ERS6485806</t>
  </si>
  <si>
    <t>SAMEA8801466</t>
  </si>
  <si>
    <t>ERR4808421</t>
  </si>
  <si>
    <t>ftp.sra.ebi.ac.uk/vol1/fastq/ERR480/001/ERR4808421/ERR4808421_1.fastq.gz;ftp.sra.ebi.ac.uk/vol1/fastq/ERR480/001/ERR4808421/ERR4808421_2.fastq.gz</t>
  </si>
  <si>
    <t>GCA_910576065.1</t>
  </si>
  <si>
    <t>ftp://ftp.ncbi.nlm.nih.gov/genomes/all/GCA/910/576/065/GCA_910576065.1_MGBC000234/GCA_910576065.1_MGBC000234_genomic.fna.gz</t>
  </si>
  <si>
    <t>MGBC000235</t>
  </si>
  <si>
    <t>31664_4#49</t>
  </si>
  <si>
    <t>ERS6485807</t>
  </si>
  <si>
    <t>SAMEA8801467</t>
  </si>
  <si>
    <t>ERR4808422</t>
  </si>
  <si>
    <t>ftp.sra.ebi.ac.uk/vol1/fastq/ERR480/002/ERR4808422/ERR4808422_1.fastq.gz;ftp.sra.ebi.ac.uk/vol1/fastq/ERR480/002/ERR4808422/ERR4808422_2.fastq.gz</t>
  </si>
  <si>
    <t>GCA_910576275.1</t>
  </si>
  <si>
    <t>ftp://ftp.ncbi.nlm.nih.gov/genomes/all/GCA/910/576/275/GCA_910576275.1_MGBC000235/GCA_910576275.1_MGBC000235_genomic.fna.gz</t>
  </si>
  <si>
    <t>MGBC000236</t>
  </si>
  <si>
    <t>31664_4#51</t>
  </si>
  <si>
    <t>ERS6485808</t>
  </si>
  <si>
    <t>SAMEA8801468</t>
  </si>
  <si>
    <t>ERR4808423</t>
  </si>
  <si>
    <t>ftp.sra.ebi.ac.uk/vol1/fastq/ERR480/003/ERR4808423/ERR4808423_1.fastq.gz;ftp.sra.ebi.ac.uk/vol1/fastq/ERR480/003/ERR4808423/ERR4808423_2.fastq.gz</t>
  </si>
  <si>
    <t>GCA_910576245.1</t>
  </si>
  <si>
    <t>ftp://ftp.ncbi.nlm.nih.gov/genomes/all/GCA/910/576/245/GCA_910576245.1_MGBC000236/GCA_910576245.1_MGBC000236_genomic.fna.gz</t>
  </si>
  <si>
    <t>MGBC000237</t>
  </si>
  <si>
    <t>31664_4#53</t>
  </si>
  <si>
    <t>ERS6485809</t>
  </si>
  <si>
    <t>SAMEA8801469</t>
  </si>
  <si>
    <t>ERR4808424</t>
  </si>
  <si>
    <t>ftp.sra.ebi.ac.uk/vol1/fastq/ERR480/004/ERR4808424/ERR4808424_1.fastq.gz;ftp.sra.ebi.ac.uk/vol1/fastq/ERR480/004/ERR4808424/ERR4808424_2.fastq.gz</t>
  </si>
  <si>
    <t>GCA_910576425.1</t>
  </si>
  <si>
    <t>ftp://ftp.ncbi.nlm.nih.gov/genomes/all/GCA/910/576/425/GCA_910576425.1_MGBC000237/GCA_910576425.1_MGBC000237_genomic.fna.gz</t>
  </si>
  <si>
    <t>MGBC000238</t>
  </si>
  <si>
    <t>31664_4#54</t>
  </si>
  <si>
    <t>ERS6485810</t>
  </si>
  <si>
    <t>SAMEA8801470</t>
  </si>
  <si>
    <t>ERR4808425</t>
  </si>
  <si>
    <t>ftp.sra.ebi.ac.uk/vol1/fastq/ERR480/005/ERR4808425/ERR4808425_1.fastq.gz;ftp.sra.ebi.ac.uk/vol1/fastq/ERR480/005/ERR4808425/ERR4808425_2.fastq.gz</t>
  </si>
  <si>
    <t>GCA_910576475.1</t>
  </si>
  <si>
    <t>ftp://ftp.ncbi.nlm.nih.gov/genomes/all/GCA/910/576/475/GCA_910576475.1_MGBC000238/GCA_910576475.1_MGBC000238_genomic.fna.gz</t>
  </si>
  <si>
    <t>MGBC000239</t>
  </si>
  <si>
    <t>31664_4#55</t>
  </si>
  <si>
    <t>ERS6485811</t>
  </si>
  <si>
    <t>SAMEA8801471</t>
  </si>
  <si>
    <t>ERR4808426</t>
  </si>
  <si>
    <t>ftp.sra.ebi.ac.uk/vol1/fastq/ERR480/006/ERR4808426/ERR4808426_1.fastq.gz;ftp.sra.ebi.ac.uk/vol1/fastq/ERR480/006/ERR4808426/ERR4808426_2.fastq.gz</t>
  </si>
  <si>
    <t>GCA_910576305.1</t>
  </si>
  <si>
    <t>ftp://ftp.ncbi.nlm.nih.gov/genomes/all/GCA/910/576/305/GCA_910576305.1_MGBC000239/GCA_910576305.1_MGBC000239_genomic.fna.gz</t>
  </si>
  <si>
    <t>MGBC000240</t>
  </si>
  <si>
    <t>31664_4#56</t>
  </si>
  <si>
    <t>ERS6485812</t>
  </si>
  <si>
    <t>SAMEA8801472</t>
  </si>
  <si>
    <t>ERR4808427</t>
  </si>
  <si>
    <t>ftp.sra.ebi.ac.uk/vol1/fastq/ERR480/007/ERR4808427/ERR4808427_1.fastq.gz;ftp.sra.ebi.ac.uk/vol1/fastq/ERR480/007/ERR4808427/ERR4808427_2.fastq.gz</t>
  </si>
  <si>
    <t>GCA_910576145.1</t>
  </si>
  <si>
    <t>ftp://ftp.ncbi.nlm.nih.gov/genomes/all/GCA/910/576/145/GCA_910576145.1_MGBC000240/GCA_910576145.1_MGBC000240_genomic.fna.gz</t>
  </si>
  <si>
    <t>MGBC000241</t>
  </si>
  <si>
    <t>31664_4#57</t>
  </si>
  <si>
    <t>ERR4808494</t>
  </si>
  <si>
    <t>ftp.sra.ebi.ac.uk/vol1/fastq/ERR480/004/ERR4808494/ERR4808494_1.fastq.gz;ftp.sra.ebi.ac.uk/vol1/fastq/ERR480/004/ERR4808494/ERR4808494_2.fastq.gz</t>
  </si>
  <si>
    <t>MGBC000242</t>
  </si>
  <si>
    <t>31664_4#58</t>
  </si>
  <si>
    <t>ERS6485813</t>
  </si>
  <si>
    <t>SAMEA8801473</t>
  </si>
  <si>
    <t>ERR4808428</t>
  </si>
  <si>
    <t>ftp.sra.ebi.ac.uk/vol1/fastq/ERR480/008/ERR4808428/ERR4808428_1.fastq.gz;ftp.sra.ebi.ac.uk/vol1/fastq/ERR480/008/ERR4808428/ERR4808428_2.fastq.gz</t>
  </si>
  <si>
    <t>GCA_910576255.1</t>
  </si>
  <si>
    <t>ftp://ftp.ncbi.nlm.nih.gov/genomes/all/GCA/910/576/255/GCA_910576255.1_MGBC000242/GCA_910576255.1_MGBC000242_genomic.fna.gz</t>
  </si>
  <si>
    <t>31664_4#59</t>
  </si>
  <si>
    <t>ERS6485814</t>
  </si>
  <si>
    <t>SAMEA8801474</t>
  </si>
  <si>
    <t>ERR4808429</t>
  </si>
  <si>
    <t>ftp.sra.ebi.ac.uk/vol1/fastq/ERR480/009/ERR4808429/ERR4808429_1.fastq.gz;ftp.sra.ebi.ac.uk/vol1/fastq/ERR480/009/ERR4808429/ERR4808429_2.fastq.gz</t>
  </si>
  <si>
    <t>GCA_910576355.1</t>
  </si>
  <si>
    <t>ftp://ftp.ncbi.nlm.nih.gov/genomes/all/GCA/910/576/355/GCA_910576355.1_MGBC000243/GCA_910576355.1_MGBC000243_genomic.fna.gz</t>
  </si>
  <si>
    <t>MGBC000244</t>
  </si>
  <si>
    <t>31664_4#60</t>
  </si>
  <si>
    <t>ERS6485815</t>
  </si>
  <si>
    <t>SAMEA8801475</t>
  </si>
  <si>
    <t>ERR4808430</t>
  </si>
  <si>
    <t>ftp.sra.ebi.ac.uk/vol1/fastq/ERR480/000/ERR4808430/ERR4808430_1.fastq.gz;ftp.sra.ebi.ac.uk/vol1/fastq/ERR480/000/ERR4808430/ERR4808430_2.fastq.gz</t>
  </si>
  <si>
    <t>GCA_910576365.1</t>
  </si>
  <si>
    <t>ftp://ftp.ncbi.nlm.nih.gov/genomes/all/GCA/910/576/365/GCA_910576365.1_MGBC000244/GCA_910576365.1_MGBC000244_genomic.fna.gz</t>
  </si>
  <si>
    <t>MGBC000245</t>
  </si>
  <si>
    <t>31664_4#61</t>
  </si>
  <si>
    <t>ERS6485816</t>
  </si>
  <si>
    <t>SAMEA8801476</t>
  </si>
  <si>
    <t>ERR4808431</t>
  </si>
  <si>
    <t>ftp.sra.ebi.ac.uk/vol1/fastq/ERR480/001/ERR4808431/ERR4808431_1.fastq.gz;ftp.sra.ebi.ac.uk/vol1/fastq/ERR480/001/ERR4808431/ERR4808431_2.fastq.gz</t>
  </si>
  <si>
    <t>GCA_910576115.1</t>
  </si>
  <si>
    <t>ftp://ftp.ncbi.nlm.nih.gov/genomes/all/GCA/910/576/115/GCA_910576115.1_MGBC000245/GCA_910576115.1_MGBC000245_genomic.fna.gz</t>
  </si>
  <si>
    <t>MGBC000246</t>
  </si>
  <si>
    <t>31664_4#62</t>
  </si>
  <si>
    <t>ERS6485817</t>
  </si>
  <si>
    <t>SAMEA8801477</t>
  </si>
  <si>
    <t>ERR4808432</t>
  </si>
  <si>
    <t>ftp.sra.ebi.ac.uk/vol1/fastq/ERR480/002/ERR4808432/ERR4808432_1.fastq.gz;ftp.sra.ebi.ac.uk/vol1/fastq/ERR480/002/ERR4808432/ERR4808432_2.fastq.gz</t>
  </si>
  <si>
    <t>GCA_910576015.1</t>
  </si>
  <si>
    <t>ftp://ftp.ncbi.nlm.nih.gov/genomes/all/GCA/910/576/015/GCA_910576015.1_MGBC000246/GCA_910576015.1_MGBC000246_genomic.fna.gz</t>
  </si>
  <si>
    <t>MGBC000247</t>
  </si>
  <si>
    <t>31664_4#63</t>
  </si>
  <si>
    <t>ERS6485818</t>
  </si>
  <si>
    <t>SAMEA8801478</t>
  </si>
  <si>
    <t>ERR4808433</t>
  </si>
  <si>
    <t>ftp.sra.ebi.ac.uk/vol1/fastq/ERR480/003/ERR4808433/ERR4808433_1.fastq.gz;ftp.sra.ebi.ac.uk/vol1/fastq/ERR480/003/ERR4808433/ERR4808433_2.fastq.gz</t>
  </si>
  <si>
    <t>GCA_910576085.1</t>
  </si>
  <si>
    <t>ftp://ftp.ncbi.nlm.nih.gov/genomes/all/GCA/910/576/085/GCA_910576085.1_MGBC000247/GCA_910576085.1_MGBC000247_genomic.fna.gz</t>
  </si>
  <si>
    <t>MGBC000248</t>
  </si>
  <si>
    <t>31664_4#64</t>
  </si>
  <si>
    <t>ERS6485819</t>
  </si>
  <si>
    <t>SAMEA8801479</t>
  </si>
  <si>
    <t>ERR4808434</t>
  </si>
  <si>
    <t>ftp.sra.ebi.ac.uk/vol1/fastq/ERR480/004/ERR4808434/ERR4808434_1.fastq.gz;ftp.sra.ebi.ac.uk/vol1/fastq/ERR480/004/ERR4808434/ERR4808434_2.fastq.gz</t>
  </si>
  <si>
    <t>GCA_910576035.1</t>
  </si>
  <si>
    <t>ftp://ftp.ncbi.nlm.nih.gov/genomes/all/GCA/910/576/035/GCA_910576035.1_MGBC000248/GCA_910576035.1_MGBC000248_genomic.fna.gz</t>
  </si>
  <si>
    <t>s__Cutibacterium acnes</t>
  </si>
  <si>
    <t>d__Bacteria;p__Actinobacteriota;c__Actinomycetia;o__Propionibacteriales;f__Propionibacteriaceae;g__Cutibacterium;s__Cutibacterium acnes</t>
  </si>
  <si>
    <t>MGBC000287</t>
  </si>
  <si>
    <t>MGBC000249</t>
  </si>
  <si>
    <t>31664_4#65</t>
  </si>
  <si>
    <t>ERS6485820</t>
  </si>
  <si>
    <t>SAMEA8801480</t>
  </si>
  <si>
    <t>ERR4808435</t>
  </si>
  <si>
    <t>ftp.sra.ebi.ac.uk/vol1/fastq/ERR480/005/ERR4808435/ERR4808435_1.fastq.gz;ftp.sra.ebi.ac.uk/vol1/fastq/ERR480/005/ERR4808435/ERR4808435_2.fastq.gz</t>
  </si>
  <si>
    <t>GCA_910576485.1</t>
  </si>
  <si>
    <t>ftp://ftp.ncbi.nlm.nih.gov/genomes/all/GCA/910/576/485/GCA_910576485.1_MGBC000249/GCA_910576485.1_MGBC000249_genomic.fna.gz</t>
  </si>
  <si>
    <t>MGBC000250</t>
  </si>
  <si>
    <t>31664_4#66</t>
  </si>
  <si>
    <t>ERS6485821</t>
  </si>
  <si>
    <t>SAMEA8801481</t>
  </si>
  <si>
    <t>ERR4808436</t>
  </si>
  <si>
    <t>ftp.sra.ebi.ac.uk/vol1/fastq/ERR480/006/ERR4808436/ERR4808436_1.fastq.gz;ftp.sra.ebi.ac.uk/vol1/fastq/ERR480/006/ERR4808436/ERR4808436_2.fastq.gz</t>
  </si>
  <si>
    <t>GCA_910576095.1</t>
  </si>
  <si>
    <t>ftp://ftp.ncbi.nlm.nih.gov/genomes/all/GCA/910/576/095/GCA_910576095.1_MGBC000250/GCA_910576095.1_MGBC000250_genomic.fna.gz</t>
  </si>
  <si>
    <t>MGBC000251</t>
  </si>
  <si>
    <t>31664_4#67</t>
  </si>
  <si>
    <t>ERS6485822</t>
  </si>
  <si>
    <t>SAMEA8801482</t>
  </si>
  <si>
    <t>ERR4808437</t>
  </si>
  <si>
    <t>ftp.sra.ebi.ac.uk/vol1/fastq/ERR480/007/ERR4808437/ERR4808437_1.fastq.gz;ftp.sra.ebi.ac.uk/vol1/fastq/ERR480/007/ERR4808437/ERR4808437_2.fastq.gz</t>
  </si>
  <si>
    <t>GCA_910576175.1</t>
  </si>
  <si>
    <t>ftp://ftp.ncbi.nlm.nih.gov/genomes/all/GCA/910/576/175/GCA_910576175.1_MGBC000251/GCA_910576175.1_MGBC000251_genomic.fna.gz</t>
  </si>
  <si>
    <t>s__Enterocloster aldenensis</t>
  </si>
  <si>
    <t>d__Bacteria;p__Firmicutes_A;c__Clostridia;o__Lachnospirales;f__Lachnospiraceae;g__Enterocloster;s__Enterocloster aldenensis</t>
  </si>
  <si>
    <t>MGBC000252</t>
  </si>
  <si>
    <t>31664_4#68</t>
  </si>
  <si>
    <t>ERS6485823</t>
  </si>
  <si>
    <t>SAMEA8801483</t>
  </si>
  <si>
    <t>ERR4808438</t>
  </si>
  <si>
    <t>ftp.sra.ebi.ac.uk/vol1/fastq/ERR480/008/ERR4808438/ERR4808438_1.fastq.gz;ftp.sra.ebi.ac.uk/vol1/fastq/ERR480/008/ERR4808438/ERR4808438_2.fastq.gz</t>
  </si>
  <si>
    <t>GCA_910576105.1</t>
  </si>
  <si>
    <t>ftp://ftp.ncbi.nlm.nih.gov/genomes/all/GCA/910/576/105/GCA_910576105.1_MGBC000252/GCA_910576105.1_MGBC000252_genomic.fna.gz</t>
  </si>
  <si>
    <t>MGBC000253</t>
  </si>
  <si>
    <t>31664_4#69</t>
  </si>
  <si>
    <t>ERS6485824</t>
  </si>
  <si>
    <t>SAMEA8801484</t>
  </si>
  <si>
    <t>ERR4808439</t>
  </si>
  <si>
    <t>ftp.sra.ebi.ac.uk/vol1/fastq/ERR480/009/ERR4808439/ERR4808439_1.fastq.gz;ftp.sra.ebi.ac.uk/vol1/fastq/ERR480/009/ERR4808439/ERR4808439_2.fastq.gz</t>
  </si>
  <si>
    <t>GCA_910576945.1</t>
  </si>
  <si>
    <t>ftp://ftp.ncbi.nlm.nih.gov/genomes/all/GCA/910/576/945/GCA_910576945.1_MGBC000253/GCA_910576945.1_MGBC000253_genomic.fna.gz</t>
  </si>
  <si>
    <t>MGBC000254</t>
  </si>
  <si>
    <t>31664_4#6</t>
  </si>
  <si>
    <t>ERS6485825</t>
  </si>
  <si>
    <t>SAMEA8801485</t>
  </si>
  <si>
    <t>ERR4808400</t>
  </si>
  <si>
    <t>ftp.sra.ebi.ac.uk/vol1/fastq/ERR480/000/ERR4808400/ERR4808400_1.fastq.gz;ftp.sra.ebi.ac.uk/vol1/fastq/ERR480/000/ERR4808400/ERR4808400_2.fastq.gz</t>
  </si>
  <si>
    <t>GCA_910576385.1</t>
  </si>
  <si>
    <t>ftp://ftp.ncbi.nlm.nih.gov/genomes/all/GCA/910/576/385/GCA_910576385.1_MGBC000254/GCA_910576385.1_MGBC000254_genomic.fna.gz</t>
  </si>
  <si>
    <t>MGBC132356</t>
  </si>
  <si>
    <t>d__Bacteria;p__Firmicutes_A;c__Clostridia;o__Lachnospirales;f__Lachnospiraceae;g__14-2;s__14-2 MGBC132356</t>
  </si>
  <si>
    <t>MGBC000255</t>
  </si>
  <si>
    <t>31664_4#70</t>
  </si>
  <si>
    <t>ERS6485826</t>
  </si>
  <si>
    <t>SAMEA8801486</t>
  </si>
  <si>
    <t>ERR4808440</t>
  </si>
  <si>
    <t>ftp.sra.ebi.ac.uk/vol1/fastq/ERR480/000/ERR4808440/ERR4808440_1.fastq.gz;ftp.sra.ebi.ac.uk/vol1/fastq/ERR480/000/ERR4808440/ERR4808440_2.fastq.gz</t>
  </si>
  <si>
    <t>GCA_910576445.1</t>
  </si>
  <si>
    <t>ftp://ftp.ncbi.nlm.nih.gov/genomes/all/GCA/910/576/445/GCA_910576445.1_MGBC000255/GCA_910576445.1_MGBC000255_genomic.fna.gz</t>
  </si>
  <si>
    <t>MGBC000256</t>
  </si>
  <si>
    <t>31664_4#71</t>
  </si>
  <si>
    <t>ERS6485827</t>
  </si>
  <si>
    <t>SAMEA8801487</t>
  </si>
  <si>
    <t>ERR4808441</t>
  </si>
  <si>
    <t>ftp.sra.ebi.ac.uk/vol1/fastq/ERR480/001/ERR4808441/ERR4808441_1.fastq.gz;ftp.sra.ebi.ac.uk/vol1/fastq/ERR480/001/ERR4808441/ERR4808441_2.fastq.gz</t>
  </si>
  <si>
    <t>GCA_910576195.1</t>
  </si>
  <si>
    <t>ftp://ftp.ncbi.nlm.nih.gov/genomes/all/GCA/910/576/195/GCA_910576195.1_MGBC000256/GCA_910576195.1_MGBC000256_genomic.fna.gz</t>
  </si>
  <si>
    <t>MGBC000257</t>
  </si>
  <si>
    <t>31664_4#72</t>
  </si>
  <si>
    <t>ERS6485828</t>
  </si>
  <si>
    <t>SAMEA8801488</t>
  </si>
  <si>
    <t>ERR4808442</t>
  </si>
  <si>
    <t>ftp.sra.ebi.ac.uk/vol1/fastq/ERR480/002/ERR4808442/ERR4808442_1.fastq.gz;ftp.sra.ebi.ac.uk/vol1/fastq/ERR480/002/ERR4808442/ERR4808442_2.fastq.gz</t>
  </si>
  <si>
    <t>GCA_910576405.1</t>
  </si>
  <si>
    <t>ftp://ftp.ncbi.nlm.nih.gov/genomes/all/GCA/910/576/405/GCA_910576405.1_MGBC000257/GCA_910576405.1_MGBC000257_genomic.fna.gz</t>
  </si>
  <si>
    <t>MGBC000258</t>
  </si>
  <si>
    <t>31664_4#73</t>
  </si>
  <si>
    <t>ERS6485829</t>
  </si>
  <si>
    <t>SAMEA8801489</t>
  </si>
  <si>
    <t>ERR4808443</t>
  </si>
  <si>
    <t>ftp.sra.ebi.ac.uk/vol1/fastq/ERR480/003/ERR4808443/ERR4808443_1.fastq.gz;ftp.sra.ebi.ac.uk/vol1/fastq/ERR480/003/ERR4808443/ERR4808443_2.fastq.gz</t>
  </si>
  <si>
    <t>GCA_910576455.1</t>
  </si>
  <si>
    <t>ftp://ftp.ncbi.nlm.nih.gov/genomes/all/GCA/910/576/455/GCA_910576455.1_MGBC000258/GCA_910576455.1_MGBC000258_genomic.fna.gz</t>
  </si>
  <si>
    <t>MGBC000259</t>
  </si>
  <si>
    <t>31664_4#74</t>
  </si>
  <si>
    <t>ERS6485830</t>
  </si>
  <si>
    <t>SAMEA8801490</t>
  </si>
  <si>
    <t>ERR4808444</t>
  </si>
  <si>
    <t>ftp.sra.ebi.ac.uk/vol1/fastq/ERR480/004/ERR4808444/ERR4808444_1.fastq.gz;ftp.sra.ebi.ac.uk/vol1/fastq/ERR480/004/ERR4808444/ERR4808444_2.fastq.gz</t>
  </si>
  <si>
    <t>GCA_910576765.1</t>
  </si>
  <si>
    <t>ftp://ftp.ncbi.nlm.nih.gov/genomes/all/GCA/910/576/765/GCA_910576765.1_MGBC000259/GCA_910576765.1_MGBC000259_genomic.fna.gz</t>
  </si>
  <si>
    <t>MGBC000260</t>
  </si>
  <si>
    <t>31664_4#75</t>
  </si>
  <si>
    <t>ERS6485831</t>
  </si>
  <si>
    <t>SAMEA8801491</t>
  </si>
  <si>
    <t>ERR4808445</t>
  </si>
  <si>
    <t>ftp.sra.ebi.ac.uk/vol1/fastq/ERR480/005/ERR4808445/ERR4808445_1.fastq.gz;ftp.sra.ebi.ac.uk/vol1/fastq/ERR480/005/ERR4808445/ERR4808445_2.fastq.gz</t>
  </si>
  <si>
    <t>GCA_910576545.1</t>
  </si>
  <si>
    <t>ftp://ftp.ncbi.nlm.nih.gov/genomes/all/GCA/910/576/545/GCA_910576545.1_MGBC000260/GCA_910576545.1_MGBC000260_genomic.fna.gz</t>
  </si>
  <si>
    <t>g__Anaerotignum</t>
  </si>
  <si>
    <t>d__Bacteria;p__Firmicutes_A;c__Clostridia;o__Lachnospirales;f__Anaerotignaceae;g__Anaerotignum;s__</t>
  </si>
  <si>
    <t>MGBC136833</t>
  </si>
  <si>
    <t>d__Bacteria;p__Firmicutes_A;c__Clostridia;o__Lachnospirales;f__Anaerotignaceae;g__Anaerotignum;s__Anaerotignum MGBC136833</t>
  </si>
  <si>
    <t>MGBC000261</t>
  </si>
  <si>
    <t>31664_4#76</t>
  </si>
  <si>
    <t>ERS6485832</t>
  </si>
  <si>
    <t>SAMEA8801492</t>
  </si>
  <si>
    <t>ERR4808446</t>
  </si>
  <si>
    <t>ftp.sra.ebi.ac.uk/vol1/fastq/ERR480/006/ERR4808446/ERR4808446_1.fastq.gz;ftp.sra.ebi.ac.uk/vol1/fastq/ERR480/006/ERR4808446/ERR4808446_2.fastq.gz</t>
  </si>
  <si>
    <t>GCA_910576495.1</t>
  </si>
  <si>
    <t>ftp://ftp.ncbi.nlm.nih.gov/genomes/all/GCA/910/576/495/GCA_910576495.1_MGBC000261/GCA_910576495.1_MGBC000261_genomic.fna.gz</t>
  </si>
  <si>
    <t>MGBC000262</t>
  </si>
  <si>
    <t>31664_4#77</t>
  </si>
  <si>
    <t>ERS6485833</t>
  </si>
  <si>
    <t>SAMEA8801493</t>
  </si>
  <si>
    <t>ERR4808447</t>
  </si>
  <si>
    <t>ftp.sra.ebi.ac.uk/vol1/fastq/ERR480/007/ERR4808447/ERR4808447_1.fastq.gz;ftp.sra.ebi.ac.uk/vol1/fastq/ERR480/007/ERR4808447/ERR4808447_2.fastq.gz</t>
  </si>
  <si>
    <t>GCA_910576705.1</t>
  </si>
  <si>
    <t>ftp://ftp.ncbi.nlm.nih.gov/genomes/all/GCA/910/576/705/GCA_910576705.1_MGBC000262/GCA_910576705.1_MGBC000262_genomic.fna.gz</t>
  </si>
  <si>
    <t>MGBC000263</t>
  </si>
  <si>
    <t>31664_4#78</t>
  </si>
  <si>
    <t>ERS6485834</t>
  </si>
  <si>
    <t>SAMEA8801494</t>
  </si>
  <si>
    <t>ERR4808448</t>
  </si>
  <si>
    <t>ftp.sra.ebi.ac.uk/vol1/fastq/ERR480/008/ERR4808448/ERR4808448_1.fastq.gz;ftp.sra.ebi.ac.uk/vol1/fastq/ERR480/008/ERR4808448/ERR4808448_2.fastq.gz</t>
  </si>
  <si>
    <t>GCA_910576605.1</t>
  </si>
  <si>
    <t>ftp://ftp.ncbi.nlm.nih.gov/genomes/all/GCA/910/576/605/GCA_910576605.1_MGBC000263/GCA_910576605.1_MGBC000263_genomic.fna.gz</t>
  </si>
  <si>
    <t>MGBC000264</t>
  </si>
  <si>
    <t>31664_4#79</t>
  </si>
  <si>
    <t>ERS6485835</t>
  </si>
  <si>
    <t>SAMEA8801495</t>
  </si>
  <si>
    <t>ERR4808449</t>
  </si>
  <si>
    <t>ftp.sra.ebi.ac.uk/vol1/fastq/ERR480/009/ERR4808449/ERR4808449_1.fastq.gz;ftp.sra.ebi.ac.uk/vol1/fastq/ERR480/009/ERR4808449/ERR4808449_2.fastq.gz</t>
  </si>
  <si>
    <t>GCA_910576435.1</t>
  </si>
  <si>
    <t>ftp://ftp.ncbi.nlm.nih.gov/genomes/all/GCA/910/576/435/GCA_910576435.1_MGBC000264/GCA_910576435.1_MGBC000264_genomic.fna.gz</t>
  </si>
  <si>
    <t>MGBC000265</t>
  </si>
  <si>
    <t>31664_4#7</t>
  </si>
  <si>
    <t>ERS6485836</t>
  </si>
  <si>
    <t>SAMEA8801496</t>
  </si>
  <si>
    <t>ERR4808401</t>
  </si>
  <si>
    <t>ftp.sra.ebi.ac.uk/vol1/fastq/ERR480/001/ERR4808401/ERR4808401_1.fastq.gz;ftp.sra.ebi.ac.uk/vol1/fastq/ERR480/001/ERR4808401/ERR4808401_2.fastq.gz</t>
  </si>
  <si>
    <t>GCA_910576075.1</t>
  </si>
  <si>
    <t>ftp://ftp.ncbi.nlm.nih.gov/genomes/all/GCA/910/576/075/GCA_910576075.1_MGBC000265/GCA_910576075.1_MGBC000265_genomic.fna.gz</t>
  </si>
  <si>
    <t>MGBC000266</t>
  </si>
  <si>
    <t>31664_4#80</t>
  </si>
  <si>
    <t>ERS6485837</t>
  </si>
  <si>
    <t>SAMEA8801497</t>
  </si>
  <si>
    <t>ERR4808450</t>
  </si>
  <si>
    <t>ftp.sra.ebi.ac.uk/vol1/fastq/ERR480/000/ERR4808450/ERR4808450_1.fastq.gz;ftp.sra.ebi.ac.uk/vol1/fastq/ERR480/000/ERR4808450/ERR4808450_2.fastq.gz</t>
  </si>
  <si>
    <t>GCA_910576325.1</t>
  </si>
  <si>
    <t>ftp://ftp.ncbi.nlm.nih.gov/genomes/all/GCA/910/576/325/GCA_910576325.1_MGBC000266/GCA_910576325.1_MGBC000266_genomic.fna.gz</t>
  </si>
  <si>
    <t>MGBC000267</t>
  </si>
  <si>
    <t>31664_4#81</t>
  </si>
  <si>
    <t>ERS6485838</t>
  </si>
  <si>
    <t>SAMEA8801498</t>
  </si>
  <si>
    <t>ERR4808451</t>
  </si>
  <si>
    <t>ftp.sra.ebi.ac.uk/vol1/fastq/ERR480/001/ERR4808451/ERR4808451_1.fastq.gz;ftp.sra.ebi.ac.uk/vol1/fastq/ERR480/001/ERR4808451/ERR4808451_2.fastq.gz</t>
  </si>
  <si>
    <t>GCA_910576005.1</t>
  </si>
  <si>
    <t>ftp://ftp.ncbi.nlm.nih.gov/genomes/all/GCA/910/576/005/GCA_910576005.1_MGBC000267/GCA_910576005.1_MGBC000267_genomic.fna.gz</t>
  </si>
  <si>
    <t>MGBC000268</t>
  </si>
  <si>
    <t>31664_4#82</t>
  </si>
  <si>
    <t>ERS6485839</t>
  </si>
  <si>
    <t>SAMEA8801499</t>
  </si>
  <si>
    <t>ERR4808452</t>
  </si>
  <si>
    <t>ftp.sra.ebi.ac.uk/vol1/fastq/ERR480/002/ERR4808452/ERR4808452_1.fastq.gz;ftp.sra.ebi.ac.uk/vol1/fastq/ERR480/002/ERR4808452/ERR4808452_2.fastq.gz</t>
  </si>
  <si>
    <t>GCA_910576395.1</t>
  </si>
  <si>
    <t>ftp://ftp.ncbi.nlm.nih.gov/genomes/all/GCA/910/576/395/GCA_910576395.1_MGBC000268/GCA_910576395.1_MGBC000268_genomic.fna.gz</t>
  </si>
  <si>
    <t>MGBC000269</t>
  </si>
  <si>
    <t>31664_4#83</t>
  </si>
  <si>
    <t>ERS6485840</t>
  </si>
  <si>
    <t>SAMEA8801500</t>
  </si>
  <si>
    <t>ERR4808453</t>
  </si>
  <si>
    <t>ftp.sra.ebi.ac.uk/vol1/fastq/ERR480/003/ERR4808453/ERR4808453_1.fastq.gz;ftp.sra.ebi.ac.uk/vol1/fastq/ERR480/003/ERR4808453/ERR4808453_2.fastq.gz</t>
  </si>
  <si>
    <t>GCA_910576205.1</t>
  </si>
  <si>
    <t>ftp://ftp.ncbi.nlm.nih.gov/genomes/all/GCA/910/576/205/GCA_910576205.1_MGBC000269/GCA_910576205.1_MGBC000269_genomic.fna.gz</t>
  </si>
  <si>
    <t>d__Bacteria;p__Firmicutes_A;c__Clostridia;o__Lachnospirales;f__Lachnospiraceae;g__Lachnospiraceae_NOV;s__Lachnospiraceae_NOV MGBC000269</t>
  </si>
  <si>
    <t>MGBC000270</t>
  </si>
  <si>
    <t>31664_4#84</t>
  </si>
  <si>
    <t>ERS6485841</t>
  </si>
  <si>
    <t>SAMEA8801501</t>
  </si>
  <si>
    <t>ERR4808454</t>
  </si>
  <si>
    <t>ftp.sra.ebi.ac.uk/vol1/fastq/ERR480/004/ERR4808454/ERR4808454_1.fastq.gz;ftp.sra.ebi.ac.uk/vol1/fastq/ERR480/004/ERR4808454/ERR4808454_2.fastq.gz</t>
  </si>
  <si>
    <t>GCA_910576185.1</t>
  </si>
  <si>
    <t>ftp://ftp.ncbi.nlm.nih.gov/genomes/all/GCA/910/576/185/GCA_910576185.1_MGBC000270/GCA_910576185.1_MGBC000270_genomic.fna.gz</t>
  </si>
  <si>
    <t>MGBC000271</t>
  </si>
  <si>
    <t>31664_4#85</t>
  </si>
  <si>
    <t>ERS6485842</t>
  </si>
  <si>
    <t>SAMEA8801502</t>
  </si>
  <si>
    <t>ERR4808455</t>
  </si>
  <si>
    <t>ftp.sra.ebi.ac.uk/vol1/fastq/ERR480/005/ERR4808455/ERR4808455_1.fastq.gz;ftp.sra.ebi.ac.uk/vol1/fastq/ERR480/005/ERR4808455/ERR4808455_2.fastq.gz</t>
  </si>
  <si>
    <t>GCA_910576235.1</t>
  </si>
  <si>
    <t>ftp://ftp.ncbi.nlm.nih.gov/genomes/all/GCA/910/576/235/GCA_910576235.1_MGBC000271/GCA_910576235.1_MGBC000271_genomic.fna.gz</t>
  </si>
  <si>
    <t>MGBC000272</t>
  </si>
  <si>
    <t>31664_4#86</t>
  </si>
  <si>
    <t>ERS6485843</t>
  </si>
  <si>
    <t>SAMEA8801503</t>
  </si>
  <si>
    <t>ERR4808456</t>
  </si>
  <si>
    <t>ftp.sra.ebi.ac.uk/vol1/fastq/ERR480/006/ERR4808456/ERR4808456_1.fastq.gz;ftp.sra.ebi.ac.uk/vol1/fastq/ERR480/006/ERR4808456/ERR4808456_2.fastq.gz</t>
  </si>
  <si>
    <t>GCA_910576565.1</t>
  </si>
  <si>
    <t>ftp://ftp.ncbi.nlm.nih.gov/genomes/all/GCA/910/576/565/GCA_910576565.1_MGBC000272/GCA_910576565.1_MGBC000272_genomic.fna.gz</t>
  </si>
  <si>
    <t>MGBC000273</t>
  </si>
  <si>
    <t>31664_4#87</t>
  </si>
  <si>
    <t>ERS6485844</t>
  </si>
  <si>
    <t>SAMEA8801504</t>
  </si>
  <si>
    <t>ERR4808457</t>
  </si>
  <si>
    <t>ftp.sra.ebi.ac.uk/vol1/fastq/ERR480/007/ERR4808457/ERR4808457_1.fastq.gz;ftp.sra.ebi.ac.uk/vol1/fastq/ERR480/007/ERR4808457/ERR4808457_2.fastq.gz</t>
  </si>
  <si>
    <t>GCA_910576375.1</t>
  </si>
  <si>
    <t>ftp://ftp.ncbi.nlm.nih.gov/genomes/all/GCA/910/576/375/GCA_910576375.1_MGBC000273/GCA_910576375.1_MGBC000273_genomic.fna.gz</t>
  </si>
  <si>
    <t>MGBC000274</t>
  </si>
  <si>
    <t>31664_4#88</t>
  </si>
  <si>
    <t>ERS6485845</t>
  </si>
  <si>
    <t>SAMEA8801505</t>
  </si>
  <si>
    <t>ERR4808458</t>
  </si>
  <si>
    <t>ftp.sra.ebi.ac.uk/vol1/fastq/ERR480/008/ERR4808458/ERR4808458_1.fastq.gz;ftp.sra.ebi.ac.uk/vol1/fastq/ERR480/008/ERR4808458/ERR4808458_2.fastq.gz</t>
  </si>
  <si>
    <t>GCA_910576905.1</t>
  </si>
  <si>
    <t>ftp://ftp.ncbi.nlm.nih.gov/genomes/all/GCA/910/576/905/GCA_910576905.1_MGBC000274/GCA_910576905.1_MGBC000274_genomic.fna.gz</t>
  </si>
  <si>
    <t>31664_4#89</t>
  </si>
  <si>
    <t>ERS6485846</t>
  </si>
  <si>
    <t>SAMEA8801506</t>
  </si>
  <si>
    <t>ERR4808459</t>
  </si>
  <si>
    <t>ftp.sra.ebi.ac.uk/vol1/fastq/ERR480/009/ERR4808459/ERR4808459_1.fastq.gz;ftp.sra.ebi.ac.uk/vol1/fastq/ERR480/009/ERR4808459/ERR4808459_2.fastq.gz</t>
  </si>
  <si>
    <t>GCA_910576805.1</t>
  </si>
  <si>
    <t>ftp://ftp.ncbi.nlm.nih.gov/genomes/all/GCA/910/576/805/GCA_910576805.1_MGBC000275/GCA_910576805.1_MGBC000275_genomic.fna.gz</t>
  </si>
  <si>
    <t>MGBC000276</t>
  </si>
  <si>
    <t>31664_4#8</t>
  </si>
  <si>
    <t>ERS6485847</t>
  </si>
  <si>
    <t>SAMEA8801507</t>
  </si>
  <si>
    <t>ERR4808402</t>
  </si>
  <si>
    <t>ftp.sra.ebi.ac.uk/vol1/fastq/ERR480/002/ERR4808402/ERR4808402_1.fastq.gz;ftp.sra.ebi.ac.uk/vol1/fastq/ERR480/002/ERR4808402/ERR4808402_2.fastq.gz</t>
  </si>
  <si>
    <t>GCA_910576825.1</t>
  </si>
  <si>
    <t>ftp://ftp.ncbi.nlm.nih.gov/genomes/all/GCA/910/576/825/GCA_910576825.1_MGBC000276/GCA_910576825.1_MGBC000276_genomic.fna.gz</t>
  </si>
  <si>
    <t>MGBC000277</t>
  </si>
  <si>
    <t>31664_4#90</t>
  </si>
  <si>
    <t>ERS6485848</t>
  </si>
  <si>
    <t>SAMEA8801508</t>
  </si>
  <si>
    <t>ERR4808460</t>
  </si>
  <si>
    <t>ftp.sra.ebi.ac.uk/vol1/fastq/ERR480/000/ERR4808460/ERR4808460_1.fastq.gz;ftp.sra.ebi.ac.uk/vol1/fastq/ERR480/000/ERR4808460/ERR4808460_2.fastq.gz</t>
  </si>
  <si>
    <t>GCA_910576505.1</t>
  </si>
  <si>
    <t>ftp://ftp.ncbi.nlm.nih.gov/genomes/all/GCA/910/576/505/GCA_910576505.1_MGBC000277/GCA_910576505.1_MGBC000277_genomic.fna.gz</t>
  </si>
  <si>
    <t>MGBC000278</t>
  </si>
  <si>
    <t>31664_4#91</t>
  </si>
  <si>
    <t>ERS6485849</t>
  </si>
  <si>
    <t>SAMEA8801509</t>
  </si>
  <si>
    <t>ERR4808461</t>
  </si>
  <si>
    <t>ftp.sra.ebi.ac.uk/vol1/fastq/ERR480/001/ERR4808461/ERR4808461_1.fastq.gz;ftp.sra.ebi.ac.uk/vol1/fastq/ERR480/001/ERR4808461/ERR4808461_2.fastq.gz</t>
  </si>
  <si>
    <t>GCA_910576715.1</t>
  </si>
  <si>
    <t>ftp://ftp.ncbi.nlm.nih.gov/genomes/all/GCA/910/576/715/GCA_910576715.1_MGBC000278/GCA_910576715.1_MGBC000278_genomic.fna.gz</t>
  </si>
  <si>
    <t>MGBC000279</t>
  </si>
  <si>
    <t>31664_4#92</t>
  </si>
  <si>
    <t>ERS6485850</t>
  </si>
  <si>
    <t>SAMEA8801510</t>
  </si>
  <si>
    <t>ERR4808462</t>
  </si>
  <si>
    <t>ftp.sra.ebi.ac.uk/vol1/fastq/ERR480/002/ERR4808462/ERR4808462_1.fastq.gz;ftp.sra.ebi.ac.uk/vol1/fastq/ERR480/002/ERR4808462/ERR4808462_2.fastq.gz</t>
  </si>
  <si>
    <t>GCA_910576575.1</t>
  </si>
  <si>
    <t>ftp://ftp.ncbi.nlm.nih.gov/genomes/all/GCA/910/576/575/GCA_910576575.1_MGBC000279/GCA_910576575.1_MGBC000279_genomic.fna.gz</t>
  </si>
  <si>
    <t>MGBC000280</t>
  </si>
  <si>
    <t>31664_4#93</t>
  </si>
  <si>
    <t>ERS6485851</t>
  </si>
  <si>
    <t>SAMEA8801511</t>
  </si>
  <si>
    <t>ERR4808463</t>
  </si>
  <si>
    <t>ftp.sra.ebi.ac.uk/vol1/fastq/ERR480/003/ERR4808463/ERR4808463_1.fastq.gz;ftp.sra.ebi.ac.uk/vol1/fastq/ERR480/003/ERR4808463/ERR4808463_2.fastq.gz</t>
  </si>
  <si>
    <t>GCA_910576885.1</t>
  </si>
  <si>
    <t>ftp://ftp.ncbi.nlm.nih.gov/genomes/all/GCA/910/576/885/GCA_910576885.1_MGBC000280/GCA_910576885.1_MGBC000280_genomic.fna.gz</t>
  </si>
  <si>
    <t>MGBC000281</t>
  </si>
  <si>
    <t>31664_4#94</t>
  </si>
  <si>
    <t>ERS6485852</t>
  </si>
  <si>
    <t>SAMEA8801512</t>
  </si>
  <si>
    <t>ERR4808464</t>
  </si>
  <si>
    <t>ftp.sra.ebi.ac.uk/vol1/fastq/ERR480/004/ERR4808464/ERR4808464_1.fastq.gz;ftp.sra.ebi.ac.uk/vol1/fastq/ERR480/004/ERR4808464/ERR4808464_2.fastq.gz</t>
  </si>
  <si>
    <t>GCA_910576635.1</t>
  </si>
  <si>
    <t>ftp://ftp.ncbi.nlm.nih.gov/genomes/all/GCA/910/576/635/GCA_910576635.1_MGBC000281/GCA_910576635.1_MGBC000281_genomic.fna.gz</t>
  </si>
  <si>
    <t>MGBC000282</t>
  </si>
  <si>
    <t>31664_4#95</t>
  </si>
  <si>
    <t>ERS6485853</t>
  </si>
  <si>
    <t>SAMEA8801513</t>
  </si>
  <si>
    <t>ERR4808465</t>
  </si>
  <si>
    <t>ftp.sra.ebi.ac.uk/vol1/fastq/ERR480/005/ERR4808465/ERR4808465_1.fastq.gz;ftp.sra.ebi.ac.uk/vol1/fastq/ERR480/005/ERR4808465/ERR4808465_2.fastq.gz</t>
  </si>
  <si>
    <t>GCA_910576515.1</t>
  </si>
  <si>
    <t>ftp://ftp.ncbi.nlm.nih.gov/genomes/all/GCA/910/576/515/GCA_910576515.1_MGBC000282/GCA_910576515.1_MGBC000282_genomic.fna.gz</t>
  </si>
  <si>
    <t>MGBC000283</t>
  </si>
  <si>
    <t>31664_4#96</t>
  </si>
  <si>
    <t>ERS6485854</t>
  </si>
  <si>
    <t>SAMEA8801514</t>
  </si>
  <si>
    <t>ERR4808466</t>
  </si>
  <si>
    <t>ftp.sra.ebi.ac.uk/vol1/fastq/ERR480/006/ERR4808466/ERR4808466_1.fastq.gz;ftp.sra.ebi.ac.uk/vol1/fastq/ERR480/006/ERR4808466/ERR4808466_2.fastq.gz</t>
  </si>
  <si>
    <t>GCA_910576725.1</t>
  </si>
  <si>
    <t>ftp://ftp.ncbi.nlm.nih.gov/genomes/all/GCA/910/576/725/GCA_910576725.1_MGBC000283/GCA_910576725.1_MGBC000283_genomic.fna.gz</t>
  </si>
  <si>
    <t>MGBC000284</t>
  </si>
  <si>
    <t>31664_4#97</t>
  </si>
  <si>
    <t>ERS6485855</t>
  </si>
  <si>
    <t>SAMEA8801515</t>
  </si>
  <si>
    <t>ERR4808467</t>
  </si>
  <si>
    <t>ftp.sra.ebi.ac.uk/vol1/fastq/ERR480/007/ERR4808467/ERR4808467_1.fastq.gz;ftp.sra.ebi.ac.uk/vol1/fastq/ERR480/007/ERR4808467/ERR4808467_2.fastq.gz</t>
  </si>
  <si>
    <t>GCA_910576595.1</t>
  </si>
  <si>
    <t>ftp://ftp.ncbi.nlm.nih.gov/genomes/all/GCA/910/576/595/GCA_910576595.1_MGBC000284/GCA_910576595.1_MGBC000284_genomic.fna.gz</t>
  </si>
  <si>
    <t>MGBC000285</t>
  </si>
  <si>
    <t>31664_4#98</t>
  </si>
  <si>
    <t>ERS6485856</t>
  </si>
  <si>
    <t>SAMEA8801516</t>
  </si>
  <si>
    <t>ERR4808468</t>
  </si>
  <si>
    <t>ftp.sra.ebi.ac.uk/vol1/fastq/ERR480/008/ERR4808468/ERR4808468_1.fastq.gz;ftp.sra.ebi.ac.uk/vol1/fastq/ERR480/008/ERR4808468/ERR4808468_2.fastq.gz</t>
  </si>
  <si>
    <t>GCA_910576685.1</t>
  </si>
  <si>
    <t>ftp://ftp.ncbi.nlm.nih.gov/genomes/all/GCA/910/576/685/GCA_910576685.1_MGBC000285/GCA_910576685.1_MGBC000285_genomic.fna.gz</t>
  </si>
  <si>
    <t>MGBC000286</t>
  </si>
  <si>
    <t>31664_4#99</t>
  </si>
  <si>
    <t>ERS6485857</t>
  </si>
  <si>
    <t>SAMEA8801517</t>
  </si>
  <si>
    <t>ERR4808469</t>
  </si>
  <si>
    <t>ftp.sra.ebi.ac.uk/vol1/fastq/ERR480/009/ERR4808469/ERR4808469_1.fastq.gz;ftp.sra.ebi.ac.uk/vol1/fastq/ERR480/009/ERR4808469/ERR4808469_2.fastq.gz</t>
  </si>
  <si>
    <t>GCA_910576695.1</t>
  </si>
  <si>
    <t>ftp://ftp.ncbi.nlm.nih.gov/genomes/all/GCA/910/576/695/GCA_910576695.1_MGBC000286/GCA_910576695.1_MGBC000286_genomic.fna.gz</t>
  </si>
  <si>
    <t>31664_4#9</t>
  </si>
  <si>
    <t>ERS6485858</t>
  </si>
  <si>
    <t>SAMEA8801518</t>
  </si>
  <si>
    <t>ERR4808403</t>
  </si>
  <si>
    <t>ftp.sra.ebi.ac.uk/vol1/fastq/ERR480/003/ERR4808403/ERR4808403_1.fastq.gz;ftp.sra.ebi.ac.uk/vol1/fastq/ERR480/003/ERR4808403/ERR4808403_2.fastq.gz</t>
  </si>
  <si>
    <t>GCA_910576755.1</t>
  </si>
  <si>
    <t>ftp://ftp.ncbi.nlm.nih.gov/genomes/all/GCA/910/576/755/GCA_910576755.1_MGBC000287/GCA_910576755.1_MGBC000287_genomic.fna.gz</t>
  </si>
  <si>
    <t>MGBC000288</t>
  </si>
  <si>
    <t>32139_8#1</t>
  </si>
  <si>
    <t>ERS6485859</t>
  </si>
  <si>
    <t>SAMEA8801519</t>
  </si>
  <si>
    <t>ERR4808493</t>
  </si>
  <si>
    <t>ftp.sra.ebi.ac.uk/vol1/fastq/ERR480/003/ERR4808493/ERR4808493_1.fastq.gz;ftp.sra.ebi.ac.uk/vol1/fastq/ERR480/003/ERR4808493/ERR4808493_2.fastq.gz</t>
  </si>
  <si>
    <t>GCA_910576625.1</t>
  </si>
  <si>
    <t>ftp://ftp.ncbi.nlm.nih.gov/genomes/all/GCA/910/576/625/GCA_910576625.1_MGBC000288/GCA_910576625.1_MGBC000288_genomic.fna.gz</t>
  </si>
  <si>
    <t>Study</t>
  </si>
  <si>
    <t>MGBC000289</t>
  </si>
  <si>
    <t>GCA_000006685.1</t>
  </si>
  <si>
    <t>PRJNA229</t>
  </si>
  <si>
    <t>s__Chlamydia muridarum</t>
  </si>
  <si>
    <t>d__Bacteria;p__Verrucomicrobiota_A;c__Chlamydiia;o__Chlamydiales;f__Chlamydiaceae;g__Chlamydia;s__Chlamydia muridarum</t>
  </si>
  <si>
    <t>MGBC000290</t>
  </si>
  <si>
    <t>GCA_003024805.1</t>
  </si>
  <si>
    <t>PRJNA434628</t>
  </si>
  <si>
    <t>MGBC000291</t>
  </si>
  <si>
    <t>GCA_003024815.1</t>
  </si>
  <si>
    <t>PRJNA434632</t>
  </si>
  <si>
    <t>s__Paramuribaculum intestinale</t>
  </si>
  <si>
    <t>d__Bacteria;p__Bacteroidota;c__Bacteroidia;o__Bacteroidales;f__Muribaculaceae;g__Paramuribaculum;s__Paramuribaculum intestinale</t>
  </si>
  <si>
    <t>MGBC110790</t>
  </si>
  <si>
    <t>MGBC000292</t>
  </si>
  <si>
    <t>GCA_003024845.1</t>
  </si>
  <si>
    <t>PRJNA434638</t>
  </si>
  <si>
    <t>MGBC000293</t>
  </si>
  <si>
    <t>GCA_003024855.1</t>
  </si>
  <si>
    <t>PRJNA434640</t>
  </si>
  <si>
    <t>MGBC000294</t>
  </si>
  <si>
    <t>GCA_003024925.1</t>
  </si>
  <si>
    <t>PRJNA434629</t>
  </si>
  <si>
    <t>MGBC000295</t>
  </si>
  <si>
    <t>GCA_003762605.1</t>
  </si>
  <si>
    <t>PRJNA503547</t>
  </si>
  <si>
    <t>MGBC000296</t>
  </si>
  <si>
    <t>GCA_003762615.1</t>
  </si>
  <si>
    <t>PRJNA503544</t>
  </si>
  <si>
    <t>MGBC000297</t>
  </si>
  <si>
    <t>GCA_003762635.1</t>
  </si>
  <si>
    <t>PRJNA503548</t>
  </si>
  <si>
    <t>MGBC000298</t>
  </si>
  <si>
    <t>GCA_003762665.1</t>
  </si>
  <si>
    <t>PRJNA503594</t>
  </si>
  <si>
    <t>s__Muribaculum sp002492595</t>
  </si>
  <si>
    <t>d__Bacteria;p__Bacteroidota;c__Bacteroidia;o__Bacteroidales;f__Muribaculaceae;g__Muribaculum;s__Muribaculum sp002492595</t>
  </si>
  <si>
    <t>MGBC109742</t>
  </si>
  <si>
    <t>MGBC000299</t>
  </si>
  <si>
    <t>GCA_003762685.1</t>
  </si>
  <si>
    <t>PRJNA503556</t>
  </si>
  <si>
    <t>MGBC000300</t>
  </si>
  <si>
    <t>GCA_003762695.1</t>
  </si>
  <si>
    <t>PRJNA503563</t>
  </si>
  <si>
    <t>MGBC000301</t>
  </si>
  <si>
    <t>GCA_003762715.1</t>
  </si>
  <si>
    <t>PRJNA503595</t>
  </si>
  <si>
    <t>s__Paramuribaculum sp001689565</t>
  </si>
  <si>
    <t>d__Bacteria;p__Bacteroidota;c__Bacteroidia;o__Bacteroidales;f__Muribaculaceae;g__Paramuribaculum;s__Paramuribaculum sp001689565</t>
  </si>
  <si>
    <t>MGBC102794</t>
  </si>
  <si>
    <t>MGBC000302</t>
  </si>
  <si>
    <t>GCA_003762745.1</t>
  </si>
  <si>
    <t>PRJNA503596</t>
  </si>
  <si>
    <t>MGBC000303</t>
  </si>
  <si>
    <t>GCA_003762755.1</t>
  </si>
  <si>
    <t>PRJNA503557</t>
  </si>
  <si>
    <t>MGBC000304</t>
  </si>
  <si>
    <t>GCA_003762785.1</t>
  </si>
  <si>
    <t>PRJNA503555</t>
  </si>
  <si>
    <t>s__Duncaniella sp001689425</t>
  </si>
  <si>
    <t>d__Bacteria;p__Bacteroidota;c__Bacteroidia;o__Bacteroidales;f__Muribaculaceae;g__Duncaniella;s__Duncaniella sp001689425</t>
  </si>
  <si>
    <t>MGBC143306</t>
  </si>
  <si>
    <t>MGBC000305</t>
  </si>
  <si>
    <t>GCA_003762805.1</t>
  </si>
  <si>
    <t>PRJNA503553</t>
  </si>
  <si>
    <t>MGBC000306</t>
  </si>
  <si>
    <t>GCA_003762865.1</t>
  </si>
  <si>
    <t>PRJNA503598</t>
  </si>
  <si>
    <t>MGBC000307</t>
  </si>
  <si>
    <t>GCA_003762875.1</t>
  </si>
  <si>
    <t>PRJNA503597</t>
  </si>
  <si>
    <t>MGBC000308</t>
  </si>
  <si>
    <t>GCA_003833075.1</t>
  </si>
  <si>
    <t>PRJNA503543</t>
  </si>
  <si>
    <t>MGBC000309</t>
  </si>
  <si>
    <t>GCA_003833095.1</t>
  </si>
  <si>
    <t>PRJNA503600</t>
  </si>
  <si>
    <t>MGBC000310</t>
  </si>
  <si>
    <t>GCA_003833175.1</t>
  </si>
  <si>
    <t>PRJNA503545</t>
  </si>
  <si>
    <t>MGBC000311</t>
  </si>
  <si>
    <t>GCA_004102765.1</t>
  </si>
  <si>
    <t>PRJNA503105</t>
  </si>
  <si>
    <t>MGBC000312</t>
  </si>
  <si>
    <t>GCA_004102775.1</t>
  </si>
  <si>
    <t>PRJNA503101</t>
  </si>
  <si>
    <t>MGBC000313</t>
  </si>
  <si>
    <t>GCA_004102785.1</t>
  </si>
  <si>
    <t>PRJNA503113</t>
  </si>
  <si>
    <t>s__UBA7173 sp002491305</t>
  </si>
  <si>
    <t>d__Bacteria;p__Bacteroidota;c__Bacteroidia;o__Bacteroidales;f__Muribaculaceae;g__UBA7173;s__UBA7173 sp002491305</t>
  </si>
  <si>
    <t>MGBC135721</t>
  </si>
  <si>
    <t>MGBC000314</t>
  </si>
  <si>
    <t>GCA_004102805.1</t>
  </si>
  <si>
    <t>PRJNA503102</t>
  </si>
  <si>
    <t>MGBC000315</t>
  </si>
  <si>
    <t>GCA_004102905.1</t>
  </si>
  <si>
    <t>PRJNA503106</t>
  </si>
  <si>
    <t>MGBC000316</t>
  </si>
  <si>
    <t>GCA_000364165.1</t>
  </si>
  <si>
    <t>PRJNA175999</t>
  </si>
  <si>
    <t>s__ASF356 sp000364165</t>
  </si>
  <si>
    <t>d__Bacteria;p__Firmicutes_A;c__Clostridia;o__Lachnospirales;f__Anaerotignaceae;g__ASF356;s__ASF356 sp000364165</t>
  </si>
  <si>
    <t>MGBC000317</t>
  </si>
  <si>
    <t>GCA_000364185.1</t>
  </si>
  <si>
    <t>PRJNA176000</t>
  </si>
  <si>
    <t>MGBC000318</t>
  </si>
  <si>
    <t>GCA_000364205.1</t>
  </si>
  <si>
    <t>PRJNA176001</t>
  </si>
  <si>
    <t>MGBC000319</t>
  </si>
  <si>
    <t>GCA_000364225.1</t>
  </si>
  <si>
    <t>PRJNA176002</t>
  </si>
  <si>
    <t>s__Eubacterium_J plexicaudatum</t>
  </si>
  <si>
    <t>d__Bacteria;p__Firmicutes_A;c__Clostridia;o__Lachnospirales;f__Lachnospiraceae;g__Eubacterium_J;s__Eubacterium_J plexicaudatum</t>
  </si>
  <si>
    <t>MGBC139895</t>
  </si>
  <si>
    <t>GCA_000364245.1</t>
  </si>
  <si>
    <t>PRJNA176003</t>
  </si>
  <si>
    <t>MGBC000321</t>
  </si>
  <si>
    <t>GCA_000364265.1</t>
  </si>
  <si>
    <t>PRJNA176004</t>
  </si>
  <si>
    <t>MGBC000322</t>
  </si>
  <si>
    <t>GCA_000364285.1</t>
  </si>
  <si>
    <t>PRJNA176005</t>
  </si>
  <si>
    <t>s__Helicobacter_A bilis</t>
  </si>
  <si>
    <t>d__Bacteria;p__Campylobacterota;c__Campylobacteria;o__Campylobacterales;f__Helicobacteraceae;g__Helicobacter_A;s__Helicobacter_A bilis</t>
  </si>
  <si>
    <t>MGBC000323</t>
  </si>
  <si>
    <t>GCA_000364305.1</t>
  </si>
  <si>
    <t>PRJNA176006</t>
  </si>
  <si>
    <t>MGBC000324</t>
  </si>
  <si>
    <t>GCA_000403155.2</t>
  </si>
  <si>
    <t>PRJNA175974</t>
  </si>
  <si>
    <t>s__Bacteroides thetaiotaomicron</t>
  </si>
  <si>
    <t>d__Bacteria;p__Bacteroidota;c__Bacteroidia;o__Bacteroidales;f__Bacteroidaceae;g__Bacteroides;s__Bacteroides thetaiotaomicron</t>
  </si>
  <si>
    <t>MGBC000325</t>
  </si>
  <si>
    <t>GCA_000403175.2</t>
  </si>
  <si>
    <t>PRJNA175976</t>
  </si>
  <si>
    <t>s__Bacteroides uniformis</t>
  </si>
  <si>
    <t>d__Bacteria;p__Bacteroidota;c__Bacteroidia;o__Bacteroidales;f__Bacteroidaceae;g__Bacteroides;s__Bacteroides uniformis</t>
  </si>
  <si>
    <t>MGBC116409</t>
  </si>
  <si>
    <t>MGBC000326</t>
  </si>
  <si>
    <t>GCA_000403195.2</t>
  </si>
  <si>
    <t>PRJNA175977</t>
  </si>
  <si>
    <t>s__Phocaeicola sartorii</t>
  </si>
  <si>
    <t>d__Bacteria;p__Bacteroidota;c__Bacteroidia;o__Bacteroidales;f__Bacteroidaceae;g__Phocaeicola;s__Phocaeicola sartorii</t>
  </si>
  <si>
    <t>MGBC162392</t>
  </si>
  <si>
    <t>MGBC000327</t>
  </si>
  <si>
    <t>GCA_000403215.2</t>
  </si>
  <si>
    <t>PRJNA175979</t>
  </si>
  <si>
    <t>GCA_000403235.2</t>
  </si>
  <si>
    <t>PRJNA175975</t>
  </si>
  <si>
    <t>MGBC000329</t>
  </si>
  <si>
    <t>GCA_000403255.2</t>
  </si>
  <si>
    <t>PRJNA175981</t>
  </si>
  <si>
    <t>s__14-2 sp000403255</t>
  </si>
  <si>
    <t>d__Bacteria;p__Firmicutes_A;c__Clostridia;o__Lachnospirales;f__Lachnospiraceae;g__14-2;s__14-2 sp000403255</t>
  </si>
  <si>
    <t>MGBC114913</t>
  </si>
  <si>
    <t>MGBC000330</t>
  </si>
  <si>
    <t>GCA_000403275.2</t>
  </si>
  <si>
    <t>PRJNA175982</t>
  </si>
  <si>
    <t>MGBC000331</t>
  </si>
  <si>
    <t>GCA_000403295.2</t>
  </si>
  <si>
    <t>PRJNA175983</t>
  </si>
  <si>
    <t>s__Schaedlerella sp000403295</t>
  </si>
  <si>
    <t>d__Bacteria;p__Firmicutes_A;c__Clostridia;o__Lachnospirales;f__Lachnospiraceae;g__Schaedlerella;s__Schaedlerella sp000403295</t>
  </si>
  <si>
    <t>MGBC000500</t>
  </si>
  <si>
    <t>MGBC000332</t>
  </si>
  <si>
    <t>GCA_000403315.2</t>
  </si>
  <si>
    <t>PRJNA175985</t>
  </si>
  <si>
    <t>s__14-2 sp000403315</t>
  </si>
  <si>
    <t>d__Bacteria;p__Firmicutes_A;c__Clostridia;o__Lachnospirales;f__Lachnospiraceae;g__14-2;s__14-2 sp000403315</t>
  </si>
  <si>
    <t>MGBC131349</t>
  </si>
  <si>
    <t>MGBC000333</t>
  </si>
  <si>
    <t>GCA_000403335.2</t>
  </si>
  <si>
    <t>PRJNA175984</t>
  </si>
  <si>
    <t>GCA_000403355.2</t>
  </si>
  <si>
    <t>PRJNA175986</t>
  </si>
  <si>
    <t>MGBC000335</t>
  </si>
  <si>
    <t>GCA_000403375.2</t>
  </si>
  <si>
    <t>PRJNA175987</t>
  </si>
  <si>
    <t>s__Paenibacillus_A barengoltzii</t>
  </si>
  <si>
    <t>d__Bacteria;p__Firmicutes;c__Bacilli;o__Paenibacillales;f__Paenibacillaceae;g__Paenibacillus_A;s__Paenibacillus_A barengoltzii</t>
  </si>
  <si>
    <t>MGBC000336</t>
  </si>
  <si>
    <t>GCA_000403395.2</t>
  </si>
  <si>
    <t>PRJNA175989</t>
  </si>
  <si>
    <t>MGBC000337</t>
  </si>
  <si>
    <t>GCA_000403415.2</t>
  </si>
  <si>
    <t>PRJNA175990</t>
  </si>
  <si>
    <t>s__Dubosiella sp000403415</t>
  </si>
  <si>
    <t>d__Bacteria;p__Firmicutes;c__Bacilli;o__Erysipelotrichales;f__Erysipelotrichaceae;g__Dubosiella;s__Dubosiella sp000403415</t>
  </si>
  <si>
    <t>MGBC161191</t>
  </si>
  <si>
    <t>GCA_000403435.2</t>
  </si>
  <si>
    <t>PRJNA175991</t>
  </si>
  <si>
    <t>MGBC000339</t>
  </si>
  <si>
    <t>GCA_000403455.2</t>
  </si>
  <si>
    <t>PRJNA175992</t>
  </si>
  <si>
    <t>s__Dorea sp000403455</t>
  </si>
  <si>
    <t>d__Bacteria;p__Firmicutes_A;c__Clostridia;o__Lachnospirales;f__Lachnospiraceae;g__Dorea;s__Dorea sp000403455</t>
  </si>
  <si>
    <t>MGBC105142</t>
  </si>
  <si>
    <t>MGBC000340</t>
  </si>
  <si>
    <t>GCA_000403475.2</t>
  </si>
  <si>
    <t>PRJNA175993</t>
  </si>
  <si>
    <t>s__Dorea sp000403475</t>
  </si>
  <si>
    <t>d__Bacteria;p__Firmicutes_A;c__Clostridia;o__Lachnospirales;f__Lachnospiraceae;g__Dorea;s__Dorea sp000403475</t>
  </si>
  <si>
    <t>MGBC114912</t>
  </si>
  <si>
    <t>MGBC000341</t>
  </si>
  <si>
    <t>GCA_000403495.2</t>
  </si>
  <si>
    <t>PRJNA175994</t>
  </si>
  <si>
    <t>s__CAG-95 sp000403495</t>
  </si>
  <si>
    <t>d__Bacteria;p__Firmicutes_A;c__Clostridia;o__Lachnospirales;f__Lachnospiraceae;g__CAG-95;s__CAG-95 sp000403495</t>
  </si>
  <si>
    <t>MGBC141840</t>
  </si>
  <si>
    <t>MGBC000342</t>
  </si>
  <si>
    <t>GCA_000403825.2</t>
  </si>
  <si>
    <t>PRJNA175978</t>
  </si>
  <si>
    <t>MGBC000343</t>
  </si>
  <si>
    <t>GCA_000403845.2</t>
  </si>
  <si>
    <t>PRJNA175980</t>
  </si>
  <si>
    <t>s__14-2 sp000403845</t>
  </si>
  <si>
    <t>d__Bacteria;p__Firmicutes_A;c__Clostridia;o__Lachnospirales;f__Lachnospiraceae;g__14-2;s__14-2 sp000403845</t>
  </si>
  <si>
    <t>MGBC000344</t>
  </si>
  <si>
    <t>GCA_000487995.1</t>
  </si>
  <si>
    <t>PRJNA213740</t>
  </si>
  <si>
    <t>s__Mucispirillum schaedleri</t>
  </si>
  <si>
    <t>d__Bacteria;p__Deferribacterota;c__Deferribacteres;o__Deferribacterales;f__Mucispirillaceae;g__Mucispirillum;s__Mucispirillum schaedleri</t>
  </si>
  <si>
    <t>MGBC105409</t>
  </si>
  <si>
    <t>MGBC000345</t>
  </si>
  <si>
    <t>GCA_000492175.1</t>
  </si>
  <si>
    <t>PRJNA213743</t>
  </si>
  <si>
    <t>s__Lawsonibacter sp000492175</t>
  </si>
  <si>
    <t>d__Bacteria;p__Firmicutes_A;c__Clostridia;o__Oscillospirales;f__Oscillospiraceae;g__Lawsonibacter;s__Lawsonibacter sp000492175</t>
  </si>
  <si>
    <t>MGBC000346</t>
  </si>
  <si>
    <t>GCA_000607265.1</t>
  </si>
  <si>
    <t>PRJNA223655</t>
  </si>
  <si>
    <t>s__Klebsiella_A oxytoca</t>
  </si>
  <si>
    <t>d__Bacteria;p__Proteobacteria;c__Gammaproteobacteria;o__Enterobacterales;f__Enterobacteriaceae;g__Klebsiella_A;s__Klebsiella_A oxytoca</t>
  </si>
  <si>
    <t>MGBC000347</t>
  </si>
  <si>
    <t>GCA_000607285.1</t>
  </si>
  <si>
    <t>PRJNA223654</t>
  </si>
  <si>
    <t>GCA_001564455.1</t>
  </si>
  <si>
    <t>PRJNA282363</t>
  </si>
  <si>
    <t>MGBC000349</t>
  </si>
  <si>
    <t>GCA_001688625.2</t>
  </si>
  <si>
    <t>PRJNA317592</t>
  </si>
  <si>
    <t>s__Flavonifractor plautii</t>
  </si>
  <si>
    <t>d__Bacteria;p__Firmicutes_A;c__Clostridia;o__Oscillospirales;f__Oscillospiraceae;g__Flavonifractor;s__Flavonifractor plautii</t>
  </si>
  <si>
    <t>MGBC000350</t>
  </si>
  <si>
    <t>GCA_001688645.2</t>
  </si>
  <si>
    <t>MGBC000351</t>
  </si>
  <si>
    <t>GCA_001688665.2</t>
  </si>
  <si>
    <t>MGBC000352</t>
  </si>
  <si>
    <t>GCA_001688685.2</t>
  </si>
  <si>
    <t>MGBC000353</t>
  </si>
  <si>
    <t>GCA_001688705.2</t>
  </si>
  <si>
    <t>MGBC000354</t>
  </si>
  <si>
    <t>GCA_001688725.2</t>
  </si>
  <si>
    <t>MGBC000355</t>
  </si>
  <si>
    <t>GCA_001688765.2</t>
  </si>
  <si>
    <t>s__Akkermansia muciniphila</t>
  </si>
  <si>
    <t>d__Bacteria;p__Verrucomicrobiota;c__Verrucomicrobiae;o__Verrucomicrobiales;f__Akkermansiaceae;g__Akkermansia;s__Akkermansia muciniphila</t>
  </si>
  <si>
    <t>MGBC000356</t>
  </si>
  <si>
    <t>GCA_001688845.2</t>
  </si>
  <si>
    <t>GCA_001688905.2</t>
  </si>
  <si>
    <t>MGBC000358</t>
  </si>
  <si>
    <t>GCA_001688965.2</t>
  </si>
  <si>
    <t>s__Longicatena innocuum</t>
  </si>
  <si>
    <t>d__Bacteria;p__Firmicutes;c__Bacilli;o__Erysipelotrichales;f__Erysipelotrichaceae;g__Longicatena;s__Longicatena innocuum</t>
  </si>
  <si>
    <t>MGBC000588</t>
  </si>
  <si>
    <t>GCA_001689055.2</t>
  </si>
  <si>
    <t>MGBC000360</t>
  </si>
  <si>
    <t>GCA_001689125.2</t>
  </si>
  <si>
    <t>MGBC000361</t>
  </si>
  <si>
    <t>GCA_001945525.1</t>
  </si>
  <si>
    <t>PRJNA353002</t>
  </si>
  <si>
    <t>s__Ileibacterium valens</t>
  </si>
  <si>
    <t>d__Bacteria;p__Firmicutes;c__Bacilli;o__Erysipelotrichales;f__Erysipelotrichaceae;g__Ileibacterium;s__Ileibacterium valens</t>
  </si>
  <si>
    <t>MGBC165444</t>
  </si>
  <si>
    <t>MGBC000362</t>
  </si>
  <si>
    <t>GCA_001945535.1</t>
  </si>
  <si>
    <t>MGBC000363</t>
  </si>
  <si>
    <t>GCA_001945545.1</t>
  </si>
  <si>
    <t>MGBC000364</t>
  </si>
  <si>
    <t>GCA_001945555.1</t>
  </si>
  <si>
    <t>MGBC000365</t>
  </si>
  <si>
    <t>GCA_001945605.1</t>
  </si>
  <si>
    <t>s__Dubosiella newyorkensis</t>
  </si>
  <si>
    <t>d__Bacteria;p__Firmicutes;c__Bacilli;o__Erysipelotrichales;f__Erysipelotrichaceae;g__Dubosiella;s__Dubosiella newyorkensis</t>
  </si>
  <si>
    <t>MGBC102441</t>
  </si>
  <si>
    <t>MGBC000366</t>
  </si>
  <si>
    <t>GCA_002803405.1</t>
  </si>
  <si>
    <t>PRJNA419072</t>
  </si>
  <si>
    <t>s__Erysipelatoclostridium cocleatum</t>
  </si>
  <si>
    <t>d__Bacteria;p__Firmicutes;c__Bacilli;o__Erysipelotrichales;f__Erysipelatoclostridiaceae;g__Erysipelatoclostridium;s__Erysipelatoclostridium cocleatum</t>
  </si>
  <si>
    <t>MGBC107915</t>
  </si>
  <si>
    <t>MGBC000367</t>
  </si>
  <si>
    <t>GCA_003885045.1</t>
  </si>
  <si>
    <t>PRJNA497957</t>
  </si>
  <si>
    <t>MGBC000368</t>
  </si>
  <si>
    <t>GCA_009649105.1</t>
  </si>
  <si>
    <t>PRJNA587310</t>
  </si>
  <si>
    <t>s__Limosilactobacillus reuteri_D</t>
  </si>
  <si>
    <t>d__Bacteria;p__Firmicutes;c__Bacilli;o__Lactobacillales;f__Lactobacillaceae;g__Limosilactobacillus;s__Limosilactobacillus reuteri_D</t>
  </si>
  <si>
    <t>MGBC110046</t>
  </si>
  <si>
    <t>MGBC000369</t>
  </si>
  <si>
    <t>GCA_009649445.1</t>
  </si>
  <si>
    <t>MGBC000370</t>
  </si>
  <si>
    <t>GCA_009649495.1</t>
  </si>
  <si>
    <t>g__Limosilactobacillus</t>
  </si>
  <si>
    <t>d__Bacteria;p__Firmicutes;c__Bacilli;o__Lactobacillales;f__Lactobacillaceae;g__Limosilactobacillus;s__</t>
  </si>
  <si>
    <t>d__Bacteria;p__Firmicutes;c__Bacilli;o__Lactobacillales;f__Lactobacillaceae;g__Limosilactobacillus;s__Limosilactobacillus MGBC000370</t>
  </si>
  <si>
    <t>MGBC000371</t>
  </si>
  <si>
    <t>GCA_009649535.1</t>
  </si>
  <si>
    <t>MGBC000372</t>
  </si>
  <si>
    <t>GCA_009649545.1</t>
  </si>
  <si>
    <t>MGBC000373</t>
  </si>
  <si>
    <t>GCA_009649565.1</t>
  </si>
  <si>
    <t>MGBC000374</t>
  </si>
  <si>
    <t>GCA_009649645.1</t>
  </si>
  <si>
    <t>GCA_002201475.1</t>
  </si>
  <si>
    <t>PRJNA289613</t>
  </si>
  <si>
    <t>MGBC000376</t>
  </si>
  <si>
    <t>GCA_002201495.1</t>
  </si>
  <si>
    <t>GCA_002201515.1</t>
  </si>
  <si>
    <t>MGBC000378</t>
  </si>
  <si>
    <t>GCA_002221545.1</t>
  </si>
  <si>
    <t>MGBC000379</t>
  </si>
  <si>
    <t>GCA_002221555.2</t>
  </si>
  <si>
    <t>MGBC000380</t>
  </si>
  <si>
    <t>GCA_002221565.2</t>
  </si>
  <si>
    <t>MGBC000381</t>
  </si>
  <si>
    <t>GCA_002221595.1</t>
  </si>
  <si>
    <t>MGBC000382</t>
  </si>
  <si>
    <t>GCA_002221625.2</t>
  </si>
  <si>
    <t>MGBC000383</t>
  </si>
  <si>
    <t>GCA_002221645.1</t>
  </si>
  <si>
    <t>GCA_002221655.1</t>
  </si>
  <si>
    <t>MGBC000385</t>
  </si>
  <si>
    <t>GCA_002221665.1</t>
  </si>
  <si>
    <t>MGBC000386</t>
  </si>
  <si>
    <t>GCA_002221705.2</t>
  </si>
  <si>
    <t>MGBC000387</t>
  </si>
  <si>
    <t>GCA_004792655.1</t>
  </si>
  <si>
    <t>PRJNA474907</t>
  </si>
  <si>
    <t>s__Prevotella sp004792655</t>
  </si>
  <si>
    <t>d__Bacteria;p__Bacteroidota;c__Bacteroidia;o__Bacteroidales;f__Bacteroidaceae;g__Prevotella;s__Prevotella sp004792655</t>
  </si>
  <si>
    <t>MGBC000388</t>
  </si>
  <si>
    <t>GCA_004792675.1</t>
  </si>
  <si>
    <t>MGBC000389</t>
  </si>
  <si>
    <t>GCA_004793465.1</t>
  </si>
  <si>
    <t>MGBC000390</t>
  </si>
  <si>
    <t>GCA_004793475.1</t>
  </si>
  <si>
    <t>MGBC000391</t>
  </si>
  <si>
    <t>GCA_004793515.1</t>
  </si>
  <si>
    <t>s__Rodentibacter heylii</t>
  </si>
  <si>
    <t>d__Bacteria;p__Proteobacteria;c__Gammaproteobacteria;o__Enterobacterales;f__Pasteurellaceae;g__Rodentibacter;s__Rodentibacter heylii</t>
  </si>
  <si>
    <t>MGBC000582</t>
  </si>
  <si>
    <t>MGBC000392</t>
  </si>
  <si>
    <t>GCA_004793535.1</t>
  </si>
  <si>
    <t>MGBC000393</t>
  </si>
  <si>
    <t>GCA_004793545.1</t>
  </si>
  <si>
    <t>s__14-2 sp004793545</t>
  </si>
  <si>
    <t>d__Bacteria;p__Firmicutes_A;c__Clostridia;o__Lachnospirales;f__Lachnospiraceae;g__14-2;s__14-2 sp004793545</t>
  </si>
  <si>
    <t>MGBC000394</t>
  </si>
  <si>
    <t>GCA_004793575.1</t>
  </si>
  <si>
    <t>GCA_004793585.1</t>
  </si>
  <si>
    <t>MGBC000396</t>
  </si>
  <si>
    <t>GCA_004793655.1</t>
  </si>
  <si>
    <t>MGBC000397</t>
  </si>
  <si>
    <t>GCA_004793665.1</t>
  </si>
  <si>
    <t>MGBC000398</t>
  </si>
  <si>
    <t>GCA_004793675.1</t>
  </si>
  <si>
    <t>MGBC000399</t>
  </si>
  <si>
    <t>GCA_004793735.1</t>
  </si>
  <si>
    <t>MGBC000400</t>
  </si>
  <si>
    <t>GCA_004793755.1</t>
  </si>
  <si>
    <t>MGBC000401</t>
  </si>
  <si>
    <t>GCA_004793765.1</t>
  </si>
  <si>
    <t>s__Parabacteroides distasonis_A</t>
  </si>
  <si>
    <t>d__Bacteria;p__Bacteroidota;c__Bacteroidia;o__Bacteroidales;f__Tannerellaceae;g__Parabacteroides;s__Parabacteroides distasonis_A</t>
  </si>
  <si>
    <t>MGBC104239</t>
  </si>
  <si>
    <t>MGBC000402</t>
  </si>
  <si>
    <t>GCA_004793775.1</t>
  </si>
  <si>
    <t>MGBC000403</t>
  </si>
  <si>
    <t>GCA_004793785.1</t>
  </si>
  <si>
    <t>s__Clostridium_P perfringens</t>
  </si>
  <si>
    <t>d__Bacteria;p__Firmicutes_A;c__Clostridia;o__Clostridiales;f__Clostridiaceae;g__Clostridium_P;s__Clostridium_P perfringens</t>
  </si>
  <si>
    <t>MGBC105161</t>
  </si>
  <si>
    <t>MGBC000404</t>
  </si>
  <si>
    <t>GCA_004793835.1</t>
  </si>
  <si>
    <t>MGBC000405</t>
  </si>
  <si>
    <t>GCA_004793845.1</t>
  </si>
  <si>
    <t>s__Cutibacterium humerusii</t>
  </si>
  <si>
    <t>d__Bacteria;p__Actinobacteriota;c__Actinomycetia;o__Propionibacteriales;f__Propionibacteriaceae;g__Cutibacterium;s__Cutibacterium humerusii</t>
  </si>
  <si>
    <t>MGBC000406</t>
  </si>
  <si>
    <t>GCA_004793875.1</t>
  </si>
  <si>
    <t>MGBC000407</t>
  </si>
  <si>
    <t>GCA_004793885.1</t>
  </si>
  <si>
    <t>s__Dubosiella sp004793885</t>
  </si>
  <si>
    <t>d__Bacteria;p__Firmicutes;c__Bacilli;o__Erysipelotrichales;f__Erysipelotrichaceae;g__Dubosiella;s__Dubosiella sp004793885</t>
  </si>
  <si>
    <t>MGBC103056</t>
  </si>
  <si>
    <t>MGBC000408</t>
  </si>
  <si>
    <t>GCA_004793905.1</t>
  </si>
  <si>
    <t>s__Enterococcus_B hirae</t>
  </si>
  <si>
    <t>d__Bacteria;p__Firmicutes;c__Bacilli;o__Lactobacillales;f__Enterococcaceae;g__Enterococcus_B;s__Enterococcus_B hirae</t>
  </si>
  <si>
    <t>MGBC000573</t>
  </si>
  <si>
    <t>MGBC000409</t>
  </si>
  <si>
    <t>GCA_004793925.1</t>
  </si>
  <si>
    <t>s__NM07-P-09 sp004793925</t>
  </si>
  <si>
    <t>d__Bacteria;p__Actinobacteriota;c__Coriobacteriia;o__Coriobacteriales;f__Atopobiaceae;g__NM07-P-09;s__NM07-P-09 sp004793925</t>
  </si>
  <si>
    <t>MGBC163158</t>
  </si>
  <si>
    <t>MGBC000410</t>
  </si>
  <si>
    <t>GCA_004793935.1</t>
  </si>
  <si>
    <t>MGBC000411</t>
  </si>
  <si>
    <t>GCA_004793975.1</t>
  </si>
  <si>
    <t>MGBC000412</t>
  </si>
  <si>
    <t>GCA_004794035.2</t>
  </si>
  <si>
    <t>MGBC000413</t>
  </si>
  <si>
    <t>GCA_004794075.1</t>
  </si>
  <si>
    <t>s__Stenotrophomonas maltophilia_AO</t>
  </si>
  <si>
    <t>d__Bacteria;p__Proteobacteria;c__Gammaproteobacteria;o__Xanthomonadales;f__Xanthomonadaceae;g__Stenotrophomonas;s__Stenotrophomonas maltophilia_AO</t>
  </si>
  <si>
    <t>MGBC000414</t>
  </si>
  <si>
    <t>GCA_004794085.1</t>
  </si>
  <si>
    <t>s__Microbacterium sp003293595</t>
  </si>
  <si>
    <t>d__Bacteria;p__Actinobacteriota;c__Actinomycetia;o__Actinomycetales;f__Microbacteriaceae;g__Microbacterium;s__Microbacterium sp003293595</t>
  </si>
  <si>
    <t>MGBC000415</t>
  </si>
  <si>
    <t>GCA_004794095.1</t>
  </si>
  <si>
    <t>MGBC000416</t>
  </si>
  <si>
    <t>GCA_004794105.1</t>
  </si>
  <si>
    <t>s__Clostridium sartagoforme_B</t>
  </si>
  <si>
    <t>d__Bacteria;p__Firmicutes_A;c__Clostridia;o__Clostridiales;f__Clostridiaceae;g__Clostridium;s__Clostridium sartagoforme_B</t>
  </si>
  <si>
    <t>MGBC000417</t>
  </si>
  <si>
    <t>GCA_004794115.1</t>
  </si>
  <si>
    <t>MGBC000418</t>
  </si>
  <si>
    <t>GCA_004801615.1</t>
  </si>
  <si>
    <t>MGBC000419</t>
  </si>
  <si>
    <t>GCA_004801625.1</t>
  </si>
  <si>
    <t>MGBC000420</t>
  </si>
  <si>
    <t>GCA_004801635.1</t>
  </si>
  <si>
    <t>MGBC000421</t>
  </si>
  <si>
    <t>GCA_004801645.1</t>
  </si>
  <si>
    <t>s__Bacteroides faecichinchillae</t>
  </si>
  <si>
    <t>d__Bacteria;p__Bacteroidota;c__Bacteroidia;o__Bacteroidales;f__Bacteroidaceae;g__Bacteroides;s__Bacteroides faecichinchillae</t>
  </si>
  <si>
    <t>MGBC000422</t>
  </si>
  <si>
    <t>GCA_004801655.1</t>
  </si>
  <si>
    <t>s__Sphingomonas olei</t>
  </si>
  <si>
    <t>d__Bacteria;p__Proteobacteria;c__Alphaproteobacteria;o__Sphingomonadales;f__Sphingomonadaceae;g__Sphingomonas;s__Sphingomonas olei</t>
  </si>
  <si>
    <t>MGBC000423</t>
  </si>
  <si>
    <t>GCA_004801705.1</t>
  </si>
  <si>
    <t>MGBC000424</t>
  </si>
  <si>
    <t>GCA_004801715.1</t>
  </si>
  <si>
    <t>s__Klebsiella variicola</t>
  </si>
  <si>
    <t>d__Bacteria;p__Proteobacteria;c__Gammaproteobacteria;o__Enterobacterales;f__Enterobacteriaceae;g__Klebsiella;s__Klebsiella variicola</t>
  </si>
  <si>
    <t>MGBC000425</t>
  </si>
  <si>
    <t>GCA_004801725.1</t>
  </si>
  <si>
    <t>s__Escherichia flexneri</t>
  </si>
  <si>
    <t>d__Bacteria;p__Proteobacteria;c__Gammaproteobacteria;o__Enterobacterales;f__Enterobacteriaceae;g__Escherichia;s__Escherichia flexneri</t>
  </si>
  <si>
    <t>MGBC000426</t>
  </si>
  <si>
    <t>GCA_004801755.1</t>
  </si>
  <si>
    <t>MGBC000427</t>
  </si>
  <si>
    <t>GCA_005046025.1</t>
  </si>
  <si>
    <t>MGBC000428</t>
  </si>
  <si>
    <t>GCA_009767885.1</t>
  </si>
  <si>
    <t>s__Clostridium chromiireducens</t>
  </si>
  <si>
    <t>d__Bacteria;p__Firmicutes_A;c__Clostridia;o__Clostridiales;f__Clostridiaceae;g__Clostridium;s__Clostridium chromiireducens</t>
  </si>
  <si>
    <t>MGBC000429</t>
  </si>
  <si>
    <t>GCA_009767905.1</t>
  </si>
  <si>
    <t>s__Adlercreutzia mucosicola</t>
  </si>
  <si>
    <t>d__Bacteria;p__Actinobacteriota;c__Coriobacteriia;o__Coriobacteriales;f__Eggerthellaceae;g__Adlercreutzia;s__Adlercreutzia mucosicola</t>
  </si>
  <si>
    <t>MGBC000430</t>
  </si>
  <si>
    <t>GCA_009767915.1</t>
  </si>
  <si>
    <t>GCA_009767945.1</t>
  </si>
  <si>
    <t>MGBC000432</t>
  </si>
  <si>
    <t>GCA_009856815.1</t>
  </si>
  <si>
    <t>MGBC000433</t>
  </si>
  <si>
    <t>GCA_003576085.1</t>
  </si>
  <si>
    <t>PRJNA486904</t>
  </si>
  <si>
    <t>MGBC000434</t>
  </si>
  <si>
    <t>GCA_003611745.1</t>
  </si>
  <si>
    <t>s__TF01-11 sp003611745</t>
  </si>
  <si>
    <t>d__Bacteria;p__Firmicutes_A;c__Clostridia;o__Lachnospirales;f__Lachnospiraceae;g__TF01-11;s__TF01-11 sp003611745</t>
  </si>
  <si>
    <t>MGBC111586</t>
  </si>
  <si>
    <t>MGBC000435</t>
  </si>
  <si>
    <t>GCA_003611765.1</t>
  </si>
  <si>
    <t>MGBC000436</t>
  </si>
  <si>
    <t>GCA_003611795.1</t>
  </si>
  <si>
    <t>s__Clostridium paraputrificum</t>
  </si>
  <si>
    <t>d__Bacteria;p__Firmicutes_A;c__Clostridia;o__Clostridiales;f__Clostridiaceae;g__Clostridium;s__Clostridium paraputrificum</t>
  </si>
  <si>
    <t>MGBC000437</t>
  </si>
  <si>
    <t>GCA_003611805.1</t>
  </si>
  <si>
    <t>MGBC000438</t>
  </si>
  <si>
    <t>GCA_003611835.1</t>
  </si>
  <si>
    <t>s__Virgibacillus sp003612345</t>
  </si>
  <si>
    <t>d__Bacteria;p__Firmicutes;c__Bacilli;o__Bacillales;f__Amphibacillaceae;g__Virgibacillus;s__Virgibacillus sp003612345</t>
  </si>
  <si>
    <t>MGBC000462</t>
  </si>
  <si>
    <t>MGBC000439</t>
  </si>
  <si>
    <t>GCA_003611855.1</t>
  </si>
  <si>
    <t>MGBC000440</t>
  </si>
  <si>
    <t>GCA_003611865.1</t>
  </si>
  <si>
    <t>GCA_003611875.1</t>
  </si>
  <si>
    <t>MGBC000442</t>
  </si>
  <si>
    <t>GCA_003611905.1</t>
  </si>
  <si>
    <t>MGBC000443</t>
  </si>
  <si>
    <t>GCA_003611925.1</t>
  </si>
  <si>
    <t>MGBC000444</t>
  </si>
  <si>
    <t>GCA_003611955.1</t>
  </si>
  <si>
    <t>s__1XD8-76 sp003611955</t>
  </si>
  <si>
    <t>d__Bacteria;p__Firmicutes_A;c__Clostridia;o__Lachnospirales;f__Lachnospiraceae;g__1XD8-76;s__1XD8-76 sp003611955</t>
  </si>
  <si>
    <t>MGBC000445</t>
  </si>
  <si>
    <t>GCA_003612265.1</t>
  </si>
  <si>
    <t>s__Bacillus_A thuringiensis</t>
  </si>
  <si>
    <t>d__Bacteria;p__Firmicutes;c__Bacilli;o__Bacillales;f__Bacillaceae_G;g__Bacillus_A;s__Bacillus_A thuringiensis</t>
  </si>
  <si>
    <t>MGBC000446</t>
  </si>
  <si>
    <t>GCA_003612285.1</t>
  </si>
  <si>
    <t>s__TF01-11 sp003612285</t>
  </si>
  <si>
    <t>d__Bacteria;p__Firmicutes_A;c__Clostridia;o__Lachnospirales;f__Lachnospiraceae;g__TF01-11;s__TF01-11 sp003612285</t>
  </si>
  <si>
    <t>MGBC123542</t>
  </si>
  <si>
    <t>MGBC000447</t>
  </si>
  <si>
    <t>GCA_003612315.1</t>
  </si>
  <si>
    <t>MGBC000448</t>
  </si>
  <si>
    <t>GCA_003612335.1</t>
  </si>
  <si>
    <t>s__Lawsonibacter sp003612335</t>
  </si>
  <si>
    <t>d__Bacteria;p__Firmicutes_A;c__Clostridia;o__Oscillospirales;f__Oscillospiraceae;g__Lawsonibacter;s__Lawsonibacter sp003612335</t>
  </si>
  <si>
    <t>MGBC000449</t>
  </si>
  <si>
    <t>GCA_003612345.1</t>
  </si>
  <si>
    <t>MGBC000450</t>
  </si>
  <si>
    <t>GCA_003612355.1</t>
  </si>
  <si>
    <t>MGBC000451</t>
  </si>
  <si>
    <t>GCA_003612395.1</t>
  </si>
  <si>
    <t>s__CAG-95 sp003612395</t>
  </si>
  <si>
    <t>d__Bacteria;p__Firmicutes_A;c__Clostridia;o__Lachnospirales;f__Lachnospiraceae;g__CAG-95;s__CAG-95 sp003612395</t>
  </si>
  <si>
    <t>MGBC000452</t>
  </si>
  <si>
    <t>GCA_003612405.1</t>
  </si>
  <si>
    <t>s__UBA3282 sp003612405</t>
  </si>
  <si>
    <t>d__Bacteria;p__Firmicutes_A;c__Clostridia;o__Lachnospirales;f__Lachnospiraceae;g__UBA3282;s__UBA3282 sp003612405</t>
  </si>
  <si>
    <t>MGBC157434</t>
  </si>
  <si>
    <t>MGBC000453</t>
  </si>
  <si>
    <t>GCA_003612415.1</t>
  </si>
  <si>
    <t>MGBC000454</t>
  </si>
  <si>
    <t>GCA_003612445.1</t>
  </si>
  <si>
    <t>MGBC000455</t>
  </si>
  <si>
    <t>GCA_003612475.1</t>
  </si>
  <si>
    <t>s__D16-63 sp003612475</t>
  </si>
  <si>
    <t>d__Bacteria;p__Actinobacteriota;c__Coriobacteriia;o__Coriobacteriales;f__Eggerthellaceae;g__D16-63;s__D16-63 sp003612475</t>
  </si>
  <si>
    <t>MGBC000456</t>
  </si>
  <si>
    <t>GCA_003612485.1</t>
  </si>
  <si>
    <t>MGBC000457</t>
  </si>
  <si>
    <t>GCA_003612515.1</t>
  </si>
  <si>
    <t>s__D16-34 sp003612515</t>
  </si>
  <si>
    <t>d__Bacteria;p__Actinobacteriota;c__Coriobacteriia;o__Coriobacteriales;f__Eggerthellaceae;g__D16-34;s__D16-34 sp003612515</t>
  </si>
  <si>
    <t>MGBC000458</t>
  </si>
  <si>
    <t>GCA_003612525.1</t>
  </si>
  <si>
    <t>s__C-53 sp003612525</t>
  </si>
  <si>
    <t>d__Bacteria;p__Firmicutes_A;c__Clostridia;o__Lachnospirales;f__Lachnospiraceae;g__C-53;s__C-53 sp003612525</t>
  </si>
  <si>
    <t>MGBC000459</t>
  </si>
  <si>
    <t>GCA_003612555.1</t>
  </si>
  <si>
    <t>s__Acutalibacter sp003612555</t>
  </si>
  <si>
    <t>d__Bacteria;p__Firmicutes_A;c__Clostridia;o__Oscillospirales;f__Acutalibacteraceae;g__Acutalibacter;s__Acutalibacter sp003612555</t>
  </si>
  <si>
    <t>MGBC000460</t>
  </si>
  <si>
    <t>GCA_003612565.1</t>
  </si>
  <si>
    <t>MGBC000461</t>
  </si>
  <si>
    <t>GCA_003612585.1</t>
  </si>
  <si>
    <t>s__UBA7160 sp003612585</t>
  </si>
  <si>
    <t>d__Bacteria;p__Firmicutes_A;c__Clostridia;o__Lachnospirales;f__Lachnospiraceae;g__UBA7160;s__UBA7160 sp003612585</t>
  </si>
  <si>
    <t>GCA_003612615.1</t>
  </si>
  <si>
    <t>MGBC000463</t>
  </si>
  <si>
    <t>GCA_003612625.1</t>
  </si>
  <si>
    <t>MGBC000464</t>
  </si>
  <si>
    <t>GCA_003612655.1</t>
  </si>
  <si>
    <t>MGBC000465</t>
  </si>
  <si>
    <t>GCA_003612665.1</t>
  </si>
  <si>
    <t>s__Bacteroides ovatus</t>
  </si>
  <si>
    <t>d__Bacteria;p__Bacteroidota;c__Bacteroidia;o__Bacteroidales;f__Bacteroidaceae;g__Bacteroides;s__Bacteroides ovatus</t>
  </si>
  <si>
    <t>MGBC000466</t>
  </si>
  <si>
    <t>GCA_003669055.1</t>
  </si>
  <si>
    <t>s__UBA9502 sp003669055</t>
  </si>
  <si>
    <t>d__Bacteria;p__Firmicutes_A;c__Clostridia;o__Lachnospirales;f__Lachnospiraceae;g__UBA9502;s__UBA9502 sp003669055</t>
  </si>
  <si>
    <t>MGBC000498</t>
  </si>
  <si>
    <t>MGBC000467</t>
  </si>
  <si>
    <t>GCA_003669085.1</t>
  </si>
  <si>
    <t>MGBC000468</t>
  </si>
  <si>
    <t>GCA_003670185.1</t>
  </si>
  <si>
    <t>MGBC000469</t>
  </si>
  <si>
    <t>GCA_003670205.1</t>
  </si>
  <si>
    <t>MGBC000470</t>
  </si>
  <si>
    <t>GCA_003670235.1</t>
  </si>
  <si>
    <t>MGBC000471</t>
  </si>
  <si>
    <t>GCA_003671795.1</t>
  </si>
  <si>
    <t>MGBC000472</t>
  </si>
  <si>
    <t>GCA_003671805.1</t>
  </si>
  <si>
    <t>MGBC000473</t>
  </si>
  <si>
    <t>GCA_003671855.1</t>
  </si>
  <si>
    <t>MGBC000474</t>
  </si>
  <si>
    <t>GCA_004125835.1</t>
  </si>
  <si>
    <t>MGBC000475</t>
  </si>
  <si>
    <t>GCA_004125855.1</t>
  </si>
  <si>
    <t>MGBC000476</t>
  </si>
  <si>
    <t>GCA_009663655.1</t>
  </si>
  <si>
    <t>MGBC000477</t>
  </si>
  <si>
    <t>GCA_009663665.1</t>
  </si>
  <si>
    <t>s__Muricomes sp000509105</t>
  </si>
  <si>
    <t>d__Bacteria;p__Firmicutes_A;c__Clostridia;o__Lachnospirales;f__Lachnospiraceae;g__Muricomes;s__Muricomes sp000509105</t>
  </si>
  <si>
    <t>MGBC000478</t>
  </si>
  <si>
    <t>GCA_009663675.1</t>
  </si>
  <si>
    <t>s__Lactobacillus taiwanensis</t>
  </si>
  <si>
    <t>d__Bacteria;p__Firmicutes;c__Bacilli;o__Lactobacillales;f__Lactobacillaceae;g__Lactobacillus;s__Lactobacillus taiwanensis</t>
  </si>
  <si>
    <t>MGBC167061</t>
  </si>
  <si>
    <t>MGBC000479</t>
  </si>
  <si>
    <t>GCA_009663755.1</t>
  </si>
  <si>
    <t>s__Alistipes onderdonkii</t>
  </si>
  <si>
    <t>d__Bacteria;p__Bacteroidota;c__Bacteroidia;o__Bacteroidales;f__Rikenellaceae;g__Alistipes;s__Alistipes onderdonkii</t>
  </si>
  <si>
    <t>MGBC000480</t>
  </si>
  <si>
    <t>GCA_009663775.1</t>
  </si>
  <si>
    <t>d__Bacteria;p__Firmicutes;c__Bacilli;o__Lactobacillales;f__Lactobacillaceae;g__Limosilactobacillus;s__Limosilactobacillus MGBC000480</t>
  </si>
  <si>
    <t>MGBC000481</t>
  </si>
  <si>
    <t>GCA_009663785.1</t>
  </si>
  <si>
    <t>MGBC000482</t>
  </si>
  <si>
    <t>GCA_009910555.1</t>
  </si>
  <si>
    <t>MGBC000483</t>
  </si>
  <si>
    <t>GCA_009910895.1</t>
  </si>
  <si>
    <t>MGBC000484</t>
  </si>
  <si>
    <t>GCA_009910975.1</t>
  </si>
  <si>
    <t>s__Rodentibacter pneumotropicus</t>
  </si>
  <si>
    <t>d__Bacteria;p__Proteobacteria;c__Gammaproteobacteria;o__Enterobacterales;f__Pasteurellaceae;g__Rodentibacter;s__Rodentibacter pneumotropicus</t>
  </si>
  <si>
    <t>MGBC142465</t>
  </si>
  <si>
    <t>MGBC000485</t>
  </si>
  <si>
    <t>GCA_009910985.1</t>
  </si>
  <si>
    <t>MGBC000486</t>
  </si>
  <si>
    <t>GCA_009911015.1</t>
  </si>
  <si>
    <t>MGBC000487</t>
  </si>
  <si>
    <t>GCA_009911035.1</t>
  </si>
  <si>
    <t>g__CAG-95</t>
  </si>
  <si>
    <t>d__Bacteria;p__Firmicutes_A;c__Clostridia;o__Lachnospirales;f__Lachnospiraceae;g__CAG-95;s__</t>
  </si>
  <si>
    <t>MGBC123032</t>
  </si>
  <si>
    <t>d__Bacteria;p__Firmicutes_A;c__Clostridia;o__Lachnospirales;f__Lachnospiraceae;g__CAG-95;s__CAG-95 MGBC123032</t>
  </si>
  <si>
    <t>MGBC000488</t>
  </si>
  <si>
    <t>GCA_009911045.1</t>
  </si>
  <si>
    <t>GCA_009911065.1</t>
  </si>
  <si>
    <t>MGBC000490</t>
  </si>
  <si>
    <t>GCA_009911095.1</t>
  </si>
  <si>
    <t>MGBC000491</t>
  </si>
  <si>
    <t>GCA_009911105.1</t>
  </si>
  <si>
    <t>MGBC000492</t>
  </si>
  <si>
    <t>GCA_009911135.1</t>
  </si>
  <si>
    <t>MGBC000493</t>
  </si>
  <si>
    <t>GCA_009911155.1</t>
  </si>
  <si>
    <t>MGBC000494</t>
  </si>
  <si>
    <t>GCA_009911175.1</t>
  </si>
  <si>
    <t>MGBC000495</t>
  </si>
  <si>
    <t>GCA_009911185.1</t>
  </si>
  <si>
    <t>d__Bacteria;p__Firmicutes_A;c__Clostridia;o__Lachnospirales;f__Lachnospiraceae;g__14-2;s__14-2 MGBC000495</t>
  </si>
  <si>
    <t>MGBC000496</t>
  </si>
  <si>
    <t>GCA_009911195.1</t>
  </si>
  <si>
    <t>g__Kineothrix</t>
  </si>
  <si>
    <t>d__Bacteria;p__Firmicutes_A;c__Clostridia;o__Lachnospirales;f__Lachnospiraceae;g__Kineothrix;s__</t>
  </si>
  <si>
    <t>d__Bacteria;p__Firmicutes_A;c__Clostridia;o__Lachnospirales;f__Lachnospiraceae;g__Kineothrix;s__Kineothrix MGBC000496</t>
  </si>
  <si>
    <t>MGBC000497</t>
  </si>
  <si>
    <t>GCA_009911235.1</t>
  </si>
  <si>
    <t>GCA_009911255.1</t>
  </si>
  <si>
    <t>MGBC000499</t>
  </si>
  <si>
    <t>GCA_009911265.1</t>
  </si>
  <si>
    <t>g__Senegalia</t>
  </si>
  <si>
    <t>d__Bacteria;p__Firmicutes_A;c__Clostridia;o__Tissierellales;f__SIT17;g__Senegalia;s__</t>
  </si>
  <si>
    <t>d__Bacteria;p__Firmicutes_A;c__Clostridia;o__Tissierellales;f__SIT17;g__Senegalia;s__Senegalia MGBC000499</t>
  </si>
  <si>
    <t>GCA_009911275.1</t>
  </si>
  <si>
    <t>MGBC000501</t>
  </si>
  <si>
    <t>GCA_009911305.1</t>
  </si>
  <si>
    <t>MGBC131118</t>
  </si>
  <si>
    <t>d__Bacteria;p__Firmicutes_A;c__Clostridia;o__Lachnospirales;f__Lachnospiraceae;g__Clostridium_Q;s__Clostridium_Q MGBC131118</t>
  </si>
  <si>
    <t>MGBC000502</t>
  </si>
  <si>
    <t>GCA_009911335.1</t>
  </si>
  <si>
    <t>f__Butyricicoccaceae</t>
  </si>
  <si>
    <t>d__Bacteria;p__Firmicutes_A;c__Clostridia;o__Oscillospirales;f__Butyricicoccaceae;g__;s__</t>
  </si>
  <si>
    <t>MGBC000503</t>
  </si>
  <si>
    <t>d__Bacteria;p__Firmicutes_A;c__Clostridia;o__Oscillospirales;f__Butyricicoccaceae;g__Butyricicoccaceae_NOV;s__Butyricicoccaceae_NOV MGBC000503</t>
  </si>
  <si>
    <t>GCA_009911355.1</t>
  </si>
  <si>
    <t>MGBC000504</t>
  </si>
  <si>
    <t>GCA_009911365.1</t>
  </si>
  <si>
    <t>MGBC000505</t>
  </si>
  <si>
    <t>GCA_009911385.1</t>
  </si>
  <si>
    <t>MGBC000506</t>
  </si>
  <si>
    <t>GCA_009911405.1</t>
  </si>
  <si>
    <t>MGBC000507</t>
  </si>
  <si>
    <t>GCA_009911435.1</t>
  </si>
  <si>
    <t>MGBC000508</t>
  </si>
  <si>
    <t>GCA_009911455.1</t>
  </si>
  <si>
    <t>MGBC000509</t>
  </si>
  <si>
    <t>GCA_009911465.1</t>
  </si>
  <si>
    <t>MGBC000510</t>
  </si>
  <si>
    <t>GCA_009911495.1</t>
  </si>
  <si>
    <t>MGBC000511</t>
  </si>
  <si>
    <t>GCA_009911505.1</t>
  </si>
  <si>
    <t>MGBC000512</t>
  </si>
  <si>
    <t>GCA_009911535.1</t>
  </si>
  <si>
    <t>MGBC000513</t>
  </si>
  <si>
    <t>GCA_009911555.1</t>
  </si>
  <si>
    <t>MGBC000514</t>
  </si>
  <si>
    <t>GCA_009911575.1</t>
  </si>
  <si>
    <t>MGBC000515</t>
  </si>
  <si>
    <t>GCA_009911595.1</t>
  </si>
  <si>
    <t>d__Bacteria;p__Firmicutes_A;c__Clostridia;o__Oscillospirales;f__Oscillospiraceae;g__Lawsonibacter;s__Lawsonibacter MGBC000515</t>
  </si>
  <si>
    <t>MGBC000516</t>
  </si>
  <si>
    <t>GCA_009911605.1</t>
  </si>
  <si>
    <t>MGBC000517</t>
  </si>
  <si>
    <t>GCA_009911635.1</t>
  </si>
  <si>
    <t>MGBC000518</t>
  </si>
  <si>
    <t>GCA_009911645.1</t>
  </si>
  <si>
    <t>d__Bacteria;p__Firmicutes_A;c__Clostridia;o__Oscillospirales;f__Oscillospiraceae;g__Lawsonibacter;s__Lawsonibacter MGBC000518</t>
  </si>
  <si>
    <t>MGBC000519</t>
  </si>
  <si>
    <t>GCA_009911675.1</t>
  </si>
  <si>
    <t>MGBC000520</t>
  </si>
  <si>
    <t>GCA_009911695.1</t>
  </si>
  <si>
    <t>MGBC000521</t>
  </si>
  <si>
    <t>GCA_009915105.1</t>
  </si>
  <si>
    <t>MGBC000522</t>
  </si>
  <si>
    <t>GCA_009917305.1</t>
  </si>
  <si>
    <t>d__Bacteria;p__Firmicutes_A;c__Clostridia;o__Oscillospirales;f__Acutalibacteraceae;g__Acutalibacter;s__Acutalibacter MGBC000522</t>
  </si>
  <si>
    <t>MGBC000523</t>
  </si>
  <si>
    <t>GCA_009917315.1</t>
  </si>
  <si>
    <t>s__Enterococcus_A xiangfangensis</t>
  </si>
  <si>
    <t>d__Bacteria;p__Firmicutes;c__Bacilli;o__Lactobacillales;f__Enterococcaceae;g__Enterococcus_A;s__Enterococcus_A xiangfangensis</t>
  </si>
  <si>
    <t>MGBC000524</t>
  </si>
  <si>
    <t>GCA_009917325.1</t>
  </si>
  <si>
    <t>s__Clostridioides difficile</t>
  </si>
  <si>
    <t>d__Bacteria;p__Firmicutes_A;c__Clostridia;o__Peptostreptococcales;f__Peptostreptococcaceae;g__Clostridioides;s__Clostridioides difficile</t>
  </si>
  <si>
    <t>MGBC000525</t>
  </si>
  <si>
    <t>GCA_009917365.1</t>
  </si>
  <si>
    <t>MGBC000526</t>
  </si>
  <si>
    <t>GCA_009917385.1</t>
  </si>
  <si>
    <t>MGBC000527</t>
  </si>
  <si>
    <t>GCA_009917405.1</t>
  </si>
  <si>
    <t>d__Bacteria;p__Firmicutes;c__Bacilli;o__Erysipelotrichales;f__Erysipelotrichaceae;g__Erysipelotrichaceae_NOV;s__Erysipelotrichaceae_NOV MGBC000527</t>
  </si>
  <si>
    <t>MGBC000528</t>
  </si>
  <si>
    <t>GCA_009917415.1</t>
  </si>
  <si>
    <t>MGBC000529</t>
  </si>
  <si>
    <t>GCA_009917445.1</t>
  </si>
  <si>
    <t>MGBC000548</t>
  </si>
  <si>
    <t>d__Bacteria;p__Firmicutes_A;c__Clostridia;o__Oscillospirales;f__Acutalibacteraceae;g__Acutalibacter;s__Acutalibacter MGBC000548</t>
  </si>
  <si>
    <t>MGBC000530</t>
  </si>
  <si>
    <t>GCA_009917455.1</t>
  </si>
  <si>
    <t>MGBC105224</t>
  </si>
  <si>
    <t>d__Bacteria;p__Firmicutes_A;c__Clostridia;o__Lachnospirales;f__Lachnospiraceae;g__CAG-95;s__CAG-95 MGBC105224</t>
  </si>
  <si>
    <t>MGBC000531</t>
  </si>
  <si>
    <t>GCA_009917485.1</t>
  </si>
  <si>
    <t>d__Bacteria;p__Firmicutes_A;c__Clostridia;o__Lachnospirales;f__Lachnospiraceae;g__CAG-95;s__CAG-95 MGBC000531</t>
  </si>
  <si>
    <t>MGBC000532</t>
  </si>
  <si>
    <t>GCA_009917505.1</t>
  </si>
  <si>
    <t>MGBC000533</t>
  </si>
  <si>
    <t>GCA_009917525.1</t>
  </si>
  <si>
    <t>d__Bacteria;p__Firmicutes_A;c__Clostridia;o__Oscillospirales;f__Acutalibacteraceae;g__Acutalibacter;s__Acutalibacter MGBC000533</t>
  </si>
  <si>
    <t>MGBC000534</t>
  </si>
  <si>
    <t>GCA_009917545.1</t>
  </si>
  <si>
    <t>MGBC000535</t>
  </si>
  <si>
    <t>GCA_009917555.1</t>
  </si>
  <si>
    <t>MGBC143741</t>
  </si>
  <si>
    <t>d__Bacteria;p__Firmicutes_A;c__Clostridia;o__Lachnospirales;f__Lachnospiraceae;g__Lachnospiraceae_NOV;s__Lachnospiraceae_NOV MGBC143741</t>
  </si>
  <si>
    <t>MGBC000536</t>
  </si>
  <si>
    <t>GCA_009917565.1</t>
  </si>
  <si>
    <t>MGBC000537</t>
  </si>
  <si>
    <t>GCA_009917605.1</t>
  </si>
  <si>
    <t>MGBC000538</t>
  </si>
  <si>
    <t>GCA_009917615.1</t>
  </si>
  <si>
    <t>d__Bacteria;p__Firmicutes_A;c__Clostridia;o__Oscillospirales;f__Oscillospiraceae;g__Lawsonibacter;s__Lawsonibacter MGBC000538</t>
  </si>
  <si>
    <t>MGBC000539</t>
  </si>
  <si>
    <t>GCA_009917645.1</t>
  </si>
  <si>
    <t>g__Bacillus_AK</t>
  </si>
  <si>
    <t>d__Bacteria;p__Firmicutes;c__Bacilli;o__Bacillales;f__Bacillaceae_A;g__Bacillus_AK;s__</t>
  </si>
  <si>
    <t>d__Bacteria;p__Firmicutes;c__Bacilli;o__Bacillales;f__Bacillaceae_A;g__Bacillus_AK;s__Bacillus_AK MGBC000539</t>
  </si>
  <si>
    <t>MGBC000540</t>
  </si>
  <si>
    <t>GCA_009927985.1</t>
  </si>
  <si>
    <t>MGBC000541</t>
  </si>
  <si>
    <t>GCA_009935805.1</t>
  </si>
  <si>
    <t>d__Bacteria;p__Firmicutes_A;c__Clostridia;o__Peptostreptococcales;f__Anaerovoracaceae;g__Emergencia;s__Emergencia MGBC000541</t>
  </si>
  <si>
    <t>MGBC000542</t>
  </si>
  <si>
    <t>GCA_009935845.1</t>
  </si>
  <si>
    <t>g__Flavonifractor</t>
  </si>
  <si>
    <t>d__Bacteria;p__Firmicutes_A;c__Clostridia;o__Oscillospirales;f__Oscillospiraceae;g__Flavonifractor;s__</t>
  </si>
  <si>
    <t>d__Bacteria;p__Firmicutes_A;c__Clostridia;o__Oscillospirales;f__Oscillospiraceae;g__Flavonifractor;s__Flavonifractor MGBC000542</t>
  </si>
  <si>
    <t>MGBC000543</t>
  </si>
  <si>
    <t>GCA_009935865.1</t>
  </si>
  <si>
    <t>g__Odoribacter</t>
  </si>
  <si>
    <t>d__Bacteria;p__Bacteroidota;c__Bacteroidia;o__Bacteroidales;f__Marinifilaceae;g__Odoribacter;s__</t>
  </si>
  <si>
    <t>MGBC131955</t>
  </si>
  <si>
    <t>d__Bacteria;p__Bacteroidota;c__Bacteroidia;o__Bacteroidales;f__Marinifilaceae;g__Odoribacter;s__Odoribacter MGBC131955</t>
  </si>
  <si>
    <t>MGBC000544</t>
  </si>
  <si>
    <t>GCA_009935875.1</t>
  </si>
  <si>
    <t>s__Turicibacter sp002311155</t>
  </si>
  <si>
    <t>d__Bacteria;p__Firmicutes;c__Bacilli;o__Haloplasmatales;f__Turicibacteraceae;g__Turicibacter;s__Turicibacter sp002311155</t>
  </si>
  <si>
    <t>MGBC117240</t>
  </si>
  <si>
    <t>MGBC000545</t>
  </si>
  <si>
    <t>GCA_009935955.1</t>
  </si>
  <si>
    <t>MGBC000546</t>
  </si>
  <si>
    <t>GCA_009936035.1</t>
  </si>
  <si>
    <t>MGBC000547</t>
  </si>
  <si>
    <t>GCA_009936045.1</t>
  </si>
  <si>
    <t>GCA_009936055.1</t>
  </si>
  <si>
    <t>MGBC000549</t>
  </si>
  <si>
    <t>GCA_009936075.1</t>
  </si>
  <si>
    <t>MGBC000550</t>
  </si>
  <si>
    <t>GCA_009936115.1</t>
  </si>
  <si>
    <t>MGBC000551</t>
  </si>
  <si>
    <t>GCA_010066845.1</t>
  </si>
  <si>
    <t>s__Enterococcus_C asini</t>
  </si>
  <si>
    <t>d__Bacteria;p__Firmicutes;c__Bacilli;o__Lactobacillales;f__Enterococcaceae;g__Enterococcus_C;s__Enterococcus_C asini</t>
  </si>
  <si>
    <t>MGBC000552</t>
  </si>
  <si>
    <t>GCA_010066855.1</t>
  </si>
  <si>
    <t>MGBC000553</t>
  </si>
  <si>
    <t>GCA_008329425.1</t>
  </si>
  <si>
    <t>PRJNA548111</t>
  </si>
  <si>
    <t>MGBC000554</t>
  </si>
  <si>
    <t>GCA_008329455.1</t>
  </si>
  <si>
    <t>MGBC000555</t>
  </si>
  <si>
    <t>ERR1211980</t>
  </si>
  <si>
    <t>PRJEB10572</t>
  </si>
  <si>
    <t>d__Bacteria;p__Firmicutes_A;c__Clostridia;o__Oscillospirales;f__Oscillospiraceae;g__Lawsonibacter;s__Lawsonibacter MGBC000555</t>
  </si>
  <si>
    <t>MGBC000556</t>
  </si>
  <si>
    <t>ERR1211981</t>
  </si>
  <si>
    <t>MGBC000557</t>
  </si>
  <si>
    <t>ERR1211982</t>
  </si>
  <si>
    <t>s__Muricomes intestini</t>
  </si>
  <si>
    <t>d__Bacteria;p__Firmicutes_A;c__Clostridia;o__Lachnospirales;f__Lachnospiraceae;g__Muricomes;s__Muricomes intestini</t>
  </si>
  <si>
    <t>MGBC000558</t>
  </si>
  <si>
    <t>ERR1211983</t>
  </si>
  <si>
    <t>s__Cuneatibacter caecimuris</t>
  </si>
  <si>
    <t>d__Bacteria;p__Firmicutes_A;c__Clostridia;o__Lachnospirales;f__Lachnospiraceae;g__Cuneatibacter;s__Cuneatibacter caecimuris</t>
  </si>
  <si>
    <t>MGBC000559</t>
  </si>
  <si>
    <t>ERR1211984</t>
  </si>
  <si>
    <t>s__Dorea muris</t>
  </si>
  <si>
    <t>d__Bacteria;p__Firmicutes_A;c__Clostridia;o__Lachnospirales;f__Lachnospiraceae;g__Dorea;s__Dorea muris</t>
  </si>
  <si>
    <t>MGBC000560</t>
  </si>
  <si>
    <t>ERR1211985</t>
  </si>
  <si>
    <t>MGBC000561</t>
  </si>
  <si>
    <t>ERR1211986</t>
  </si>
  <si>
    <t>s__Longibaculum muris</t>
  </si>
  <si>
    <t>d__Bacteria;p__Firmicutes;c__Bacilli;o__Erysipelotrichales;f__Erysipelatoclostridiaceae;g__Longibaculum;s__Longibaculum muris</t>
  </si>
  <si>
    <t>MGBC000562</t>
  </si>
  <si>
    <t>ERR1211987</t>
  </si>
  <si>
    <t>s__Paenibacillus amylolyticus</t>
  </si>
  <si>
    <t>d__Bacteria;p__Firmicutes;c__Bacilli;o__Paenibacillales;f__Paenibacillaceae;g__Paenibacillus;s__Paenibacillus amylolyticus</t>
  </si>
  <si>
    <t>MGBC000563</t>
  </si>
  <si>
    <t>ERR1211988</t>
  </si>
  <si>
    <t>s__Frisingicoccus caecimuris</t>
  </si>
  <si>
    <t>d__Bacteria;p__Firmicutes_A;c__Clostridia;o__Lachnospirales;f__Lachnospiraceae;g__Frisingicoccus;s__Frisingicoccus caecimuris</t>
  </si>
  <si>
    <t>MGBC000564</t>
  </si>
  <si>
    <t>ERR1211989</t>
  </si>
  <si>
    <t>s__Blautia_A sp000433815</t>
  </si>
  <si>
    <t>d__Bacteria;p__Firmicutes_A;c__Clostridia;o__Lachnospirales;f__Lachnospiraceae;g__Blautia_A;s__Blautia_A sp000433815</t>
  </si>
  <si>
    <t>MGBC000565</t>
  </si>
  <si>
    <t>ERR1211990</t>
  </si>
  <si>
    <t>g__Actinomyces</t>
  </si>
  <si>
    <t>d__Bacteria;p__Actinobacteriota;c__Actinomycetia;o__Actinomycetales;f__Actinomycetaceae;g__Actinomyces;s__</t>
  </si>
  <si>
    <t>d__Bacteria;p__Actinobacteriota;c__Actinomycetia;o__Actinomycetales;f__Actinomycetaceae;g__Actinomyces;s__Actinomyces MGBC000565</t>
  </si>
  <si>
    <t>MGBC000566</t>
  </si>
  <si>
    <t>ERR1211991</t>
  </si>
  <si>
    <t>MGBC000567</t>
  </si>
  <si>
    <t>ERR1211992</t>
  </si>
  <si>
    <t>MGBC000568</t>
  </si>
  <si>
    <t>ERR1211993</t>
  </si>
  <si>
    <t>f__Garciellaceae</t>
  </si>
  <si>
    <t>d__Bacteria;p__Firmicutes_A;c__Clostridia;o__Eubacteriales;f__Garciellaceae;g__;s__</t>
  </si>
  <si>
    <t>d__Bacteria;p__Firmicutes_A;c__Clostridia;o__Eubacteriales;f__Garciellaceae;g__Garciellaceae_NOV;s__Garciellaceae_NOV MGBC000568</t>
  </si>
  <si>
    <t>MGBC000569</t>
  </si>
  <si>
    <t>ERR1211994</t>
  </si>
  <si>
    <t>s__Enterocloster bolteae</t>
  </si>
  <si>
    <t>d__Bacteria;p__Firmicutes_A;c__Clostridia;o__Lachnospirales;f__Lachnospiraceae;g__Enterocloster;s__Enterocloster bolteae</t>
  </si>
  <si>
    <t>MGBC000570</t>
  </si>
  <si>
    <t>ERR1211995</t>
  </si>
  <si>
    <t>MGBC000571</t>
  </si>
  <si>
    <t>ERR1211996</t>
  </si>
  <si>
    <t>MGBC000572</t>
  </si>
  <si>
    <t>ERR1211997</t>
  </si>
  <si>
    <t>ERR1211998</t>
  </si>
  <si>
    <t>ERR1211999</t>
  </si>
  <si>
    <t>MGBC000575</t>
  </si>
  <si>
    <t>ERR1212000</t>
  </si>
  <si>
    <t>MGBC000576</t>
  </si>
  <si>
    <t>ERR1212001</t>
  </si>
  <si>
    <t>MGBC000577</t>
  </si>
  <si>
    <t>ERR1212002</t>
  </si>
  <si>
    <t>s__Bacteroides xylanisolvens</t>
  </si>
  <si>
    <t>d__Bacteria;p__Bacteroidota;c__Bacteroidia;o__Bacteroidales;f__Bacteroidaceae;g__Bacteroides;s__Bacteroides xylanisolvens</t>
  </si>
  <si>
    <t>MGBC000578</t>
  </si>
  <si>
    <t>ERR1212003</t>
  </si>
  <si>
    <t>s__Paraclostridium bifermentans</t>
  </si>
  <si>
    <t>d__Bacteria;p__Firmicutes_A;c__Clostridia;o__Peptostreptococcales;f__Peptostreptococcaceae;g__Paraclostridium;s__Paraclostridium bifermentans</t>
  </si>
  <si>
    <t>MGBC000579</t>
  </si>
  <si>
    <t>ERR1212004</t>
  </si>
  <si>
    <t>MGBC000580</t>
  </si>
  <si>
    <t>ERR1212005</t>
  </si>
  <si>
    <t>MGBC000581</t>
  </si>
  <si>
    <t>ERR1212006</t>
  </si>
  <si>
    <t>ERR1212007</t>
  </si>
  <si>
    <t>MGBC000583</t>
  </si>
  <si>
    <t>ERR1212008</t>
  </si>
  <si>
    <t>MGBC000584</t>
  </si>
  <si>
    <t>ERR1212009</t>
  </si>
  <si>
    <t>MGBC000585</t>
  </si>
  <si>
    <t>ERR1212010</t>
  </si>
  <si>
    <t>s__Longicatena caecimuris</t>
  </si>
  <si>
    <t>d__Bacteria;p__Firmicutes;c__Bacilli;o__Erysipelotrichales;f__Erysipelotrichaceae;g__Longicatena;s__Longicatena caecimuris</t>
  </si>
  <si>
    <t>MGBC000586</t>
  </si>
  <si>
    <t>ERR1212011</t>
  </si>
  <si>
    <t>s__Clostridium_Q symbiosum</t>
  </si>
  <si>
    <t>d__Bacteria;p__Firmicutes_A;c__Clostridia;o__Lachnospirales;f__Lachnospiraceae;g__Clostridium_Q;s__Clostridium_Q symbiosum</t>
  </si>
  <si>
    <t>MGBC000587</t>
  </si>
  <si>
    <t>ERR1212012</t>
  </si>
  <si>
    <t>ERR1212013</t>
  </si>
  <si>
    <t>MGBC000589</t>
  </si>
  <si>
    <t>ERR1212014</t>
  </si>
  <si>
    <t>s__Clostridium_F tepidum</t>
  </si>
  <si>
    <t>d__Bacteria;p__Firmicutes_A;c__Clostridia;o__Clostridiales;f__Clostridiaceae;g__Clostridium_F;s__Clostridium_F tepidum</t>
  </si>
  <si>
    <t>MGBC000590</t>
  </si>
  <si>
    <t>ERR1212015</t>
  </si>
  <si>
    <t>MGBC000591</t>
  </si>
  <si>
    <t>ERR1212016</t>
  </si>
  <si>
    <t>MGBC000592</t>
  </si>
  <si>
    <t>ERR1212017</t>
  </si>
  <si>
    <t>MGBC000593</t>
  </si>
  <si>
    <t>ERR1212018</t>
  </si>
  <si>
    <t>MGBC000594</t>
  </si>
  <si>
    <t>ERR1212019</t>
  </si>
  <si>
    <t>MGBC000595</t>
  </si>
  <si>
    <t>ERR1212020</t>
  </si>
  <si>
    <t>MGBC000596</t>
  </si>
  <si>
    <t>ERR1212021</t>
  </si>
  <si>
    <t>s__Erysipelatoclostridium ramosum</t>
  </si>
  <si>
    <t>d__Bacteria;p__Firmicutes;c__Bacilli;o__Erysipelotrichales;f__Erysipelatoclostridiaceae;g__Erysipelatoclostridium;s__Erysipelatoclostridium ramosum</t>
  </si>
  <si>
    <t>MGBC000597</t>
  </si>
  <si>
    <t>ERR1212022</t>
  </si>
  <si>
    <t>s__Anaerosalibacter_A massiliensis</t>
  </si>
  <si>
    <t>d__Bacteria;p__Firmicutes_A;c__Clostridia;o__Tissierellales;f__Sporanaerobacteraceae;g__Anaerosalibacter_A;s__Anaerosalibacter_A massiliensis</t>
  </si>
  <si>
    <t>MGBC000598</t>
  </si>
  <si>
    <t>ERR1212023</t>
  </si>
  <si>
    <t>MGBC000599</t>
  </si>
  <si>
    <t>ERR1212024</t>
  </si>
  <si>
    <t>s__Oceanobacillus caeni</t>
  </si>
  <si>
    <t>d__Bacteria;p__Firmicutes;c__Bacilli;o__Bacillales;f__Amphibacillaceae;g__Oceanobacillus;s__Oceanobacillus caeni</t>
  </si>
  <si>
    <t>MGBC000600</t>
  </si>
  <si>
    <t>ERR1212025</t>
  </si>
  <si>
    <t>s__Acetatifactor muris</t>
  </si>
  <si>
    <t>d__Bacteria;p__Firmicutes_A;c__Clostridia;o__Lachnospirales;f__Lachnospiraceae;g__Acetatifactor;s__Acetatifactor muris</t>
  </si>
  <si>
    <t>MGBC000601</t>
  </si>
  <si>
    <t>ERR1212026</t>
  </si>
  <si>
    <t>s__Paeniclostridium sordellii</t>
  </si>
  <si>
    <t>d__Bacteria;p__Firmicutes_A;c__Clostridia;o__Peptostreptococcales;f__Peptostreptococcaceae;g__Paeniclostridium;s__Paeniclostridium sordellii</t>
  </si>
  <si>
    <t>MGBC000602</t>
  </si>
  <si>
    <t>ERR1212027</t>
  </si>
  <si>
    <t>s__Bacillus_A cereus</t>
  </si>
  <si>
    <t>d__Bacteria;p__Firmicutes;c__Bacilli;o__Bacillales;f__Bacillaceae_G;g__Bacillus_A;s__Bacillus_A cereus</t>
  </si>
  <si>
    <t>MGBC000603</t>
  </si>
  <si>
    <t>ERR1212028</t>
  </si>
  <si>
    <t>g__Clostridium</t>
  </si>
  <si>
    <t>d__Bacteria;p__Firmicutes_A;c__Clostridia;o__Clostridiales;f__Clostridiaceae;g__Clostridium;s__</t>
  </si>
  <si>
    <t>d__Bacteria;p__Firmicutes_A;c__Clostridia;o__Clostridiales;f__Clostridiaceae;g__Clostridium;s__Clostridium MGBC000603</t>
  </si>
  <si>
    <t>MGBC000604</t>
  </si>
  <si>
    <t>ERR1212029</t>
  </si>
  <si>
    <t>s__Clostridium_G cochlearium</t>
  </si>
  <si>
    <t>d__Bacteria;p__Firmicutes_A;c__Clostridia;o__Clostridiales;f__Clostridiaceae;g__Clostridium_G;s__Clostridium_G cochlearium</t>
  </si>
  <si>
    <t>MGBC000605</t>
  </si>
  <si>
    <t>ERR1212030</t>
  </si>
  <si>
    <t>MGBC000606</t>
  </si>
  <si>
    <t>ERR1212031</t>
  </si>
  <si>
    <t>s__Lactobacillus rodentium</t>
  </si>
  <si>
    <t>d__Bacteria;p__Firmicutes;c__Bacilli;o__Lactobacillales;f__Lactobacillaceae;g__Lactobacillus;s__Lactobacillus rodentium</t>
  </si>
  <si>
    <t>MGBC000607</t>
  </si>
  <si>
    <t>ERR1212032</t>
  </si>
  <si>
    <t>s__Intestinimonas butyriciproducens</t>
  </si>
  <si>
    <t>d__Bacteria;p__Firmicutes_A;c__Clostridia;o__Oscillospirales;f__Oscillospiraceae;g__Intestinimonas;s__Intestinimonas butyriciproduc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0" fillId="0" borderId="1" xfId="0" applyBorder="1"/>
    <xf numFmtId="0" fontId="1" fillId="0" borderId="0" xfId="1"/>
    <xf numFmtId="2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ftp://ftp.sra.ebi.ac.uk/vol1/fastq/ERR239/003/ERR2397323/ERR2397323_1.fastq.gz;ftp.sra.ebi.ac.uk/vol1/fastq/ERR239/003/ERR2397323/ERR2397323_2.fastq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46749-6761-1B4C-A246-F650E0786D7C}">
  <dimension ref="A1:AB289"/>
  <sheetViews>
    <sheetView tabSelected="1" workbookViewId="0">
      <selection activeCell="E7" sqref="E7"/>
    </sheetView>
  </sheetViews>
  <sheetFormatPr baseColWidth="10" defaultRowHeight="16" x14ac:dyDescent="0.2"/>
  <cols>
    <col min="1" max="1" width="12.33203125" bestFit="1" customWidth="1"/>
    <col min="2" max="2" width="13.33203125" bestFit="1" customWidth="1"/>
    <col min="3" max="3" width="14.5" bestFit="1" customWidth="1"/>
    <col min="4" max="4" width="13.33203125" bestFit="1" customWidth="1"/>
    <col min="5" max="5" width="18.83203125" bestFit="1" customWidth="1"/>
    <col min="6" max="6" width="13.1640625" bestFit="1" customWidth="1"/>
    <col min="7" max="7" width="134.5" bestFit="1" customWidth="1"/>
    <col min="8" max="8" width="18" bestFit="1" customWidth="1"/>
    <col min="9" max="9" width="121.83203125" bestFit="1" customWidth="1"/>
    <col min="10" max="10" width="12.6640625" bestFit="1" customWidth="1"/>
    <col min="11" max="11" width="13.1640625" bestFit="1" customWidth="1"/>
    <col min="12" max="12" width="9.1640625" bestFit="1" customWidth="1"/>
    <col min="13" max="13" width="9.33203125" bestFit="1" customWidth="1"/>
    <col min="14" max="14" width="8.1640625" bestFit="1" customWidth="1"/>
    <col min="15" max="15" width="18.1640625" bestFit="1" customWidth="1"/>
    <col min="16" max="16" width="10.6640625" bestFit="1" customWidth="1"/>
    <col min="17" max="17" width="12" bestFit="1" customWidth="1"/>
    <col min="18" max="18" width="9.5" bestFit="1" customWidth="1"/>
    <col min="19" max="19" width="13.1640625" bestFit="1" customWidth="1"/>
    <col min="21" max="22" width="11.83203125" bestFit="1" customWidth="1"/>
    <col min="23" max="23" width="17.1640625" bestFit="1" customWidth="1"/>
    <col min="24" max="24" width="28.6640625" bestFit="1" customWidth="1"/>
    <col min="25" max="25" width="19.83203125" bestFit="1" customWidth="1"/>
    <col min="26" max="26" width="126.6640625" bestFit="1" customWidth="1"/>
    <col min="27" max="27" width="20.33203125" bestFit="1" customWidth="1"/>
    <col min="28" max="28" width="137.5" bestFit="1" customWidth="1"/>
  </cols>
  <sheetData>
    <row r="1" spans="1:2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 x14ac:dyDescent="0.2">
      <c r="A2" t="s">
        <v>28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  <c r="G2" s="2" t="s">
        <v>34</v>
      </c>
      <c r="H2" t="s">
        <v>35</v>
      </c>
      <c r="I2" t="s">
        <v>36</v>
      </c>
      <c r="J2">
        <v>94.74</v>
      </c>
      <c r="K2">
        <v>1.95</v>
      </c>
      <c r="L2">
        <v>6020734</v>
      </c>
      <c r="M2">
        <v>181</v>
      </c>
      <c r="N2">
        <v>89748</v>
      </c>
      <c r="O2">
        <v>33260</v>
      </c>
      <c r="P2" s="3">
        <v>47.786455651374197</v>
      </c>
      <c r="Q2">
        <f t="shared" ref="Q2:Q65" si="0">J2-(5*K2)</f>
        <v>84.99</v>
      </c>
      <c r="R2" t="s">
        <v>37</v>
      </c>
      <c r="S2">
        <v>20</v>
      </c>
      <c r="T2">
        <v>3</v>
      </c>
      <c r="U2">
        <v>1</v>
      </c>
      <c r="V2">
        <v>1</v>
      </c>
      <c r="W2">
        <v>5509</v>
      </c>
      <c r="X2" t="s">
        <v>38</v>
      </c>
      <c r="Y2" t="s">
        <v>39</v>
      </c>
      <c r="Z2" t="s">
        <v>40</v>
      </c>
      <c r="AA2" t="s">
        <v>28</v>
      </c>
      <c r="AB2" t="s">
        <v>41</v>
      </c>
    </row>
    <row r="3" spans="1:28" x14ac:dyDescent="0.2">
      <c r="A3" t="s">
        <v>42</v>
      </c>
      <c r="B3" t="s">
        <v>43</v>
      </c>
      <c r="C3" t="s">
        <v>30</v>
      </c>
      <c r="D3" t="s">
        <v>44</v>
      </c>
      <c r="E3" t="s">
        <v>45</v>
      </c>
      <c r="F3" t="s">
        <v>46</v>
      </c>
      <c r="G3" t="s">
        <v>47</v>
      </c>
      <c r="H3" t="s">
        <v>48</v>
      </c>
      <c r="I3" t="s">
        <v>49</v>
      </c>
      <c r="J3">
        <v>97.42</v>
      </c>
      <c r="K3">
        <v>0.75</v>
      </c>
      <c r="L3">
        <v>3861600</v>
      </c>
      <c r="M3">
        <v>122</v>
      </c>
      <c r="N3">
        <v>98330</v>
      </c>
      <c r="O3">
        <v>31646</v>
      </c>
      <c r="P3" s="3">
        <v>46.987781421772702</v>
      </c>
      <c r="Q3">
        <f t="shared" si="0"/>
        <v>93.67</v>
      </c>
      <c r="R3" t="s">
        <v>37</v>
      </c>
      <c r="S3">
        <v>20</v>
      </c>
      <c r="T3">
        <v>4</v>
      </c>
      <c r="U3">
        <v>1</v>
      </c>
      <c r="V3">
        <v>1</v>
      </c>
      <c r="W3">
        <v>3453</v>
      </c>
      <c r="X3" t="s">
        <v>50</v>
      </c>
      <c r="Y3" t="s">
        <v>51</v>
      </c>
      <c r="Z3" t="s">
        <v>52</v>
      </c>
      <c r="AA3" t="s">
        <v>53</v>
      </c>
      <c r="AB3" t="s">
        <v>52</v>
      </c>
    </row>
    <row r="4" spans="1:28" x14ac:dyDescent="0.2">
      <c r="A4" t="s">
        <v>54</v>
      </c>
      <c r="B4" t="s">
        <v>55</v>
      </c>
      <c r="C4" t="s">
        <v>30</v>
      </c>
      <c r="D4" t="s">
        <v>56</v>
      </c>
      <c r="E4" t="s">
        <v>57</v>
      </c>
      <c r="F4" t="s">
        <v>58</v>
      </c>
      <c r="G4" t="s">
        <v>59</v>
      </c>
      <c r="H4" t="s">
        <v>60</v>
      </c>
      <c r="I4" t="s">
        <v>61</v>
      </c>
      <c r="J4">
        <v>94.15</v>
      </c>
      <c r="K4">
        <v>0.19</v>
      </c>
      <c r="L4">
        <v>3963461</v>
      </c>
      <c r="M4">
        <v>80</v>
      </c>
      <c r="N4">
        <v>176214</v>
      </c>
      <c r="O4">
        <v>49543</v>
      </c>
      <c r="P4" s="3">
        <v>45.261224974838903</v>
      </c>
      <c r="Q4">
        <f t="shared" si="0"/>
        <v>93.2</v>
      </c>
      <c r="R4" t="s">
        <v>37</v>
      </c>
      <c r="S4">
        <v>20</v>
      </c>
      <c r="T4">
        <v>2</v>
      </c>
      <c r="U4">
        <v>1</v>
      </c>
      <c r="V4">
        <v>1</v>
      </c>
      <c r="W4">
        <v>3693</v>
      </c>
      <c r="X4" t="s">
        <v>38</v>
      </c>
      <c r="Y4" t="s">
        <v>39</v>
      </c>
      <c r="Z4" t="s">
        <v>40</v>
      </c>
      <c r="AA4" t="s">
        <v>54</v>
      </c>
      <c r="AB4" t="s">
        <v>62</v>
      </c>
    </row>
    <row r="5" spans="1:28" x14ac:dyDescent="0.2">
      <c r="A5" t="s">
        <v>63</v>
      </c>
      <c r="B5" t="s">
        <v>64</v>
      </c>
      <c r="C5" t="s">
        <v>30</v>
      </c>
      <c r="D5" t="s">
        <v>65</v>
      </c>
      <c r="E5" t="s">
        <v>66</v>
      </c>
      <c r="F5" t="s">
        <v>67</v>
      </c>
      <c r="G5" t="s">
        <v>68</v>
      </c>
      <c r="H5" t="s">
        <v>69</v>
      </c>
      <c r="I5" t="s">
        <v>70</v>
      </c>
      <c r="J5">
        <v>98.88</v>
      </c>
      <c r="K5">
        <v>0.37</v>
      </c>
      <c r="L5">
        <v>4417064</v>
      </c>
      <c r="M5">
        <v>95</v>
      </c>
      <c r="N5">
        <v>107593</v>
      </c>
      <c r="O5">
        <v>46495</v>
      </c>
      <c r="P5" s="3">
        <v>45.907892663543002</v>
      </c>
      <c r="Q5">
        <f t="shared" si="0"/>
        <v>97.03</v>
      </c>
      <c r="R5" t="s">
        <v>37</v>
      </c>
      <c r="S5">
        <v>20</v>
      </c>
      <c r="T5">
        <v>1</v>
      </c>
      <c r="U5">
        <v>1</v>
      </c>
      <c r="V5">
        <v>1</v>
      </c>
      <c r="W5">
        <v>3888</v>
      </c>
      <c r="X5" t="s">
        <v>71</v>
      </c>
      <c r="Y5" t="s">
        <v>51</v>
      </c>
      <c r="Z5" t="s">
        <v>72</v>
      </c>
      <c r="AA5" t="s">
        <v>73</v>
      </c>
      <c r="AB5" t="s">
        <v>72</v>
      </c>
    </row>
    <row r="6" spans="1:28" x14ac:dyDescent="0.2">
      <c r="A6" t="s">
        <v>74</v>
      </c>
      <c r="B6" t="s">
        <v>75</v>
      </c>
      <c r="C6" t="s">
        <v>30</v>
      </c>
      <c r="D6" t="s">
        <v>76</v>
      </c>
      <c r="E6" t="s">
        <v>77</v>
      </c>
      <c r="F6" t="s">
        <v>78</v>
      </c>
      <c r="G6" t="s">
        <v>79</v>
      </c>
      <c r="H6" t="s">
        <v>80</v>
      </c>
      <c r="I6" t="s">
        <v>81</v>
      </c>
      <c r="J6">
        <v>99.25</v>
      </c>
      <c r="K6">
        <v>0.19</v>
      </c>
      <c r="L6">
        <v>5091836</v>
      </c>
      <c r="M6">
        <v>162</v>
      </c>
      <c r="N6">
        <v>67988</v>
      </c>
      <c r="O6">
        <v>31430</v>
      </c>
      <c r="P6" s="3">
        <v>42.268359312859999</v>
      </c>
      <c r="Q6">
        <f t="shared" si="0"/>
        <v>98.3</v>
      </c>
      <c r="R6" t="s">
        <v>37</v>
      </c>
      <c r="S6">
        <v>20</v>
      </c>
      <c r="T6">
        <v>5</v>
      </c>
      <c r="U6">
        <v>1</v>
      </c>
      <c r="V6">
        <v>1</v>
      </c>
      <c r="W6">
        <v>4312</v>
      </c>
      <c r="X6" t="s">
        <v>82</v>
      </c>
      <c r="Y6" t="s">
        <v>51</v>
      </c>
      <c r="Z6" t="s">
        <v>83</v>
      </c>
      <c r="AA6" t="s">
        <v>84</v>
      </c>
      <c r="AB6" t="s">
        <v>83</v>
      </c>
    </row>
    <row r="7" spans="1:28" x14ac:dyDescent="0.2">
      <c r="A7" t="s">
        <v>85</v>
      </c>
      <c r="B7" t="s">
        <v>86</v>
      </c>
      <c r="C7" t="s">
        <v>30</v>
      </c>
      <c r="D7" t="s">
        <v>87</v>
      </c>
      <c r="E7" t="s">
        <v>88</v>
      </c>
      <c r="F7" t="s">
        <v>89</v>
      </c>
      <c r="G7" t="s">
        <v>90</v>
      </c>
      <c r="H7" t="s">
        <v>91</v>
      </c>
      <c r="I7" t="s">
        <v>92</v>
      </c>
      <c r="J7">
        <v>94.74</v>
      </c>
      <c r="K7">
        <v>2.14</v>
      </c>
      <c r="L7">
        <v>6437132</v>
      </c>
      <c r="M7">
        <v>188</v>
      </c>
      <c r="N7">
        <v>85069</v>
      </c>
      <c r="O7">
        <v>34236</v>
      </c>
      <c r="P7" s="3">
        <v>48.393348925672797</v>
      </c>
      <c r="Q7">
        <f t="shared" si="0"/>
        <v>84.039999999999992</v>
      </c>
      <c r="R7" t="s">
        <v>37</v>
      </c>
      <c r="S7">
        <v>20</v>
      </c>
      <c r="T7">
        <v>2</v>
      </c>
      <c r="U7">
        <v>1</v>
      </c>
      <c r="V7">
        <v>1</v>
      </c>
      <c r="W7">
        <v>6012</v>
      </c>
      <c r="X7" t="s">
        <v>93</v>
      </c>
      <c r="Y7" t="s">
        <v>51</v>
      </c>
      <c r="Z7" t="s">
        <v>94</v>
      </c>
      <c r="AA7" t="s">
        <v>95</v>
      </c>
      <c r="AB7" t="s">
        <v>94</v>
      </c>
    </row>
    <row r="8" spans="1:28" x14ac:dyDescent="0.2">
      <c r="A8" t="s">
        <v>96</v>
      </c>
      <c r="B8" t="s">
        <v>97</v>
      </c>
      <c r="C8" t="s">
        <v>30</v>
      </c>
      <c r="D8" t="s">
        <v>98</v>
      </c>
      <c r="E8" t="s">
        <v>99</v>
      </c>
      <c r="F8" t="s">
        <v>100</v>
      </c>
      <c r="G8" t="s">
        <v>101</v>
      </c>
      <c r="H8" t="s">
        <v>102</v>
      </c>
      <c r="I8" t="s">
        <v>103</v>
      </c>
      <c r="J8">
        <v>99.48</v>
      </c>
      <c r="K8">
        <v>0</v>
      </c>
      <c r="L8">
        <v>2225412</v>
      </c>
      <c r="M8">
        <v>116</v>
      </c>
      <c r="N8">
        <v>38550</v>
      </c>
      <c r="O8">
        <v>19182</v>
      </c>
      <c r="P8" s="3">
        <v>39.884027046873598</v>
      </c>
      <c r="Q8">
        <f t="shared" si="0"/>
        <v>99.48</v>
      </c>
      <c r="R8" t="s">
        <v>37</v>
      </c>
      <c r="S8">
        <v>20</v>
      </c>
      <c r="T8">
        <v>7</v>
      </c>
      <c r="U8">
        <v>1</v>
      </c>
      <c r="V8">
        <v>1</v>
      </c>
      <c r="W8">
        <v>2145</v>
      </c>
      <c r="X8" t="s">
        <v>104</v>
      </c>
      <c r="Y8" t="s">
        <v>51</v>
      </c>
      <c r="Z8" t="s">
        <v>105</v>
      </c>
      <c r="AA8" t="s">
        <v>106</v>
      </c>
      <c r="AB8" t="s">
        <v>105</v>
      </c>
    </row>
    <row r="9" spans="1:28" x14ac:dyDescent="0.2">
      <c r="A9" t="s">
        <v>107</v>
      </c>
      <c r="B9" t="s">
        <v>108</v>
      </c>
      <c r="C9" t="s">
        <v>30</v>
      </c>
      <c r="D9" t="s">
        <v>109</v>
      </c>
      <c r="E9" t="s">
        <v>110</v>
      </c>
      <c r="F9" t="s">
        <v>111</v>
      </c>
      <c r="G9" t="s">
        <v>112</v>
      </c>
      <c r="H9" t="s">
        <v>113</v>
      </c>
      <c r="I9" t="s">
        <v>114</v>
      </c>
      <c r="J9">
        <v>99.62</v>
      </c>
      <c r="K9">
        <v>1.03</v>
      </c>
      <c r="L9">
        <v>6775007</v>
      </c>
      <c r="M9">
        <v>59</v>
      </c>
      <c r="N9">
        <v>217450</v>
      </c>
      <c r="O9">
        <v>114828</v>
      </c>
      <c r="P9" s="3">
        <v>43.392077344600402</v>
      </c>
      <c r="Q9">
        <f t="shared" si="0"/>
        <v>94.47</v>
      </c>
      <c r="R9" t="s">
        <v>37</v>
      </c>
      <c r="S9">
        <v>20</v>
      </c>
      <c r="T9">
        <v>4</v>
      </c>
      <c r="U9">
        <v>1</v>
      </c>
      <c r="V9">
        <v>1</v>
      </c>
      <c r="W9">
        <v>5389</v>
      </c>
      <c r="X9" t="s">
        <v>115</v>
      </c>
      <c r="Y9" t="s">
        <v>51</v>
      </c>
      <c r="Z9" t="s">
        <v>116</v>
      </c>
      <c r="AA9" t="s">
        <v>117</v>
      </c>
      <c r="AB9" t="s">
        <v>116</v>
      </c>
    </row>
    <row r="10" spans="1:28" x14ac:dyDescent="0.2">
      <c r="A10" t="s">
        <v>118</v>
      </c>
      <c r="B10" t="s">
        <v>119</v>
      </c>
      <c r="C10" t="s">
        <v>30</v>
      </c>
      <c r="D10" t="s">
        <v>120</v>
      </c>
      <c r="E10" t="s">
        <v>121</v>
      </c>
      <c r="F10" t="s">
        <v>122</v>
      </c>
      <c r="G10" t="s">
        <v>123</v>
      </c>
      <c r="H10" t="s">
        <v>124</v>
      </c>
      <c r="I10" t="s">
        <v>125</v>
      </c>
      <c r="J10">
        <v>95.32</v>
      </c>
      <c r="K10">
        <v>1.66</v>
      </c>
      <c r="L10">
        <v>5376356</v>
      </c>
      <c r="M10">
        <v>192</v>
      </c>
      <c r="N10">
        <v>119653</v>
      </c>
      <c r="O10">
        <v>27998</v>
      </c>
      <c r="P10" s="3">
        <v>45.508086010687997</v>
      </c>
      <c r="Q10">
        <f t="shared" si="0"/>
        <v>87.02</v>
      </c>
      <c r="R10" t="s">
        <v>37</v>
      </c>
      <c r="S10">
        <v>20</v>
      </c>
      <c r="T10">
        <v>3</v>
      </c>
      <c r="U10">
        <v>1</v>
      </c>
      <c r="V10">
        <v>1</v>
      </c>
      <c r="W10">
        <v>5220</v>
      </c>
      <c r="X10" t="s">
        <v>126</v>
      </c>
      <c r="Y10" t="s">
        <v>39</v>
      </c>
      <c r="Z10" t="s">
        <v>127</v>
      </c>
      <c r="AA10" t="s">
        <v>128</v>
      </c>
      <c r="AB10" t="s">
        <v>129</v>
      </c>
    </row>
    <row r="11" spans="1:28" x14ac:dyDescent="0.2">
      <c r="A11" t="s">
        <v>130</v>
      </c>
      <c r="B11" t="s">
        <v>131</v>
      </c>
      <c r="C11" t="s">
        <v>30</v>
      </c>
      <c r="D11" t="s">
        <v>132</v>
      </c>
      <c r="E11" t="s">
        <v>133</v>
      </c>
      <c r="F11" t="s">
        <v>134</v>
      </c>
      <c r="G11" t="s">
        <v>135</v>
      </c>
      <c r="H11" t="s">
        <v>136</v>
      </c>
      <c r="I11" t="s">
        <v>137</v>
      </c>
      <c r="J11">
        <v>100</v>
      </c>
      <c r="K11">
        <v>0</v>
      </c>
      <c r="L11">
        <v>2382914</v>
      </c>
      <c r="M11">
        <v>14</v>
      </c>
      <c r="N11">
        <v>325109</v>
      </c>
      <c r="O11">
        <v>170202</v>
      </c>
      <c r="P11" s="3">
        <v>62.432339198318601</v>
      </c>
      <c r="Q11">
        <f t="shared" si="0"/>
        <v>100</v>
      </c>
      <c r="R11" t="s">
        <v>37</v>
      </c>
      <c r="S11">
        <v>20</v>
      </c>
      <c r="T11">
        <v>1</v>
      </c>
      <c r="U11">
        <v>1</v>
      </c>
      <c r="V11">
        <v>1</v>
      </c>
      <c r="W11">
        <v>1847</v>
      </c>
      <c r="X11" t="s">
        <v>138</v>
      </c>
      <c r="Y11" t="s">
        <v>51</v>
      </c>
      <c r="Z11" t="s">
        <v>139</v>
      </c>
      <c r="AA11" t="s">
        <v>140</v>
      </c>
      <c r="AB11" t="s">
        <v>139</v>
      </c>
    </row>
    <row r="12" spans="1:28" x14ac:dyDescent="0.2">
      <c r="A12" t="s">
        <v>141</v>
      </c>
      <c r="B12" t="s">
        <v>142</v>
      </c>
      <c r="C12" t="s">
        <v>30</v>
      </c>
      <c r="D12" t="s">
        <v>143</v>
      </c>
      <c r="E12" t="s">
        <v>144</v>
      </c>
      <c r="F12" t="s">
        <v>145</v>
      </c>
      <c r="G12" t="s">
        <v>146</v>
      </c>
      <c r="H12" t="s">
        <v>147</v>
      </c>
      <c r="I12" t="s">
        <v>148</v>
      </c>
      <c r="J12">
        <v>98.88</v>
      </c>
      <c r="K12">
        <v>0</v>
      </c>
      <c r="L12">
        <v>5197414</v>
      </c>
      <c r="M12">
        <v>136</v>
      </c>
      <c r="N12">
        <v>112793</v>
      </c>
      <c r="O12">
        <v>38213</v>
      </c>
      <c r="P12" s="3">
        <v>43.235924217999198</v>
      </c>
      <c r="Q12">
        <f t="shared" si="0"/>
        <v>98.88</v>
      </c>
      <c r="R12" t="s">
        <v>37</v>
      </c>
      <c r="S12">
        <v>20</v>
      </c>
      <c r="T12">
        <v>4</v>
      </c>
      <c r="U12">
        <v>2</v>
      </c>
      <c r="V12">
        <v>1</v>
      </c>
      <c r="W12">
        <v>4405</v>
      </c>
      <c r="X12" t="s">
        <v>149</v>
      </c>
      <c r="Y12" t="s">
        <v>51</v>
      </c>
      <c r="Z12" t="s">
        <v>150</v>
      </c>
      <c r="AA12" t="s">
        <v>141</v>
      </c>
      <c r="AB12" t="s">
        <v>150</v>
      </c>
    </row>
    <row r="13" spans="1:28" x14ac:dyDescent="0.2">
      <c r="A13" t="s">
        <v>151</v>
      </c>
      <c r="B13" t="s">
        <v>152</v>
      </c>
      <c r="C13" t="s">
        <v>30</v>
      </c>
      <c r="D13" t="s">
        <v>153</v>
      </c>
      <c r="E13" t="s">
        <v>154</v>
      </c>
      <c r="F13" t="s">
        <v>155</v>
      </c>
      <c r="G13" t="s">
        <v>156</v>
      </c>
      <c r="H13" t="s">
        <v>157</v>
      </c>
      <c r="I13" t="s">
        <v>158</v>
      </c>
      <c r="J13">
        <v>99.43</v>
      </c>
      <c r="K13">
        <v>0.75</v>
      </c>
      <c r="L13">
        <v>3415859</v>
      </c>
      <c r="M13">
        <v>91</v>
      </c>
      <c r="N13">
        <v>117995</v>
      </c>
      <c r="O13">
        <v>37530</v>
      </c>
      <c r="P13" s="3">
        <v>47.786327221322097</v>
      </c>
      <c r="Q13">
        <f t="shared" si="0"/>
        <v>95.68</v>
      </c>
      <c r="R13" t="s">
        <v>37</v>
      </c>
      <c r="S13">
        <v>20</v>
      </c>
      <c r="T13">
        <v>3</v>
      </c>
      <c r="U13">
        <v>0</v>
      </c>
      <c r="V13">
        <v>1</v>
      </c>
      <c r="W13">
        <v>2962</v>
      </c>
      <c r="X13" t="s">
        <v>159</v>
      </c>
      <c r="Y13" t="s">
        <v>51</v>
      </c>
      <c r="Z13" t="s">
        <v>160</v>
      </c>
      <c r="AA13" t="s">
        <v>161</v>
      </c>
      <c r="AB13" t="s">
        <v>160</v>
      </c>
    </row>
    <row r="14" spans="1:28" x14ac:dyDescent="0.2">
      <c r="A14" t="s">
        <v>162</v>
      </c>
      <c r="B14" t="s">
        <v>163</v>
      </c>
      <c r="C14" t="s">
        <v>30</v>
      </c>
      <c r="D14" t="s">
        <v>164</v>
      </c>
      <c r="E14" t="s">
        <v>165</v>
      </c>
      <c r="F14" t="s">
        <v>166</v>
      </c>
      <c r="G14" t="s">
        <v>167</v>
      </c>
      <c r="H14" t="s">
        <v>168</v>
      </c>
      <c r="I14" t="s">
        <v>169</v>
      </c>
      <c r="J14">
        <v>98.94</v>
      </c>
      <c r="K14">
        <v>0</v>
      </c>
      <c r="L14">
        <v>1979369</v>
      </c>
      <c r="M14">
        <v>12</v>
      </c>
      <c r="N14">
        <v>394148</v>
      </c>
      <c r="O14">
        <v>164946</v>
      </c>
      <c r="P14" s="3">
        <v>35.551307266645402</v>
      </c>
      <c r="Q14">
        <f t="shared" si="0"/>
        <v>98.94</v>
      </c>
      <c r="R14" t="s">
        <v>37</v>
      </c>
      <c r="S14">
        <v>20</v>
      </c>
      <c r="T14">
        <v>4</v>
      </c>
      <c r="U14">
        <v>1</v>
      </c>
      <c r="V14">
        <v>1</v>
      </c>
      <c r="W14">
        <v>1821</v>
      </c>
      <c r="X14" t="s">
        <v>170</v>
      </c>
      <c r="Y14" t="s">
        <v>51</v>
      </c>
      <c r="Z14" t="s">
        <v>171</v>
      </c>
      <c r="AA14" t="s">
        <v>162</v>
      </c>
      <c r="AB14" t="s">
        <v>171</v>
      </c>
    </row>
    <row r="15" spans="1:28" x14ac:dyDescent="0.2">
      <c r="A15" t="s">
        <v>172</v>
      </c>
      <c r="B15" t="s">
        <v>173</v>
      </c>
      <c r="C15" t="s">
        <v>30</v>
      </c>
      <c r="D15" t="s">
        <v>174</v>
      </c>
      <c r="E15" t="s">
        <v>175</v>
      </c>
      <c r="F15" t="s">
        <v>176</v>
      </c>
      <c r="G15" t="s">
        <v>177</v>
      </c>
      <c r="H15" t="s">
        <v>178</v>
      </c>
      <c r="I15" t="s">
        <v>179</v>
      </c>
      <c r="J15">
        <v>99.42</v>
      </c>
      <c r="K15">
        <v>0.64</v>
      </c>
      <c r="L15">
        <v>5271055</v>
      </c>
      <c r="M15">
        <v>51</v>
      </c>
      <c r="N15">
        <v>225579</v>
      </c>
      <c r="O15">
        <v>103351</v>
      </c>
      <c r="P15" s="3">
        <v>44.895486245034697</v>
      </c>
      <c r="Q15">
        <f t="shared" si="0"/>
        <v>96.22</v>
      </c>
      <c r="R15" t="s">
        <v>37</v>
      </c>
      <c r="S15">
        <v>20</v>
      </c>
      <c r="T15">
        <v>7</v>
      </c>
      <c r="U15">
        <v>1</v>
      </c>
      <c r="V15">
        <v>1</v>
      </c>
      <c r="W15">
        <v>4478</v>
      </c>
      <c r="X15" t="s">
        <v>180</v>
      </c>
      <c r="Y15" t="s">
        <v>51</v>
      </c>
      <c r="Z15" t="s">
        <v>181</v>
      </c>
      <c r="AA15" t="s">
        <v>182</v>
      </c>
      <c r="AB15" t="s">
        <v>181</v>
      </c>
    </row>
    <row r="16" spans="1:28" x14ac:dyDescent="0.2">
      <c r="A16" t="s">
        <v>183</v>
      </c>
      <c r="B16" t="s">
        <v>184</v>
      </c>
      <c r="C16" t="s">
        <v>30</v>
      </c>
      <c r="D16" t="s">
        <v>185</v>
      </c>
      <c r="E16" t="s">
        <v>186</v>
      </c>
      <c r="F16" t="s">
        <v>187</v>
      </c>
      <c r="G16" t="s">
        <v>188</v>
      </c>
      <c r="H16" t="s">
        <v>189</v>
      </c>
      <c r="I16" t="s">
        <v>190</v>
      </c>
      <c r="J16">
        <v>99.36</v>
      </c>
      <c r="K16">
        <v>1.91</v>
      </c>
      <c r="L16">
        <v>5328922</v>
      </c>
      <c r="M16">
        <v>49</v>
      </c>
      <c r="N16">
        <v>401819</v>
      </c>
      <c r="O16">
        <v>108750</v>
      </c>
      <c r="P16" s="3">
        <v>45.587391926401096</v>
      </c>
      <c r="Q16">
        <f t="shared" si="0"/>
        <v>89.81</v>
      </c>
      <c r="R16" t="s">
        <v>37</v>
      </c>
      <c r="S16">
        <v>20</v>
      </c>
      <c r="T16">
        <v>4</v>
      </c>
      <c r="U16">
        <v>1</v>
      </c>
      <c r="V16">
        <v>0</v>
      </c>
      <c r="W16">
        <v>5015</v>
      </c>
      <c r="X16" t="s">
        <v>191</v>
      </c>
      <c r="Y16" t="s">
        <v>51</v>
      </c>
      <c r="Z16" t="s">
        <v>192</v>
      </c>
      <c r="AA16" t="s">
        <v>193</v>
      </c>
      <c r="AB16" t="s">
        <v>192</v>
      </c>
    </row>
    <row r="17" spans="1:28" x14ac:dyDescent="0.2">
      <c r="A17" t="s">
        <v>194</v>
      </c>
      <c r="B17" t="s">
        <v>195</v>
      </c>
      <c r="C17" t="s">
        <v>30</v>
      </c>
      <c r="D17" t="s">
        <v>196</v>
      </c>
      <c r="E17" t="s">
        <v>197</v>
      </c>
      <c r="F17" t="s">
        <v>198</v>
      </c>
      <c r="G17" t="s">
        <v>199</v>
      </c>
      <c r="H17" t="s">
        <v>200</v>
      </c>
      <c r="I17" t="s">
        <v>201</v>
      </c>
      <c r="J17">
        <v>99.25</v>
      </c>
      <c r="K17">
        <v>0.39</v>
      </c>
      <c r="L17">
        <v>3303120</v>
      </c>
      <c r="M17">
        <v>26</v>
      </c>
      <c r="N17">
        <v>451103</v>
      </c>
      <c r="O17">
        <v>127043</v>
      </c>
      <c r="P17" s="3">
        <v>40.505733972728798</v>
      </c>
      <c r="Q17">
        <f t="shared" si="0"/>
        <v>97.3</v>
      </c>
      <c r="R17" t="s">
        <v>37</v>
      </c>
      <c r="S17">
        <v>20</v>
      </c>
      <c r="T17">
        <v>3</v>
      </c>
      <c r="U17">
        <v>1</v>
      </c>
      <c r="V17">
        <v>1</v>
      </c>
      <c r="W17">
        <v>3191</v>
      </c>
      <c r="X17" t="s">
        <v>202</v>
      </c>
      <c r="Y17" t="s">
        <v>51</v>
      </c>
      <c r="Z17" t="s">
        <v>203</v>
      </c>
      <c r="AA17" t="s">
        <v>204</v>
      </c>
      <c r="AB17" t="s">
        <v>203</v>
      </c>
    </row>
    <row r="18" spans="1:28" x14ac:dyDescent="0.2">
      <c r="A18" t="s">
        <v>205</v>
      </c>
      <c r="B18" t="s">
        <v>206</v>
      </c>
      <c r="C18" t="s">
        <v>30</v>
      </c>
      <c r="D18" t="s">
        <v>207</v>
      </c>
      <c r="E18" t="s">
        <v>208</v>
      </c>
      <c r="F18" t="s">
        <v>209</v>
      </c>
      <c r="G18" t="s">
        <v>210</v>
      </c>
      <c r="H18" t="s">
        <v>211</v>
      </c>
      <c r="I18" t="s">
        <v>212</v>
      </c>
      <c r="J18">
        <v>99.42</v>
      </c>
      <c r="K18">
        <v>0.64</v>
      </c>
      <c r="L18">
        <v>5197651</v>
      </c>
      <c r="M18">
        <v>44</v>
      </c>
      <c r="N18">
        <v>175958</v>
      </c>
      <c r="O18">
        <v>118127</v>
      </c>
      <c r="P18" s="3">
        <v>44.896607704548401</v>
      </c>
      <c r="Q18">
        <f t="shared" si="0"/>
        <v>96.22</v>
      </c>
      <c r="R18" t="s">
        <v>37</v>
      </c>
      <c r="S18">
        <v>20</v>
      </c>
      <c r="T18">
        <v>6</v>
      </c>
      <c r="U18">
        <v>1</v>
      </c>
      <c r="V18">
        <v>1</v>
      </c>
      <c r="W18">
        <v>4425</v>
      </c>
      <c r="X18" t="s">
        <v>180</v>
      </c>
      <c r="Y18" t="s">
        <v>51</v>
      </c>
      <c r="Z18" t="s">
        <v>181</v>
      </c>
      <c r="AA18" t="s">
        <v>182</v>
      </c>
      <c r="AB18" t="s">
        <v>181</v>
      </c>
    </row>
    <row r="19" spans="1:28" x14ac:dyDescent="0.2">
      <c r="A19" t="s">
        <v>213</v>
      </c>
      <c r="B19" t="s">
        <v>214</v>
      </c>
      <c r="C19" t="s">
        <v>30</v>
      </c>
      <c r="D19" t="s">
        <v>215</v>
      </c>
      <c r="E19" t="s">
        <v>216</v>
      </c>
      <c r="F19" t="s">
        <v>217</v>
      </c>
      <c r="G19" t="s">
        <v>218</v>
      </c>
      <c r="H19" t="s">
        <v>219</v>
      </c>
      <c r="I19" t="s">
        <v>220</v>
      </c>
      <c r="J19">
        <v>100</v>
      </c>
      <c r="K19">
        <v>0</v>
      </c>
      <c r="L19">
        <v>3803442</v>
      </c>
      <c r="M19">
        <v>31</v>
      </c>
      <c r="N19">
        <v>313489</v>
      </c>
      <c r="O19">
        <v>122684</v>
      </c>
      <c r="P19" s="3">
        <v>38.488064581099401</v>
      </c>
      <c r="Q19">
        <f t="shared" si="0"/>
        <v>100</v>
      </c>
      <c r="R19" t="s">
        <v>37</v>
      </c>
      <c r="S19">
        <v>19</v>
      </c>
      <c r="T19">
        <v>7</v>
      </c>
      <c r="U19">
        <v>1</v>
      </c>
      <c r="V19">
        <v>1</v>
      </c>
      <c r="W19">
        <v>3341</v>
      </c>
      <c r="X19" t="s">
        <v>221</v>
      </c>
      <c r="Y19" t="s">
        <v>51</v>
      </c>
      <c r="Z19" t="s">
        <v>222</v>
      </c>
      <c r="AA19" t="s">
        <v>213</v>
      </c>
      <c r="AB19" t="s">
        <v>222</v>
      </c>
    </row>
    <row r="20" spans="1:28" x14ac:dyDescent="0.2">
      <c r="A20" t="s">
        <v>223</v>
      </c>
      <c r="B20" t="s">
        <v>224</v>
      </c>
      <c r="C20" t="s">
        <v>30</v>
      </c>
      <c r="D20" t="s">
        <v>225</v>
      </c>
      <c r="E20" t="s">
        <v>226</v>
      </c>
      <c r="F20" t="s">
        <v>227</v>
      </c>
      <c r="G20" t="s">
        <v>228</v>
      </c>
      <c r="H20" t="s">
        <v>229</v>
      </c>
      <c r="I20" t="s">
        <v>230</v>
      </c>
      <c r="J20">
        <v>99.7</v>
      </c>
      <c r="K20">
        <v>0.37</v>
      </c>
      <c r="L20">
        <v>5338927</v>
      </c>
      <c r="M20">
        <v>69</v>
      </c>
      <c r="N20">
        <v>233007</v>
      </c>
      <c r="O20">
        <v>77375</v>
      </c>
      <c r="P20" s="3">
        <v>57.391490349234601</v>
      </c>
      <c r="Q20">
        <f t="shared" si="0"/>
        <v>97.850000000000009</v>
      </c>
      <c r="R20" t="s">
        <v>37</v>
      </c>
      <c r="S20">
        <v>20</v>
      </c>
      <c r="T20">
        <v>7</v>
      </c>
      <c r="U20">
        <v>1</v>
      </c>
      <c r="V20">
        <v>1</v>
      </c>
      <c r="W20">
        <v>4952</v>
      </c>
      <c r="X20" t="s">
        <v>231</v>
      </c>
      <c r="Y20" t="s">
        <v>51</v>
      </c>
      <c r="Z20" t="s">
        <v>232</v>
      </c>
      <c r="AA20" t="s">
        <v>223</v>
      </c>
      <c r="AB20" t="s">
        <v>232</v>
      </c>
    </row>
    <row r="21" spans="1:28" x14ac:dyDescent="0.2">
      <c r="A21" t="s">
        <v>233</v>
      </c>
      <c r="B21" t="s">
        <v>234</v>
      </c>
      <c r="C21" t="s">
        <v>30</v>
      </c>
      <c r="D21" t="s">
        <v>235</v>
      </c>
      <c r="E21" t="s">
        <v>236</v>
      </c>
      <c r="F21" t="s">
        <v>237</v>
      </c>
      <c r="G21" t="s">
        <v>238</v>
      </c>
      <c r="H21" t="s">
        <v>239</v>
      </c>
      <c r="I21" t="s">
        <v>240</v>
      </c>
      <c r="J21">
        <v>99.91</v>
      </c>
      <c r="K21">
        <v>0.13</v>
      </c>
      <c r="L21">
        <v>5287012</v>
      </c>
      <c r="M21">
        <v>107</v>
      </c>
      <c r="N21">
        <v>97364</v>
      </c>
      <c r="O21">
        <v>49409</v>
      </c>
      <c r="P21" s="3">
        <v>54.526809530276601</v>
      </c>
      <c r="Q21">
        <f t="shared" si="0"/>
        <v>99.259999999999991</v>
      </c>
      <c r="R21" t="s">
        <v>37</v>
      </c>
      <c r="S21">
        <v>20</v>
      </c>
      <c r="T21">
        <v>8</v>
      </c>
      <c r="U21">
        <v>1</v>
      </c>
      <c r="V21">
        <v>0</v>
      </c>
      <c r="W21">
        <v>4875</v>
      </c>
      <c r="X21" t="s">
        <v>241</v>
      </c>
      <c r="Y21" t="s">
        <v>51</v>
      </c>
      <c r="Z21" t="s">
        <v>242</v>
      </c>
      <c r="AA21" t="s">
        <v>233</v>
      </c>
      <c r="AB21" t="s">
        <v>242</v>
      </c>
    </row>
    <row r="22" spans="1:28" x14ac:dyDescent="0.2">
      <c r="A22" t="s">
        <v>243</v>
      </c>
      <c r="B22" t="s">
        <v>244</v>
      </c>
      <c r="C22" t="s">
        <v>30</v>
      </c>
      <c r="D22" t="s">
        <v>245</v>
      </c>
      <c r="E22" t="s">
        <v>246</v>
      </c>
      <c r="F22" t="s">
        <v>247</v>
      </c>
      <c r="G22" t="s">
        <v>248</v>
      </c>
      <c r="H22" t="s">
        <v>249</v>
      </c>
      <c r="I22" t="s">
        <v>250</v>
      </c>
      <c r="J22">
        <v>99.97</v>
      </c>
      <c r="K22">
        <v>0.08</v>
      </c>
      <c r="L22">
        <v>5106827</v>
      </c>
      <c r="M22">
        <v>19</v>
      </c>
      <c r="N22">
        <v>747549</v>
      </c>
      <c r="O22">
        <v>268780</v>
      </c>
      <c r="P22" s="3">
        <v>50.568738670802801</v>
      </c>
      <c r="Q22">
        <f t="shared" si="0"/>
        <v>99.57</v>
      </c>
      <c r="R22" t="s">
        <v>37</v>
      </c>
      <c r="S22">
        <v>20</v>
      </c>
      <c r="T22">
        <v>7</v>
      </c>
      <c r="U22">
        <v>1</v>
      </c>
      <c r="V22">
        <v>1</v>
      </c>
      <c r="W22">
        <v>4679</v>
      </c>
      <c r="X22" t="s">
        <v>251</v>
      </c>
      <c r="Y22" t="s">
        <v>51</v>
      </c>
      <c r="Z22" t="s">
        <v>252</v>
      </c>
      <c r="AA22" t="s">
        <v>253</v>
      </c>
      <c r="AB22" t="s">
        <v>252</v>
      </c>
    </row>
    <row r="23" spans="1:28" x14ac:dyDescent="0.2">
      <c r="A23" t="s">
        <v>254</v>
      </c>
      <c r="B23" t="s">
        <v>255</v>
      </c>
      <c r="C23" t="s">
        <v>30</v>
      </c>
      <c r="D23" t="s">
        <v>256</v>
      </c>
      <c r="E23" t="s">
        <v>257</v>
      </c>
      <c r="F23" t="s">
        <v>258</v>
      </c>
      <c r="G23" t="s">
        <v>259</v>
      </c>
      <c r="H23" t="s">
        <v>260</v>
      </c>
      <c r="I23" t="s">
        <v>261</v>
      </c>
      <c r="J23">
        <v>98.36</v>
      </c>
      <c r="K23">
        <v>0.88</v>
      </c>
      <c r="L23">
        <v>4758986</v>
      </c>
      <c r="M23">
        <v>72</v>
      </c>
      <c r="N23">
        <v>166938</v>
      </c>
      <c r="O23">
        <v>66092</v>
      </c>
      <c r="P23" s="3">
        <v>46.238463746565699</v>
      </c>
      <c r="Q23">
        <f t="shared" si="0"/>
        <v>93.96</v>
      </c>
      <c r="R23" t="s">
        <v>37</v>
      </c>
      <c r="S23">
        <v>20</v>
      </c>
      <c r="T23">
        <v>5</v>
      </c>
      <c r="U23">
        <v>1</v>
      </c>
      <c r="V23">
        <v>2</v>
      </c>
      <c r="W23">
        <v>4003</v>
      </c>
      <c r="X23" t="s">
        <v>262</v>
      </c>
      <c r="Y23" t="s">
        <v>51</v>
      </c>
      <c r="Z23" t="s">
        <v>263</v>
      </c>
      <c r="AA23" t="s">
        <v>264</v>
      </c>
      <c r="AB23" t="s">
        <v>263</v>
      </c>
    </row>
    <row r="24" spans="1:28" x14ac:dyDescent="0.2">
      <c r="A24" t="s">
        <v>265</v>
      </c>
      <c r="B24" t="s">
        <v>266</v>
      </c>
      <c r="C24" t="s">
        <v>30</v>
      </c>
      <c r="D24" t="s">
        <v>267</v>
      </c>
      <c r="E24" t="s">
        <v>268</v>
      </c>
      <c r="F24" t="s">
        <v>269</v>
      </c>
      <c r="G24" t="s">
        <v>270</v>
      </c>
      <c r="H24" t="s">
        <v>271</v>
      </c>
      <c r="I24" t="s">
        <v>272</v>
      </c>
      <c r="J24">
        <v>99.44</v>
      </c>
      <c r="K24">
        <v>1.94</v>
      </c>
      <c r="L24">
        <v>2886669</v>
      </c>
      <c r="M24">
        <v>21</v>
      </c>
      <c r="N24">
        <v>670245</v>
      </c>
      <c r="O24">
        <v>137451</v>
      </c>
      <c r="P24" s="3">
        <v>32.632608426783101</v>
      </c>
      <c r="Q24">
        <f t="shared" si="0"/>
        <v>89.74</v>
      </c>
      <c r="R24" t="s">
        <v>37</v>
      </c>
      <c r="S24">
        <v>20</v>
      </c>
      <c r="T24">
        <v>7</v>
      </c>
      <c r="U24">
        <v>1</v>
      </c>
      <c r="V24">
        <v>1</v>
      </c>
      <c r="W24">
        <v>2684</v>
      </c>
      <c r="X24" t="s">
        <v>273</v>
      </c>
      <c r="Y24" t="s">
        <v>51</v>
      </c>
      <c r="Z24" t="s">
        <v>274</v>
      </c>
      <c r="AA24" t="s">
        <v>275</v>
      </c>
      <c r="AB24" t="s">
        <v>274</v>
      </c>
    </row>
    <row r="25" spans="1:28" x14ac:dyDescent="0.2">
      <c r="A25" t="s">
        <v>276</v>
      </c>
      <c r="B25" t="s">
        <v>277</v>
      </c>
      <c r="C25" t="s">
        <v>30</v>
      </c>
      <c r="D25" t="s">
        <v>278</v>
      </c>
      <c r="E25" t="s">
        <v>279</v>
      </c>
      <c r="F25" t="s">
        <v>280</v>
      </c>
      <c r="G25" t="s">
        <v>281</v>
      </c>
      <c r="H25" t="s">
        <v>282</v>
      </c>
      <c r="I25" t="s">
        <v>283</v>
      </c>
      <c r="J25">
        <v>99.48</v>
      </c>
      <c r="K25">
        <v>0</v>
      </c>
      <c r="L25">
        <v>2240053</v>
      </c>
      <c r="M25">
        <v>129</v>
      </c>
      <c r="N25">
        <v>36648</v>
      </c>
      <c r="O25">
        <v>17364</v>
      </c>
      <c r="P25" s="3">
        <v>39.816111493790501</v>
      </c>
      <c r="Q25">
        <f t="shared" si="0"/>
        <v>99.48</v>
      </c>
      <c r="R25" t="s">
        <v>37</v>
      </c>
      <c r="S25">
        <v>20</v>
      </c>
      <c r="T25">
        <v>6</v>
      </c>
      <c r="U25">
        <v>1</v>
      </c>
      <c r="V25">
        <v>1</v>
      </c>
      <c r="W25">
        <v>2155</v>
      </c>
      <c r="X25" t="s">
        <v>104</v>
      </c>
      <c r="Y25" t="s">
        <v>51</v>
      </c>
      <c r="Z25" t="s">
        <v>105</v>
      </c>
      <c r="AA25" t="s">
        <v>106</v>
      </c>
      <c r="AB25" t="s">
        <v>105</v>
      </c>
    </row>
    <row r="26" spans="1:28" x14ac:dyDescent="0.2">
      <c r="A26" t="s">
        <v>284</v>
      </c>
      <c r="B26" t="s">
        <v>285</v>
      </c>
      <c r="C26" t="s">
        <v>30</v>
      </c>
      <c r="D26" t="s">
        <v>286</v>
      </c>
      <c r="E26" t="s">
        <v>287</v>
      </c>
      <c r="F26" t="s">
        <v>288</v>
      </c>
      <c r="G26" t="s">
        <v>289</v>
      </c>
      <c r="H26" t="s">
        <v>290</v>
      </c>
      <c r="I26" t="s">
        <v>291</v>
      </c>
      <c r="J26">
        <v>98.88</v>
      </c>
      <c r="K26">
        <v>0.37</v>
      </c>
      <c r="L26">
        <v>4407465</v>
      </c>
      <c r="M26">
        <v>99</v>
      </c>
      <c r="N26">
        <v>97058</v>
      </c>
      <c r="O26">
        <v>44518</v>
      </c>
      <c r="P26" s="3">
        <v>45.915034570511303</v>
      </c>
      <c r="Q26">
        <f t="shared" si="0"/>
        <v>97.03</v>
      </c>
      <c r="R26" t="s">
        <v>37</v>
      </c>
      <c r="S26">
        <v>20</v>
      </c>
      <c r="T26">
        <v>1</v>
      </c>
      <c r="U26">
        <v>1</v>
      </c>
      <c r="V26">
        <v>1</v>
      </c>
      <c r="W26">
        <v>3880</v>
      </c>
      <c r="X26" t="s">
        <v>71</v>
      </c>
      <c r="Y26" t="s">
        <v>51</v>
      </c>
      <c r="Z26" t="s">
        <v>72</v>
      </c>
      <c r="AA26" t="s">
        <v>73</v>
      </c>
      <c r="AB26" t="s">
        <v>72</v>
      </c>
    </row>
    <row r="27" spans="1:28" x14ac:dyDescent="0.2">
      <c r="A27" t="s">
        <v>292</v>
      </c>
      <c r="B27" t="s">
        <v>293</v>
      </c>
      <c r="C27" t="s">
        <v>30</v>
      </c>
      <c r="D27" t="s">
        <v>294</v>
      </c>
      <c r="E27" t="s">
        <v>295</v>
      </c>
      <c r="F27" t="s">
        <v>296</v>
      </c>
      <c r="G27" t="s">
        <v>297</v>
      </c>
      <c r="H27" t="s">
        <v>298</v>
      </c>
      <c r="I27" t="s">
        <v>299</v>
      </c>
      <c r="J27">
        <v>97.59</v>
      </c>
      <c r="K27">
        <v>1.72</v>
      </c>
      <c r="L27">
        <v>4306744</v>
      </c>
      <c r="M27">
        <v>117</v>
      </c>
      <c r="N27">
        <v>83503</v>
      </c>
      <c r="O27">
        <v>36808</v>
      </c>
      <c r="P27" s="3">
        <v>42.2973574818405</v>
      </c>
      <c r="Q27">
        <f t="shared" si="0"/>
        <v>88.990000000000009</v>
      </c>
      <c r="R27" t="s">
        <v>37</v>
      </c>
      <c r="S27">
        <v>20</v>
      </c>
      <c r="T27">
        <v>2</v>
      </c>
      <c r="U27">
        <v>1</v>
      </c>
      <c r="V27">
        <v>1</v>
      </c>
      <c r="W27">
        <v>4085</v>
      </c>
      <c r="X27" t="s">
        <v>300</v>
      </c>
      <c r="Y27" t="s">
        <v>39</v>
      </c>
      <c r="Z27" t="s">
        <v>301</v>
      </c>
      <c r="AA27" t="s">
        <v>302</v>
      </c>
      <c r="AB27" t="s">
        <v>303</v>
      </c>
    </row>
    <row r="28" spans="1:28" x14ac:dyDescent="0.2">
      <c r="A28" t="s">
        <v>304</v>
      </c>
      <c r="B28" t="s">
        <v>305</v>
      </c>
      <c r="C28" t="s">
        <v>30</v>
      </c>
      <c r="D28" t="s">
        <v>306</v>
      </c>
      <c r="E28" t="s">
        <v>307</v>
      </c>
      <c r="F28" t="s">
        <v>308</v>
      </c>
      <c r="G28" t="s">
        <v>309</v>
      </c>
      <c r="H28" t="s">
        <v>310</v>
      </c>
      <c r="I28" t="s">
        <v>311</v>
      </c>
      <c r="J28">
        <v>99.46</v>
      </c>
      <c r="K28">
        <v>0</v>
      </c>
      <c r="L28">
        <v>2175666</v>
      </c>
      <c r="M28">
        <v>73</v>
      </c>
      <c r="N28">
        <v>67721</v>
      </c>
      <c r="O28">
        <v>29801</v>
      </c>
      <c r="P28" s="3">
        <v>38.527591513584703</v>
      </c>
      <c r="Q28">
        <f t="shared" si="0"/>
        <v>99.46</v>
      </c>
      <c r="R28" t="s">
        <v>37</v>
      </c>
      <c r="S28">
        <v>20</v>
      </c>
      <c r="T28">
        <v>6</v>
      </c>
      <c r="U28">
        <v>1</v>
      </c>
      <c r="V28">
        <v>1</v>
      </c>
      <c r="W28">
        <v>2068</v>
      </c>
      <c r="X28" t="s">
        <v>312</v>
      </c>
      <c r="Y28" t="s">
        <v>51</v>
      </c>
      <c r="Z28" t="s">
        <v>313</v>
      </c>
      <c r="AA28" t="s">
        <v>314</v>
      </c>
      <c r="AB28" t="s">
        <v>313</v>
      </c>
    </row>
    <row r="29" spans="1:28" x14ac:dyDescent="0.2">
      <c r="A29" t="s">
        <v>315</v>
      </c>
      <c r="B29" t="s">
        <v>316</v>
      </c>
      <c r="C29" t="s">
        <v>30</v>
      </c>
      <c r="D29" t="s">
        <v>317</v>
      </c>
      <c r="E29" t="s">
        <v>318</v>
      </c>
      <c r="F29" t="s">
        <v>319</v>
      </c>
      <c r="G29" t="s">
        <v>320</v>
      </c>
      <c r="H29" t="s">
        <v>321</v>
      </c>
      <c r="I29" t="s">
        <v>322</v>
      </c>
      <c r="J29">
        <v>98.25</v>
      </c>
      <c r="K29">
        <v>2.58</v>
      </c>
      <c r="L29">
        <v>5188358</v>
      </c>
      <c r="M29">
        <v>180</v>
      </c>
      <c r="N29">
        <v>83970</v>
      </c>
      <c r="O29">
        <v>28822</v>
      </c>
      <c r="P29" s="3">
        <v>44.9390916170019</v>
      </c>
      <c r="Q29">
        <f t="shared" si="0"/>
        <v>85.35</v>
      </c>
      <c r="R29" t="s">
        <v>37</v>
      </c>
      <c r="S29">
        <v>20</v>
      </c>
      <c r="T29">
        <v>3</v>
      </c>
      <c r="U29">
        <v>1</v>
      </c>
      <c r="V29">
        <v>1</v>
      </c>
      <c r="W29">
        <v>5021</v>
      </c>
      <c r="X29" t="s">
        <v>126</v>
      </c>
      <c r="Y29" t="s">
        <v>39</v>
      </c>
      <c r="Z29" t="s">
        <v>127</v>
      </c>
      <c r="AA29" t="s">
        <v>323</v>
      </c>
      <c r="AB29" t="s">
        <v>324</v>
      </c>
    </row>
    <row r="30" spans="1:28" x14ac:dyDescent="0.2">
      <c r="A30" t="s">
        <v>325</v>
      </c>
      <c r="B30" t="s">
        <v>326</v>
      </c>
      <c r="C30" t="s">
        <v>30</v>
      </c>
      <c r="D30" t="s">
        <v>327</v>
      </c>
      <c r="E30" t="s">
        <v>328</v>
      </c>
      <c r="F30" t="s">
        <v>329</v>
      </c>
      <c r="G30" t="s">
        <v>330</v>
      </c>
      <c r="H30" t="s">
        <v>331</v>
      </c>
      <c r="I30" t="s">
        <v>332</v>
      </c>
      <c r="J30">
        <v>99.33</v>
      </c>
      <c r="K30">
        <v>3.36</v>
      </c>
      <c r="L30">
        <v>3200252</v>
      </c>
      <c r="M30">
        <v>63</v>
      </c>
      <c r="N30">
        <v>114984</v>
      </c>
      <c r="O30">
        <v>50797</v>
      </c>
      <c r="P30" s="3">
        <v>43.769580501523301</v>
      </c>
      <c r="Q30">
        <f t="shared" si="0"/>
        <v>82.53</v>
      </c>
      <c r="R30" t="s">
        <v>37</v>
      </c>
      <c r="S30">
        <v>20</v>
      </c>
      <c r="T30">
        <v>4</v>
      </c>
      <c r="U30">
        <v>1</v>
      </c>
      <c r="V30">
        <v>1</v>
      </c>
      <c r="W30">
        <v>3222</v>
      </c>
      <c r="X30" t="s">
        <v>333</v>
      </c>
      <c r="Y30" t="s">
        <v>51</v>
      </c>
      <c r="Z30" t="s">
        <v>334</v>
      </c>
      <c r="AA30" t="s">
        <v>325</v>
      </c>
      <c r="AB30" t="s">
        <v>334</v>
      </c>
    </row>
    <row r="31" spans="1:28" x14ac:dyDescent="0.2">
      <c r="A31" t="s">
        <v>335</v>
      </c>
      <c r="B31" t="s">
        <v>336</v>
      </c>
      <c r="C31" t="s">
        <v>30</v>
      </c>
      <c r="D31" t="s">
        <v>337</v>
      </c>
      <c r="E31" t="s">
        <v>338</v>
      </c>
      <c r="F31" t="s">
        <v>339</v>
      </c>
      <c r="G31" t="s">
        <v>340</v>
      </c>
      <c r="H31" t="s">
        <v>341</v>
      </c>
      <c r="I31" t="s">
        <v>342</v>
      </c>
      <c r="J31">
        <v>99.53</v>
      </c>
      <c r="K31">
        <v>7.0000000000000007E-2</v>
      </c>
      <c r="L31">
        <v>2934036</v>
      </c>
      <c r="M31">
        <v>12</v>
      </c>
      <c r="N31">
        <v>389477</v>
      </c>
      <c r="O31">
        <v>244502</v>
      </c>
      <c r="P31" s="3">
        <v>37.297429206730897</v>
      </c>
      <c r="Q31">
        <f t="shared" si="0"/>
        <v>99.18</v>
      </c>
      <c r="R31" t="s">
        <v>37</v>
      </c>
      <c r="S31">
        <v>20</v>
      </c>
      <c r="T31">
        <v>3</v>
      </c>
      <c r="U31">
        <v>1</v>
      </c>
      <c r="V31">
        <v>1</v>
      </c>
      <c r="W31">
        <v>2740</v>
      </c>
      <c r="X31" t="s">
        <v>343</v>
      </c>
      <c r="Y31" t="s">
        <v>51</v>
      </c>
      <c r="Z31" t="s">
        <v>344</v>
      </c>
      <c r="AA31" t="s">
        <v>345</v>
      </c>
      <c r="AB31" t="s">
        <v>344</v>
      </c>
    </row>
    <row r="32" spans="1:28" x14ac:dyDescent="0.2">
      <c r="A32" t="s">
        <v>346</v>
      </c>
      <c r="B32" t="s">
        <v>347</v>
      </c>
      <c r="C32" t="s">
        <v>30</v>
      </c>
      <c r="D32" t="s">
        <v>348</v>
      </c>
      <c r="E32" t="s">
        <v>349</v>
      </c>
      <c r="F32" t="s">
        <v>350</v>
      </c>
      <c r="G32" t="s">
        <v>351</v>
      </c>
      <c r="H32" t="s">
        <v>352</v>
      </c>
      <c r="I32" t="s">
        <v>353</v>
      </c>
      <c r="J32">
        <v>99.22</v>
      </c>
      <c r="K32">
        <v>0.78</v>
      </c>
      <c r="L32">
        <v>1988917</v>
      </c>
      <c r="M32">
        <v>54</v>
      </c>
      <c r="N32">
        <v>77680</v>
      </c>
      <c r="O32">
        <v>36829</v>
      </c>
      <c r="P32" s="3">
        <v>34.3472211816797</v>
      </c>
      <c r="Q32">
        <f t="shared" si="0"/>
        <v>95.32</v>
      </c>
      <c r="R32" t="s">
        <v>37</v>
      </c>
      <c r="S32">
        <v>20</v>
      </c>
      <c r="T32">
        <v>3</v>
      </c>
      <c r="U32">
        <v>1</v>
      </c>
      <c r="V32">
        <v>1</v>
      </c>
      <c r="W32">
        <v>1841</v>
      </c>
      <c r="X32" t="s">
        <v>354</v>
      </c>
      <c r="Y32" t="s">
        <v>51</v>
      </c>
      <c r="Z32" t="s">
        <v>355</v>
      </c>
      <c r="AA32" t="s">
        <v>356</v>
      </c>
      <c r="AB32" t="s">
        <v>355</v>
      </c>
    </row>
    <row r="33" spans="1:28" x14ac:dyDescent="0.2">
      <c r="A33" t="s">
        <v>357</v>
      </c>
      <c r="B33" t="s">
        <v>358</v>
      </c>
      <c r="C33" t="s">
        <v>30</v>
      </c>
      <c r="D33" t="s">
        <v>359</v>
      </c>
      <c r="E33" t="s">
        <v>360</v>
      </c>
      <c r="F33" t="s">
        <v>361</v>
      </c>
      <c r="G33" t="s">
        <v>362</v>
      </c>
      <c r="H33" t="s">
        <v>363</v>
      </c>
      <c r="I33" t="s">
        <v>364</v>
      </c>
      <c r="J33">
        <v>98.3</v>
      </c>
      <c r="K33">
        <v>0.75</v>
      </c>
      <c r="L33">
        <v>3077021</v>
      </c>
      <c r="M33">
        <v>123</v>
      </c>
      <c r="N33">
        <v>57461</v>
      </c>
      <c r="O33">
        <v>25014</v>
      </c>
      <c r="P33" s="3">
        <v>50.970111586314502</v>
      </c>
      <c r="Q33">
        <f t="shared" si="0"/>
        <v>94.55</v>
      </c>
      <c r="R33" t="s">
        <v>37</v>
      </c>
      <c r="S33">
        <v>20</v>
      </c>
      <c r="T33">
        <v>3</v>
      </c>
      <c r="U33">
        <v>1</v>
      </c>
      <c r="V33">
        <v>1</v>
      </c>
      <c r="W33">
        <v>2749</v>
      </c>
      <c r="X33" t="s">
        <v>365</v>
      </c>
      <c r="Y33" t="s">
        <v>51</v>
      </c>
      <c r="Z33" t="s">
        <v>366</v>
      </c>
      <c r="AA33" t="s">
        <v>367</v>
      </c>
      <c r="AB33" t="s">
        <v>366</v>
      </c>
    </row>
    <row r="34" spans="1:28" x14ac:dyDescent="0.2">
      <c r="A34" t="s">
        <v>368</v>
      </c>
      <c r="B34" t="s">
        <v>369</v>
      </c>
      <c r="C34" t="s">
        <v>30</v>
      </c>
      <c r="D34" t="s">
        <v>370</v>
      </c>
      <c r="E34" t="s">
        <v>370</v>
      </c>
      <c r="F34" t="s">
        <v>371</v>
      </c>
      <c r="G34" t="s">
        <v>372</v>
      </c>
      <c r="H34" t="s">
        <v>370</v>
      </c>
      <c r="J34">
        <v>88.92</v>
      </c>
      <c r="K34">
        <v>1.05</v>
      </c>
      <c r="L34">
        <v>4888191</v>
      </c>
      <c r="M34">
        <v>131</v>
      </c>
      <c r="N34">
        <v>90997</v>
      </c>
      <c r="O34">
        <v>37310</v>
      </c>
      <c r="P34" s="3">
        <v>42.645866456397599</v>
      </c>
      <c r="Q34">
        <f t="shared" si="0"/>
        <v>83.67</v>
      </c>
      <c r="R34" t="s">
        <v>373</v>
      </c>
      <c r="S34" t="s">
        <v>370</v>
      </c>
      <c r="T34" t="s">
        <v>370</v>
      </c>
      <c r="U34" t="s">
        <v>370</v>
      </c>
      <c r="V34" t="s">
        <v>370</v>
      </c>
      <c r="W34" t="s">
        <v>370</v>
      </c>
      <c r="X34" t="s">
        <v>370</v>
      </c>
      <c r="Y34" t="s">
        <v>370</v>
      </c>
      <c r="Z34" t="s">
        <v>370</v>
      </c>
      <c r="AA34" t="s">
        <v>370</v>
      </c>
      <c r="AB34" t="s">
        <v>370</v>
      </c>
    </row>
    <row r="35" spans="1:28" x14ac:dyDescent="0.2">
      <c r="A35" t="s">
        <v>374</v>
      </c>
      <c r="B35" t="s">
        <v>375</v>
      </c>
      <c r="C35" t="s">
        <v>30</v>
      </c>
      <c r="D35" t="s">
        <v>376</v>
      </c>
      <c r="E35" t="s">
        <v>377</v>
      </c>
      <c r="F35" t="s">
        <v>378</v>
      </c>
      <c r="G35" t="s">
        <v>379</v>
      </c>
      <c r="H35" t="s">
        <v>380</v>
      </c>
      <c r="I35" t="s">
        <v>381</v>
      </c>
      <c r="J35">
        <v>99.25</v>
      </c>
      <c r="K35">
        <v>0.56999999999999995</v>
      </c>
      <c r="L35">
        <v>3683079</v>
      </c>
      <c r="M35">
        <v>14</v>
      </c>
      <c r="N35">
        <v>582830</v>
      </c>
      <c r="O35">
        <v>263065</v>
      </c>
      <c r="P35" s="3">
        <v>40.138477265970003</v>
      </c>
      <c r="Q35">
        <f t="shared" si="0"/>
        <v>96.4</v>
      </c>
      <c r="R35" t="s">
        <v>37</v>
      </c>
      <c r="S35">
        <v>20</v>
      </c>
      <c r="T35">
        <v>4</v>
      </c>
      <c r="U35">
        <v>1</v>
      </c>
      <c r="V35">
        <v>1</v>
      </c>
      <c r="W35">
        <v>3450</v>
      </c>
      <c r="X35" t="s">
        <v>202</v>
      </c>
      <c r="Y35" t="s">
        <v>51</v>
      </c>
      <c r="Z35" t="s">
        <v>203</v>
      </c>
      <c r="AA35" t="s">
        <v>204</v>
      </c>
      <c r="AB35" t="s">
        <v>203</v>
      </c>
    </row>
    <row r="36" spans="1:28" x14ac:dyDescent="0.2">
      <c r="A36" t="s">
        <v>382</v>
      </c>
      <c r="B36" t="s">
        <v>383</v>
      </c>
      <c r="C36" t="s">
        <v>30</v>
      </c>
      <c r="D36" t="s">
        <v>384</v>
      </c>
      <c r="E36" t="s">
        <v>385</v>
      </c>
      <c r="F36" t="s">
        <v>386</v>
      </c>
      <c r="G36" t="s">
        <v>387</v>
      </c>
      <c r="H36" t="s">
        <v>388</v>
      </c>
      <c r="I36" t="s">
        <v>389</v>
      </c>
      <c r="J36">
        <v>99.62</v>
      </c>
      <c r="K36">
        <v>1.03</v>
      </c>
      <c r="L36">
        <v>6769136</v>
      </c>
      <c r="M36">
        <v>60</v>
      </c>
      <c r="N36">
        <v>197119</v>
      </c>
      <c r="O36">
        <v>112817</v>
      </c>
      <c r="P36" s="3">
        <v>43.401428198725696</v>
      </c>
      <c r="Q36">
        <f t="shared" si="0"/>
        <v>94.47</v>
      </c>
      <c r="R36" t="s">
        <v>37</v>
      </c>
      <c r="S36">
        <v>20</v>
      </c>
      <c r="T36">
        <v>4</v>
      </c>
      <c r="U36">
        <v>1</v>
      </c>
      <c r="V36">
        <v>1</v>
      </c>
      <c r="W36">
        <v>5380</v>
      </c>
      <c r="X36" t="s">
        <v>115</v>
      </c>
      <c r="Y36" t="s">
        <v>51</v>
      </c>
      <c r="Z36" t="s">
        <v>116</v>
      </c>
      <c r="AA36" t="s">
        <v>117</v>
      </c>
      <c r="AB36" t="s">
        <v>116</v>
      </c>
    </row>
    <row r="37" spans="1:28" x14ac:dyDescent="0.2">
      <c r="A37" t="s">
        <v>390</v>
      </c>
      <c r="B37" t="s">
        <v>391</v>
      </c>
      <c r="C37" t="s">
        <v>30</v>
      </c>
      <c r="D37" t="s">
        <v>370</v>
      </c>
      <c r="E37" t="s">
        <v>370</v>
      </c>
      <c r="F37" t="s">
        <v>392</v>
      </c>
      <c r="G37" t="s">
        <v>393</v>
      </c>
      <c r="H37" t="s">
        <v>370</v>
      </c>
      <c r="J37">
        <v>92.24</v>
      </c>
      <c r="K37">
        <v>6.04</v>
      </c>
      <c r="L37">
        <v>7218391</v>
      </c>
      <c r="M37">
        <v>122</v>
      </c>
      <c r="N37">
        <v>115952</v>
      </c>
      <c r="O37">
        <v>59160</v>
      </c>
      <c r="P37" s="3">
        <v>44.958712335284702</v>
      </c>
      <c r="Q37">
        <f t="shared" si="0"/>
        <v>62.039999999999992</v>
      </c>
      <c r="R37" t="s">
        <v>373</v>
      </c>
      <c r="S37" t="s">
        <v>370</v>
      </c>
      <c r="T37" t="s">
        <v>370</v>
      </c>
      <c r="U37" t="s">
        <v>370</v>
      </c>
      <c r="V37" t="s">
        <v>370</v>
      </c>
      <c r="W37" t="s">
        <v>370</v>
      </c>
      <c r="X37" t="s">
        <v>370</v>
      </c>
      <c r="Y37" t="s">
        <v>370</v>
      </c>
      <c r="Z37" t="s">
        <v>370</v>
      </c>
      <c r="AA37" t="s">
        <v>370</v>
      </c>
      <c r="AB37" t="s">
        <v>370</v>
      </c>
    </row>
    <row r="38" spans="1:28" x14ac:dyDescent="0.2">
      <c r="A38" t="s">
        <v>253</v>
      </c>
      <c r="B38" t="s">
        <v>394</v>
      </c>
      <c r="C38" t="s">
        <v>30</v>
      </c>
      <c r="D38" t="s">
        <v>395</v>
      </c>
      <c r="E38" t="s">
        <v>396</v>
      </c>
      <c r="F38" t="s">
        <v>397</v>
      </c>
      <c r="G38" t="s">
        <v>398</v>
      </c>
      <c r="H38" t="s">
        <v>399</v>
      </c>
      <c r="I38" t="s">
        <v>400</v>
      </c>
      <c r="J38">
        <v>99.97</v>
      </c>
      <c r="K38">
        <v>0.08</v>
      </c>
      <c r="L38">
        <v>5100511</v>
      </c>
      <c r="M38">
        <v>15</v>
      </c>
      <c r="N38">
        <v>748230</v>
      </c>
      <c r="O38">
        <v>340023</v>
      </c>
      <c r="P38" s="3">
        <v>50.560049690697703</v>
      </c>
      <c r="Q38">
        <f t="shared" si="0"/>
        <v>99.57</v>
      </c>
      <c r="R38" t="s">
        <v>37</v>
      </c>
      <c r="S38">
        <v>20</v>
      </c>
      <c r="T38">
        <v>7</v>
      </c>
      <c r="U38">
        <v>1</v>
      </c>
      <c r="V38">
        <v>1</v>
      </c>
      <c r="W38">
        <v>4677</v>
      </c>
      <c r="X38" t="s">
        <v>251</v>
      </c>
      <c r="Y38" t="s">
        <v>51</v>
      </c>
      <c r="Z38" t="s">
        <v>252</v>
      </c>
      <c r="AA38" t="s">
        <v>253</v>
      </c>
      <c r="AB38" t="s">
        <v>252</v>
      </c>
    </row>
    <row r="39" spans="1:28" x14ac:dyDescent="0.2">
      <c r="A39" t="s">
        <v>401</v>
      </c>
      <c r="B39" t="s">
        <v>402</v>
      </c>
      <c r="C39" t="s">
        <v>30</v>
      </c>
      <c r="D39" t="s">
        <v>403</v>
      </c>
      <c r="E39" t="s">
        <v>404</v>
      </c>
      <c r="F39" t="s">
        <v>405</v>
      </c>
      <c r="G39" t="s">
        <v>406</v>
      </c>
      <c r="H39" t="s">
        <v>407</v>
      </c>
      <c r="I39" t="s">
        <v>408</v>
      </c>
      <c r="J39">
        <v>99.33</v>
      </c>
      <c r="K39">
        <v>2.68</v>
      </c>
      <c r="L39">
        <v>4196782</v>
      </c>
      <c r="M39">
        <v>143</v>
      </c>
      <c r="N39">
        <v>92321</v>
      </c>
      <c r="O39">
        <v>29347</v>
      </c>
      <c r="P39" s="3">
        <v>43.179127779302704</v>
      </c>
      <c r="Q39">
        <f t="shared" si="0"/>
        <v>85.929999999999993</v>
      </c>
      <c r="R39" t="s">
        <v>37</v>
      </c>
      <c r="S39">
        <v>20</v>
      </c>
      <c r="T39">
        <v>3</v>
      </c>
      <c r="U39">
        <v>1</v>
      </c>
      <c r="V39">
        <v>1</v>
      </c>
      <c r="W39">
        <v>3884</v>
      </c>
      <c r="X39" t="s">
        <v>409</v>
      </c>
      <c r="Y39" t="s">
        <v>39</v>
      </c>
      <c r="Z39" t="s">
        <v>410</v>
      </c>
      <c r="AA39" t="s">
        <v>411</v>
      </c>
      <c r="AB39" t="s">
        <v>412</v>
      </c>
    </row>
    <row r="40" spans="1:28" x14ac:dyDescent="0.2">
      <c r="A40" t="s">
        <v>413</v>
      </c>
      <c r="B40" t="s">
        <v>414</v>
      </c>
      <c r="C40" t="s">
        <v>30</v>
      </c>
      <c r="D40" t="s">
        <v>415</v>
      </c>
      <c r="E40" t="s">
        <v>416</v>
      </c>
      <c r="F40" t="s">
        <v>417</v>
      </c>
      <c r="G40" t="s">
        <v>418</v>
      </c>
      <c r="H40" t="s">
        <v>419</v>
      </c>
      <c r="I40" t="s">
        <v>420</v>
      </c>
      <c r="J40">
        <v>100</v>
      </c>
      <c r="K40">
        <v>0</v>
      </c>
      <c r="L40">
        <v>3190164</v>
      </c>
      <c r="M40">
        <v>20</v>
      </c>
      <c r="N40">
        <v>285018</v>
      </c>
      <c r="O40">
        <v>159502</v>
      </c>
      <c r="P40" s="3">
        <v>58.169355020726897</v>
      </c>
      <c r="Q40">
        <f t="shared" si="0"/>
        <v>100</v>
      </c>
      <c r="R40" t="s">
        <v>37</v>
      </c>
      <c r="S40">
        <v>20</v>
      </c>
      <c r="T40">
        <v>2</v>
      </c>
      <c r="U40">
        <v>1</v>
      </c>
      <c r="V40">
        <v>1</v>
      </c>
      <c r="W40">
        <v>2572</v>
      </c>
      <c r="X40" t="s">
        <v>421</v>
      </c>
      <c r="Y40" t="s">
        <v>51</v>
      </c>
      <c r="Z40" t="s">
        <v>422</v>
      </c>
      <c r="AA40" t="s">
        <v>423</v>
      </c>
      <c r="AB40" t="s">
        <v>422</v>
      </c>
    </row>
    <row r="41" spans="1:28" x14ac:dyDescent="0.2">
      <c r="A41" t="s">
        <v>424</v>
      </c>
      <c r="B41" t="s">
        <v>425</v>
      </c>
      <c r="C41" t="s">
        <v>30</v>
      </c>
      <c r="D41" t="s">
        <v>426</v>
      </c>
      <c r="E41" t="s">
        <v>427</v>
      </c>
      <c r="F41" t="s">
        <v>428</v>
      </c>
      <c r="G41" t="s">
        <v>429</v>
      </c>
      <c r="H41" t="s">
        <v>430</v>
      </c>
      <c r="I41" t="s">
        <v>431</v>
      </c>
      <c r="J41">
        <v>98.85</v>
      </c>
      <c r="K41">
        <v>2.57</v>
      </c>
      <c r="L41">
        <v>4887870</v>
      </c>
      <c r="M41">
        <v>91</v>
      </c>
      <c r="N41">
        <v>154629</v>
      </c>
      <c r="O41">
        <v>53705</v>
      </c>
      <c r="P41" s="3">
        <v>46.721598942550202</v>
      </c>
      <c r="Q41">
        <f t="shared" si="0"/>
        <v>86</v>
      </c>
      <c r="R41" t="s">
        <v>37</v>
      </c>
      <c r="S41">
        <v>20</v>
      </c>
      <c r="T41">
        <v>3</v>
      </c>
      <c r="U41">
        <v>1</v>
      </c>
      <c r="V41">
        <v>1</v>
      </c>
      <c r="W41">
        <v>4564</v>
      </c>
      <c r="X41" t="s">
        <v>432</v>
      </c>
      <c r="Y41" t="s">
        <v>39</v>
      </c>
      <c r="Z41" t="s">
        <v>433</v>
      </c>
      <c r="AA41" t="s">
        <v>434</v>
      </c>
      <c r="AB41" t="s">
        <v>435</v>
      </c>
    </row>
    <row r="42" spans="1:28" x14ac:dyDescent="0.2">
      <c r="A42" t="s">
        <v>436</v>
      </c>
      <c r="B42" t="s">
        <v>437</v>
      </c>
      <c r="C42" t="s">
        <v>30</v>
      </c>
      <c r="D42" t="s">
        <v>438</v>
      </c>
      <c r="E42" t="s">
        <v>439</v>
      </c>
      <c r="F42" t="s">
        <v>440</v>
      </c>
      <c r="G42" t="s">
        <v>441</v>
      </c>
      <c r="H42" t="s">
        <v>442</v>
      </c>
      <c r="I42" t="s">
        <v>443</v>
      </c>
      <c r="J42">
        <v>97.66</v>
      </c>
      <c r="K42">
        <v>0.1</v>
      </c>
      <c r="L42">
        <v>4332195</v>
      </c>
      <c r="M42">
        <v>140</v>
      </c>
      <c r="N42">
        <v>108049</v>
      </c>
      <c r="O42">
        <v>30937</v>
      </c>
      <c r="P42" s="3">
        <v>43.063694383691001</v>
      </c>
      <c r="Q42">
        <f t="shared" si="0"/>
        <v>97.16</v>
      </c>
      <c r="R42" t="s">
        <v>37</v>
      </c>
      <c r="S42">
        <v>20</v>
      </c>
      <c r="T42">
        <v>2</v>
      </c>
      <c r="U42">
        <v>1</v>
      </c>
      <c r="V42">
        <v>1</v>
      </c>
      <c r="W42">
        <v>4362</v>
      </c>
      <c r="X42" t="s">
        <v>126</v>
      </c>
      <c r="Y42" t="s">
        <v>39</v>
      </c>
      <c r="Z42" t="s">
        <v>127</v>
      </c>
      <c r="AA42" t="s">
        <v>436</v>
      </c>
      <c r="AB42" t="s">
        <v>444</v>
      </c>
    </row>
    <row r="43" spans="1:28" x14ac:dyDescent="0.2">
      <c r="A43" t="s">
        <v>445</v>
      </c>
      <c r="B43" t="s">
        <v>446</v>
      </c>
      <c r="C43" t="s">
        <v>30</v>
      </c>
      <c r="D43" t="s">
        <v>447</v>
      </c>
      <c r="E43" t="s">
        <v>448</v>
      </c>
      <c r="F43" t="s">
        <v>449</v>
      </c>
      <c r="G43" t="s">
        <v>450</v>
      </c>
      <c r="H43" t="s">
        <v>451</v>
      </c>
      <c r="I43" t="s">
        <v>452</v>
      </c>
      <c r="J43">
        <v>98.94</v>
      </c>
      <c r="K43">
        <v>0.14000000000000001</v>
      </c>
      <c r="L43">
        <v>3152576</v>
      </c>
      <c r="M43">
        <v>78</v>
      </c>
      <c r="N43">
        <v>122294</v>
      </c>
      <c r="O43">
        <v>40417</v>
      </c>
      <c r="P43" s="3">
        <v>43.880781938325903</v>
      </c>
      <c r="Q43">
        <f t="shared" si="0"/>
        <v>98.24</v>
      </c>
      <c r="R43" t="s">
        <v>37</v>
      </c>
      <c r="S43">
        <v>20</v>
      </c>
      <c r="T43">
        <v>3</v>
      </c>
      <c r="U43">
        <v>1</v>
      </c>
      <c r="V43">
        <v>1</v>
      </c>
      <c r="W43">
        <v>2974</v>
      </c>
      <c r="X43" t="s">
        <v>453</v>
      </c>
      <c r="Y43" t="s">
        <v>39</v>
      </c>
      <c r="Z43" t="s">
        <v>454</v>
      </c>
      <c r="AA43" t="s">
        <v>445</v>
      </c>
      <c r="AB43" t="s">
        <v>455</v>
      </c>
    </row>
    <row r="44" spans="1:28" x14ac:dyDescent="0.2">
      <c r="A44" t="s">
        <v>456</v>
      </c>
      <c r="B44" t="s">
        <v>457</v>
      </c>
      <c r="C44" t="s">
        <v>30</v>
      </c>
      <c r="D44" t="s">
        <v>458</v>
      </c>
      <c r="E44" t="s">
        <v>459</v>
      </c>
      <c r="F44" t="s">
        <v>460</v>
      </c>
      <c r="G44" t="s">
        <v>461</v>
      </c>
      <c r="H44" t="s">
        <v>462</v>
      </c>
      <c r="I44" t="s">
        <v>463</v>
      </c>
      <c r="J44">
        <v>98.66</v>
      </c>
      <c r="K44">
        <v>0.67</v>
      </c>
      <c r="L44">
        <v>3632774</v>
      </c>
      <c r="M44">
        <v>89</v>
      </c>
      <c r="N44">
        <v>96833</v>
      </c>
      <c r="O44">
        <v>40810</v>
      </c>
      <c r="P44" s="3">
        <v>46.715054956491201</v>
      </c>
      <c r="Q44">
        <f t="shared" si="0"/>
        <v>95.31</v>
      </c>
      <c r="R44" t="s">
        <v>37</v>
      </c>
      <c r="S44">
        <v>20</v>
      </c>
      <c r="T44">
        <v>3</v>
      </c>
      <c r="U44">
        <v>1</v>
      </c>
      <c r="V44">
        <v>1</v>
      </c>
      <c r="W44">
        <v>3330</v>
      </c>
      <c r="X44" t="s">
        <v>409</v>
      </c>
      <c r="Y44" t="s">
        <v>39</v>
      </c>
      <c r="Z44" t="s">
        <v>410</v>
      </c>
      <c r="AA44" t="s">
        <v>464</v>
      </c>
      <c r="AB44" t="s">
        <v>465</v>
      </c>
    </row>
    <row r="45" spans="1:28" x14ac:dyDescent="0.2">
      <c r="A45" t="s">
        <v>466</v>
      </c>
      <c r="B45" t="s">
        <v>467</v>
      </c>
      <c r="C45" t="s">
        <v>30</v>
      </c>
      <c r="D45" t="s">
        <v>468</v>
      </c>
      <c r="E45" t="s">
        <v>469</v>
      </c>
      <c r="F45" t="s">
        <v>470</v>
      </c>
      <c r="G45" t="s">
        <v>471</v>
      </c>
      <c r="H45" t="s">
        <v>472</v>
      </c>
      <c r="I45" t="s">
        <v>473</v>
      </c>
      <c r="J45">
        <v>99.06</v>
      </c>
      <c r="K45">
        <v>0.38</v>
      </c>
      <c r="L45">
        <v>2892204</v>
      </c>
      <c r="M45">
        <v>80</v>
      </c>
      <c r="N45">
        <v>86156</v>
      </c>
      <c r="O45">
        <v>36151</v>
      </c>
      <c r="P45" s="3">
        <v>45.741051800289398</v>
      </c>
      <c r="Q45">
        <f t="shared" si="0"/>
        <v>97.16</v>
      </c>
      <c r="R45" t="s">
        <v>37</v>
      </c>
      <c r="S45">
        <v>20</v>
      </c>
      <c r="T45">
        <v>4</v>
      </c>
      <c r="U45">
        <v>3</v>
      </c>
      <c r="V45">
        <v>1</v>
      </c>
      <c r="W45">
        <v>2556</v>
      </c>
      <c r="X45" t="s">
        <v>474</v>
      </c>
      <c r="Y45" t="s">
        <v>51</v>
      </c>
      <c r="Z45" t="s">
        <v>475</v>
      </c>
      <c r="AA45" t="s">
        <v>476</v>
      </c>
      <c r="AB45" t="s">
        <v>475</v>
      </c>
    </row>
    <row r="46" spans="1:28" x14ac:dyDescent="0.2">
      <c r="A46" t="s">
        <v>477</v>
      </c>
      <c r="B46" t="s">
        <v>478</v>
      </c>
      <c r="C46" t="s">
        <v>30</v>
      </c>
      <c r="D46" t="s">
        <v>479</v>
      </c>
      <c r="E46" t="s">
        <v>480</v>
      </c>
      <c r="F46" t="s">
        <v>481</v>
      </c>
      <c r="G46" t="s">
        <v>482</v>
      </c>
      <c r="H46" t="s">
        <v>483</v>
      </c>
      <c r="I46" t="s">
        <v>484</v>
      </c>
      <c r="J46">
        <v>98.94</v>
      </c>
      <c r="K46">
        <v>0</v>
      </c>
      <c r="L46">
        <v>1981143</v>
      </c>
      <c r="M46">
        <v>14</v>
      </c>
      <c r="N46">
        <v>313765</v>
      </c>
      <c r="O46">
        <v>141510</v>
      </c>
      <c r="P46" s="3">
        <v>35.559674389985901</v>
      </c>
      <c r="Q46">
        <f t="shared" si="0"/>
        <v>98.94</v>
      </c>
      <c r="R46" t="s">
        <v>37</v>
      </c>
      <c r="S46">
        <v>20</v>
      </c>
      <c r="T46">
        <v>4</v>
      </c>
      <c r="U46">
        <v>1</v>
      </c>
      <c r="V46">
        <v>1</v>
      </c>
      <c r="W46">
        <v>1820</v>
      </c>
      <c r="X46" t="s">
        <v>170</v>
      </c>
      <c r="Y46" t="s">
        <v>51</v>
      </c>
      <c r="Z46" t="s">
        <v>171</v>
      </c>
      <c r="AA46" t="s">
        <v>162</v>
      </c>
      <c r="AB46" t="s">
        <v>171</v>
      </c>
    </row>
    <row r="47" spans="1:28" x14ac:dyDescent="0.2">
      <c r="A47" t="s">
        <v>485</v>
      </c>
      <c r="B47" t="s">
        <v>486</v>
      </c>
      <c r="C47" t="s">
        <v>30</v>
      </c>
      <c r="D47" t="s">
        <v>487</v>
      </c>
      <c r="E47" t="s">
        <v>488</v>
      </c>
      <c r="F47" t="s">
        <v>489</v>
      </c>
      <c r="G47" t="s">
        <v>490</v>
      </c>
      <c r="H47" t="s">
        <v>491</v>
      </c>
      <c r="I47" t="s">
        <v>492</v>
      </c>
      <c r="J47">
        <v>99.22</v>
      </c>
      <c r="K47">
        <v>0.78</v>
      </c>
      <c r="L47">
        <v>1981965</v>
      </c>
      <c r="M47">
        <v>55</v>
      </c>
      <c r="N47">
        <v>78252</v>
      </c>
      <c r="O47">
        <v>36034</v>
      </c>
      <c r="P47" s="3">
        <v>34.351201657813903</v>
      </c>
      <c r="Q47">
        <f t="shared" si="0"/>
        <v>95.32</v>
      </c>
      <c r="R47" t="s">
        <v>37</v>
      </c>
      <c r="S47">
        <v>20</v>
      </c>
      <c r="T47">
        <v>3</v>
      </c>
      <c r="U47">
        <v>1</v>
      </c>
      <c r="V47">
        <v>1</v>
      </c>
      <c r="W47">
        <v>1836</v>
      </c>
      <c r="X47" t="s">
        <v>354</v>
      </c>
      <c r="Y47" t="s">
        <v>51</v>
      </c>
      <c r="Z47" t="s">
        <v>355</v>
      </c>
      <c r="AA47" t="s">
        <v>356</v>
      </c>
      <c r="AB47" t="s">
        <v>355</v>
      </c>
    </row>
    <row r="48" spans="1:28" x14ac:dyDescent="0.2">
      <c r="A48" t="s">
        <v>493</v>
      </c>
      <c r="B48" t="s">
        <v>494</v>
      </c>
      <c r="C48" t="s">
        <v>30</v>
      </c>
      <c r="D48" t="s">
        <v>495</v>
      </c>
      <c r="E48" t="s">
        <v>496</v>
      </c>
      <c r="F48" t="s">
        <v>497</v>
      </c>
      <c r="G48" t="s">
        <v>498</v>
      </c>
      <c r="H48" t="s">
        <v>499</v>
      </c>
      <c r="I48" t="s">
        <v>500</v>
      </c>
      <c r="J48">
        <v>99.48</v>
      </c>
      <c r="K48">
        <v>0</v>
      </c>
      <c r="L48">
        <v>2202589</v>
      </c>
      <c r="M48">
        <v>117</v>
      </c>
      <c r="N48">
        <v>38550</v>
      </c>
      <c r="O48">
        <v>18822</v>
      </c>
      <c r="P48" s="3">
        <v>39.910816253783103</v>
      </c>
      <c r="Q48">
        <f t="shared" si="0"/>
        <v>99.48</v>
      </c>
      <c r="R48" t="s">
        <v>37</v>
      </c>
      <c r="S48">
        <v>20</v>
      </c>
      <c r="T48">
        <v>6</v>
      </c>
      <c r="U48">
        <v>1</v>
      </c>
      <c r="V48">
        <v>1</v>
      </c>
      <c r="W48">
        <v>2118</v>
      </c>
      <c r="X48" t="s">
        <v>104</v>
      </c>
      <c r="Y48" t="s">
        <v>51</v>
      </c>
      <c r="Z48" t="s">
        <v>105</v>
      </c>
      <c r="AA48" t="s">
        <v>106</v>
      </c>
      <c r="AB48" t="s">
        <v>105</v>
      </c>
    </row>
    <row r="49" spans="1:28" x14ac:dyDescent="0.2">
      <c r="A49" t="s">
        <v>501</v>
      </c>
      <c r="B49" t="s">
        <v>502</v>
      </c>
      <c r="C49" t="s">
        <v>30</v>
      </c>
      <c r="D49" t="s">
        <v>503</v>
      </c>
      <c r="E49" t="s">
        <v>504</v>
      </c>
      <c r="F49" t="s">
        <v>505</v>
      </c>
      <c r="G49" t="s">
        <v>506</v>
      </c>
      <c r="H49" t="s">
        <v>507</v>
      </c>
      <c r="I49" t="s">
        <v>508</v>
      </c>
      <c r="J49">
        <v>98.1</v>
      </c>
      <c r="K49">
        <v>0.57999999999999996</v>
      </c>
      <c r="L49">
        <v>3806890</v>
      </c>
      <c r="M49">
        <v>112</v>
      </c>
      <c r="N49">
        <v>134599</v>
      </c>
      <c r="O49">
        <v>33973</v>
      </c>
      <c r="P49" s="3">
        <v>46.110474824878203</v>
      </c>
      <c r="Q49">
        <f t="shared" si="0"/>
        <v>95.199999999999989</v>
      </c>
      <c r="R49" t="s">
        <v>37</v>
      </c>
      <c r="S49">
        <v>20</v>
      </c>
      <c r="T49">
        <v>5</v>
      </c>
      <c r="U49">
        <v>1</v>
      </c>
      <c r="V49">
        <v>1</v>
      </c>
      <c r="W49">
        <v>3538</v>
      </c>
      <c r="X49" t="s">
        <v>509</v>
      </c>
      <c r="Y49" t="s">
        <v>51</v>
      </c>
      <c r="Z49" t="s">
        <v>510</v>
      </c>
      <c r="AA49" t="s">
        <v>511</v>
      </c>
      <c r="AB49" t="s">
        <v>510</v>
      </c>
    </row>
    <row r="50" spans="1:28" x14ac:dyDescent="0.2">
      <c r="A50" t="s">
        <v>512</v>
      </c>
      <c r="B50" t="s">
        <v>513</v>
      </c>
      <c r="C50" t="s">
        <v>30</v>
      </c>
      <c r="D50" t="s">
        <v>514</v>
      </c>
      <c r="E50" t="s">
        <v>515</v>
      </c>
      <c r="F50" t="s">
        <v>516</v>
      </c>
      <c r="G50" t="s">
        <v>517</v>
      </c>
      <c r="H50" t="s">
        <v>518</v>
      </c>
      <c r="I50" t="s">
        <v>519</v>
      </c>
      <c r="J50">
        <v>98.75</v>
      </c>
      <c r="K50">
        <v>2.17</v>
      </c>
      <c r="L50">
        <v>2720318</v>
      </c>
      <c r="M50">
        <v>374</v>
      </c>
      <c r="N50">
        <v>88649</v>
      </c>
      <c r="O50">
        <v>7269</v>
      </c>
      <c r="P50" s="3">
        <v>48.822270279812798</v>
      </c>
      <c r="Q50">
        <f t="shared" si="0"/>
        <v>87.9</v>
      </c>
      <c r="R50" t="s">
        <v>37</v>
      </c>
      <c r="S50">
        <v>20</v>
      </c>
      <c r="T50">
        <v>6</v>
      </c>
      <c r="U50">
        <v>2</v>
      </c>
      <c r="V50">
        <v>2</v>
      </c>
      <c r="W50">
        <v>2366</v>
      </c>
      <c r="X50" t="s">
        <v>520</v>
      </c>
      <c r="Y50" t="s">
        <v>39</v>
      </c>
      <c r="Z50" t="s">
        <v>521</v>
      </c>
      <c r="AA50" t="s">
        <v>522</v>
      </c>
      <c r="AB50" t="s">
        <v>523</v>
      </c>
    </row>
    <row r="51" spans="1:28" x14ac:dyDescent="0.2">
      <c r="A51" t="s">
        <v>423</v>
      </c>
      <c r="B51" t="s">
        <v>524</v>
      </c>
      <c r="C51" t="s">
        <v>30</v>
      </c>
      <c r="D51" t="s">
        <v>525</v>
      </c>
      <c r="E51" t="s">
        <v>526</v>
      </c>
      <c r="F51" t="s">
        <v>527</v>
      </c>
      <c r="G51" t="s">
        <v>528</v>
      </c>
      <c r="H51" t="s">
        <v>529</v>
      </c>
      <c r="I51" t="s">
        <v>530</v>
      </c>
      <c r="J51">
        <v>100</v>
      </c>
      <c r="K51">
        <v>0</v>
      </c>
      <c r="L51">
        <v>3189569</v>
      </c>
      <c r="M51">
        <v>15</v>
      </c>
      <c r="N51">
        <v>377465</v>
      </c>
      <c r="O51">
        <v>212634</v>
      </c>
      <c r="P51" s="3">
        <v>58.169543857976898</v>
      </c>
      <c r="Q51">
        <f t="shared" si="0"/>
        <v>100</v>
      </c>
      <c r="R51" t="s">
        <v>37</v>
      </c>
      <c r="S51">
        <v>20</v>
      </c>
      <c r="T51">
        <v>2</v>
      </c>
      <c r="U51">
        <v>1</v>
      </c>
      <c r="V51">
        <v>1</v>
      </c>
      <c r="W51">
        <v>2576</v>
      </c>
      <c r="X51" t="s">
        <v>421</v>
      </c>
      <c r="Y51" t="s">
        <v>51</v>
      </c>
      <c r="Z51" t="s">
        <v>422</v>
      </c>
      <c r="AA51" t="s">
        <v>423</v>
      </c>
      <c r="AB51" t="s">
        <v>422</v>
      </c>
    </row>
    <row r="52" spans="1:28" x14ac:dyDescent="0.2">
      <c r="A52" t="s">
        <v>531</v>
      </c>
      <c r="B52" t="s">
        <v>532</v>
      </c>
      <c r="C52" t="s">
        <v>30</v>
      </c>
      <c r="D52" t="s">
        <v>533</v>
      </c>
      <c r="E52" t="s">
        <v>534</v>
      </c>
      <c r="F52" t="s">
        <v>535</v>
      </c>
      <c r="G52" t="s">
        <v>536</v>
      </c>
      <c r="H52" t="s">
        <v>537</v>
      </c>
      <c r="I52" t="s">
        <v>538</v>
      </c>
      <c r="J52">
        <v>99.43</v>
      </c>
      <c r="K52">
        <v>1.51</v>
      </c>
      <c r="L52">
        <v>3549272</v>
      </c>
      <c r="M52">
        <v>122</v>
      </c>
      <c r="N52">
        <v>63991</v>
      </c>
      <c r="O52">
        <v>29091</v>
      </c>
      <c r="P52" s="3">
        <v>50.357122731883202</v>
      </c>
      <c r="Q52">
        <f t="shared" si="0"/>
        <v>91.88000000000001</v>
      </c>
      <c r="R52" t="s">
        <v>37</v>
      </c>
      <c r="S52">
        <v>20</v>
      </c>
      <c r="T52">
        <v>3</v>
      </c>
      <c r="U52">
        <v>1</v>
      </c>
      <c r="V52">
        <v>1</v>
      </c>
      <c r="W52">
        <v>3133</v>
      </c>
      <c r="X52" t="s">
        <v>539</v>
      </c>
      <c r="Y52" t="s">
        <v>51</v>
      </c>
      <c r="Z52" t="s">
        <v>540</v>
      </c>
      <c r="AA52" t="s">
        <v>541</v>
      </c>
      <c r="AB52" t="s">
        <v>540</v>
      </c>
    </row>
    <row r="53" spans="1:28" x14ac:dyDescent="0.2">
      <c r="A53" t="s">
        <v>542</v>
      </c>
      <c r="B53" t="s">
        <v>543</v>
      </c>
      <c r="C53" t="s">
        <v>30</v>
      </c>
      <c r="D53" t="s">
        <v>544</v>
      </c>
      <c r="E53" t="s">
        <v>545</v>
      </c>
      <c r="F53" t="s">
        <v>546</v>
      </c>
      <c r="G53" t="s">
        <v>547</v>
      </c>
      <c r="H53" t="s">
        <v>548</v>
      </c>
      <c r="I53" t="s">
        <v>549</v>
      </c>
      <c r="J53">
        <v>98.88</v>
      </c>
      <c r="K53">
        <v>0.37</v>
      </c>
      <c r="L53">
        <v>4401592</v>
      </c>
      <c r="M53">
        <v>96</v>
      </c>
      <c r="N53">
        <v>118185</v>
      </c>
      <c r="O53">
        <v>45849</v>
      </c>
      <c r="P53" s="3">
        <v>45.917931512052903</v>
      </c>
      <c r="Q53">
        <f t="shared" si="0"/>
        <v>97.03</v>
      </c>
      <c r="R53" t="s">
        <v>37</v>
      </c>
      <c r="S53">
        <v>20</v>
      </c>
      <c r="T53">
        <v>1</v>
      </c>
      <c r="U53">
        <v>1</v>
      </c>
      <c r="V53">
        <v>1</v>
      </c>
      <c r="W53">
        <v>3882</v>
      </c>
      <c r="X53" t="s">
        <v>71</v>
      </c>
      <c r="Y53" t="s">
        <v>51</v>
      </c>
      <c r="Z53" t="s">
        <v>72</v>
      </c>
      <c r="AA53" t="s">
        <v>73</v>
      </c>
      <c r="AB53" t="s">
        <v>72</v>
      </c>
    </row>
    <row r="54" spans="1:28" x14ac:dyDescent="0.2">
      <c r="A54" t="s">
        <v>550</v>
      </c>
      <c r="B54" t="s">
        <v>551</v>
      </c>
      <c r="C54" t="s">
        <v>30</v>
      </c>
      <c r="D54" t="s">
        <v>552</v>
      </c>
      <c r="E54" t="s">
        <v>553</v>
      </c>
      <c r="F54" t="s">
        <v>554</v>
      </c>
      <c r="G54" t="s">
        <v>555</v>
      </c>
      <c r="H54" t="s">
        <v>556</v>
      </c>
      <c r="I54" t="s">
        <v>557</v>
      </c>
      <c r="J54">
        <v>98.88</v>
      </c>
      <c r="K54">
        <v>0.37</v>
      </c>
      <c r="L54">
        <v>4393959</v>
      </c>
      <c r="M54">
        <v>104</v>
      </c>
      <c r="N54">
        <v>86171</v>
      </c>
      <c r="O54">
        <v>42248</v>
      </c>
      <c r="P54" s="3">
        <v>45.924770776250703</v>
      </c>
      <c r="Q54">
        <f t="shared" si="0"/>
        <v>97.03</v>
      </c>
      <c r="R54" t="s">
        <v>37</v>
      </c>
      <c r="S54">
        <v>20</v>
      </c>
      <c r="T54">
        <v>1</v>
      </c>
      <c r="U54">
        <v>1</v>
      </c>
      <c r="V54">
        <v>1</v>
      </c>
      <c r="W54">
        <v>3867</v>
      </c>
      <c r="X54" t="s">
        <v>71</v>
      </c>
      <c r="Y54" t="s">
        <v>51</v>
      </c>
      <c r="Z54" t="s">
        <v>72</v>
      </c>
      <c r="AA54" t="s">
        <v>73</v>
      </c>
      <c r="AB54" t="s">
        <v>72</v>
      </c>
    </row>
    <row r="55" spans="1:28" x14ac:dyDescent="0.2">
      <c r="A55" t="s">
        <v>558</v>
      </c>
      <c r="B55" t="s">
        <v>559</v>
      </c>
      <c r="C55" t="s">
        <v>30</v>
      </c>
      <c r="D55" t="s">
        <v>560</v>
      </c>
      <c r="E55" t="s">
        <v>561</v>
      </c>
      <c r="F55" t="s">
        <v>562</v>
      </c>
      <c r="G55" t="s">
        <v>563</v>
      </c>
      <c r="H55" t="s">
        <v>564</v>
      </c>
      <c r="I55" t="s">
        <v>565</v>
      </c>
      <c r="J55">
        <v>97.23</v>
      </c>
      <c r="K55">
        <v>0.75</v>
      </c>
      <c r="L55">
        <v>3532973</v>
      </c>
      <c r="M55">
        <v>110</v>
      </c>
      <c r="N55">
        <v>89227</v>
      </c>
      <c r="O55">
        <v>32113</v>
      </c>
      <c r="P55" s="3">
        <v>46.706777866068698</v>
      </c>
      <c r="Q55">
        <f t="shared" si="0"/>
        <v>93.48</v>
      </c>
      <c r="R55" t="s">
        <v>37</v>
      </c>
      <c r="S55">
        <v>20</v>
      </c>
      <c r="T55">
        <v>4</v>
      </c>
      <c r="U55">
        <v>2</v>
      </c>
      <c r="V55">
        <v>2</v>
      </c>
      <c r="W55">
        <v>3051</v>
      </c>
      <c r="X55" t="s">
        <v>50</v>
      </c>
      <c r="Y55" t="s">
        <v>51</v>
      </c>
      <c r="Z55" t="s">
        <v>52</v>
      </c>
      <c r="AA55" t="s">
        <v>53</v>
      </c>
      <c r="AB55" t="s">
        <v>52</v>
      </c>
    </row>
    <row r="56" spans="1:28" x14ac:dyDescent="0.2">
      <c r="A56" t="s">
        <v>566</v>
      </c>
      <c r="B56" t="s">
        <v>567</v>
      </c>
      <c r="C56" t="s">
        <v>30</v>
      </c>
      <c r="D56" t="s">
        <v>568</v>
      </c>
      <c r="E56" t="s">
        <v>569</v>
      </c>
      <c r="F56" t="s">
        <v>570</v>
      </c>
      <c r="G56" t="s">
        <v>571</v>
      </c>
      <c r="H56" t="s">
        <v>572</v>
      </c>
      <c r="I56" t="s">
        <v>573</v>
      </c>
      <c r="J56">
        <v>98.11</v>
      </c>
      <c r="K56">
        <v>2.29</v>
      </c>
      <c r="L56">
        <v>2443201</v>
      </c>
      <c r="M56">
        <v>123</v>
      </c>
      <c r="N56">
        <v>43078</v>
      </c>
      <c r="O56">
        <v>19863</v>
      </c>
      <c r="P56" s="3">
        <v>54.027918475268898</v>
      </c>
      <c r="Q56">
        <f t="shared" si="0"/>
        <v>86.66</v>
      </c>
      <c r="R56" t="s">
        <v>37</v>
      </c>
      <c r="S56">
        <v>20</v>
      </c>
      <c r="T56">
        <v>11</v>
      </c>
      <c r="U56">
        <v>1</v>
      </c>
      <c r="V56">
        <v>1</v>
      </c>
      <c r="W56">
        <v>2307</v>
      </c>
      <c r="X56" t="s">
        <v>574</v>
      </c>
      <c r="Y56" t="s">
        <v>51</v>
      </c>
      <c r="Z56" t="s">
        <v>575</v>
      </c>
      <c r="AA56" t="s">
        <v>576</v>
      </c>
      <c r="AB56" t="s">
        <v>575</v>
      </c>
    </row>
    <row r="57" spans="1:28" x14ac:dyDescent="0.2">
      <c r="A57" t="s">
        <v>577</v>
      </c>
      <c r="B57" t="s">
        <v>578</v>
      </c>
      <c r="C57" t="s">
        <v>30</v>
      </c>
      <c r="D57" t="s">
        <v>579</v>
      </c>
      <c r="E57" t="s">
        <v>580</v>
      </c>
      <c r="F57" t="s">
        <v>581</v>
      </c>
      <c r="G57" t="s">
        <v>582</v>
      </c>
      <c r="H57" t="s">
        <v>583</v>
      </c>
      <c r="I57" t="s">
        <v>584</v>
      </c>
      <c r="J57">
        <v>99.06</v>
      </c>
      <c r="K57">
        <v>0.38</v>
      </c>
      <c r="L57">
        <v>3281079</v>
      </c>
      <c r="M57">
        <v>102</v>
      </c>
      <c r="N57">
        <v>66655</v>
      </c>
      <c r="O57">
        <v>32167</v>
      </c>
      <c r="P57" s="3">
        <v>49.897853724338802</v>
      </c>
      <c r="Q57">
        <f t="shared" si="0"/>
        <v>97.16</v>
      </c>
      <c r="R57" t="s">
        <v>37</v>
      </c>
      <c r="S57">
        <v>20</v>
      </c>
      <c r="T57">
        <v>5</v>
      </c>
      <c r="U57">
        <v>2</v>
      </c>
      <c r="V57">
        <v>2</v>
      </c>
      <c r="W57">
        <v>2799</v>
      </c>
      <c r="X57" t="s">
        <v>585</v>
      </c>
      <c r="Y57" t="s">
        <v>51</v>
      </c>
      <c r="Z57" t="s">
        <v>586</v>
      </c>
      <c r="AA57" t="s">
        <v>587</v>
      </c>
      <c r="AB57" t="s">
        <v>586</v>
      </c>
    </row>
    <row r="58" spans="1:28" x14ac:dyDescent="0.2">
      <c r="A58" t="s">
        <v>588</v>
      </c>
      <c r="B58" t="s">
        <v>589</v>
      </c>
      <c r="C58" t="s">
        <v>30</v>
      </c>
      <c r="D58" t="s">
        <v>590</v>
      </c>
      <c r="E58" t="s">
        <v>591</v>
      </c>
      <c r="F58" t="s">
        <v>592</v>
      </c>
      <c r="G58" t="s">
        <v>593</v>
      </c>
      <c r="H58" t="s">
        <v>594</v>
      </c>
      <c r="I58" t="s">
        <v>595</v>
      </c>
      <c r="J58">
        <v>98.66</v>
      </c>
      <c r="K58">
        <v>0.67</v>
      </c>
      <c r="L58">
        <v>3565771</v>
      </c>
      <c r="M58">
        <v>94</v>
      </c>
      <c r="N58">
        <v>103202</v>
      </c>
      <c r="O58">
        <v>37933</v>
      </c>
      <c r="P58" s="3">
        <v>46.742871020872599</v>
      </c>
      <c r="Q58">
        <f t="shared" si="0"/>
        <v>95.31</v>
      </c>
      <c r="R58" t="s">
        <v>37</v>
      </c>
      <c r="S58">
        <v>20</v>
      </c>
      <c r="T58">
        <v>3</v>
      </c>
      <c r="U58">
        <v>1</v>
      </c>
      <c r="V58">
        <v>1</v>
      </c>
      <c r="W58">
        <v>3274</v>
      </c>
      <c r="X58" t="s">
        <v>409</v>
      </c>
      <c r="Y58" t="s">
        <v>39</v>
      </c>
      <c r="Z58" t="s">
        <v>410</v>
      </c>
      <c r="AA58" t="s">
        <v>464</v>
      </c>
      <c r="AB58" t="s">
        <v>465</v>
      </c>
    </row>
    <row r="59" spans="1:28" x14ac:dyDescent="0.2">
      <c r="A59" t="s">
        <v>596</v>
      </c>
      <c r="B59" t="s">
        <v>597</v>
      </c>
      <c r="C59" t="s">
        <v>30</v>
      </c>
      <c r="D59" t="s">
        <v>598</v>
      </c>
      <c r="E59" t="s">
        <v>599</v>
      </c>
      <c r="F59" t="s">
        <v>600</v>
      </c>
      <c r="G59" t="s">
        <v>601</v>
      </c>
      <c r="H59" t="s">
        <v>602</v>
      </c>
      <c r="I59" t="s">
        <v>603</v>
      </c>
      <c r="J59">
        <v>99.37</v>
      </c>
      <c r="K59">
        <v>2.2200000000000002</v>
      </c>
      <c r="L59">
        <v>5044508</v>
      </c>
      <c r="M59">
        <v>82</v>
      </c>
      <c r="N59">
        <v>296972</v>
      </c>
      <c r="O59">
        <v>61504</v>
      </c>
      <c r="P59" s="3">
        <v>44.318568011937899</v>
      </c>
      <c r="Q59">
        <f t="shared" si="0"/>
        <v>88.27000000000001</v>
      </c>
      <c r="R59" t="s">
        <v>37</v>
      </c>
      <c r="S59">
        <v>20</v>
      </c>
      <c r="T59">
        <v>3</v>
      </c>
      <c r="U59">
        <v>1</v>
      </c>
      <c r="V59">
        <v>2</v>
      </c>
      <c r="W59">
        <v>4816</v>
      </c>
      <c r="X59" t="s">
        <v>604</v>
      </c>
      <c r="Y59" t="s">
        <v>605</v>
      </c>
      <c r="Z59" t="s">
        <v>606</v>
      </c>
      <c r="AA59" t="s">
        <v>607</v>
      </c>
      <c r="AB59" t="s">
        <v>608</v>
      </c>
    </row>
    <row r="60" spans="1:28" x14ac:dyDescent="0.2">
      <c r="A60" t="s">
        <v>609</v>
      </c>
      <c r="B60" t="s">
        <v>610</v>
      </c>
      <c r="C60" t="s">
        <v>30</v>
      </c>
      <c r="D60" t="s">
        <v>611</v>
      </c>
      <c r="E60" t="s">
        <v>612</v>
      </c>
      <c r="F60" t="s">
        <v>613</v>
      </c>
      <c r="G60" t="s">
        <v>614</v>
      </c>
      <c r="H60" t="s">
        <v>615</v>
      </c>
      <c r="I60" t="s">
        <v>616</v>
      </c>
      <c r="J60">
        <v>100</v>
      </c>
      <c r="K60">
        <v>0.2</v>
      </c>
      <c r="L60">
        <v>2893153</v>
      </c>
      <c r="M60">
        <v>50</v>
      </c>
      <c r="N60">
        <v>117063</v>
      </c>
      <c r="O60">
        <v>57861</v>
      </c>
      <c r="P60" s="3">
        <v>67.910258169526799</v>
      </c>
      <c r="Q60">
        <f t="shared" si="0"/>
        <v>99</v>
      </c>
      <c r="R60" t="s">
        <v>37</v>
      </c>
      <c r="S60">
        <v>20</v>
      </c>
      <c r="T60">
        <v>1</v>
      </c>
      <c r="U60">
        <v>1</v>
      </c>
      <c r="V60">
        <v>1</v>
      </c>
      <c r="W60">
        <v>2282</v>
      </c>
      <c r="X60" t="s">
        <v>617</v>
      </c>
      <c r="Y60" t="s">
        <v>605</v>
      </c>
      <c r="Z60" t="s">
        <v>618</v>
      </c>
      <c r="AA60" t="s">
        <v>619</v>
      </c>
      <c r="AB60" t="s">
        <v>620</v>
      </c>
    </row>
    <row r="61" spans="1:28" x14ac:dyDescent="0.2">
      <c r="A61" t="s">
        <v>621</v>
      </c>
      <c r="B61" t="s">
        <v>622</v>
      </c>
      <c r="C61" t="s">
        <v>30</v>
      </c>
      <c r="D61" t="s">
        <v>370</v>
      </c>
      <c r="E61" t="s">
        <v>370</v>
      </c>
      <c r="F61" t="s">
        <v>623</v>
      </c>
      <c r="G61" t="s">
        <v>624</v>
      </c>
      <c r="H61" t="s">
        <v>370</v>
      </c>
      <c r="J61">
        <v>100</v>
      </c>
      <c r="K61">
        <v>101.6</v>
      </c>
      <c r="L61">
        <v>5641257</v>
      </c>
      <c r="M61">
        <v>591</v>
      </c>
      <c r="N61">
        <v>179080</v>
      </c>
      <c r="O61">
        <v>9533</v>
      </c>
      <c r="P61" s="3">
        <v>44.8458295049019</v>
      </c>
      <c r="Q61">
        <f t="shared" si="0"/>
        <v>-408</v>
      </c>
      <c r="R61" t="s">
        <v>373</v>
      </c>
      <c r="S61" t="s">
        <v>370</v>
      </c>
      <c r="T61" t="s">
        <v>370</v>
      </c>
      <c r="U61" t="s">
        <v>370</v>
      </c>
      <c r="V61" t="s">
        <v>370</v>
      </c>
      <c r="W61" t="s">
        <v>370</v>
      </c>
      <c r="X61" t="s">
        <v>370</v>
      </c>
      <c r="Y61" t="s">
        <v>370</v>
      </c>
      <c r="Z61" t="s">
        <v>370</v>
      </c>
      <c r="AA61" t="s">
        <v>370</v>
      </c>
      <c r="AB61" t="s">
        <v>370</v>
      </c>
    </row>
    <row r="62" spans="1:28" x14ac:dyDescent="0.2">
      <c r="A62" t="s">
        <v>625</v>
      </c>
      <c r="B62" t="s">
        <v>626</v>
      </c>
      <c r="C62" t="s">
        <v>30</v>
      </c>
      <c r="D62" t="s">
        <v>627</v>
      </c>
      <c r="E62" t="s">
        <v>628</v>
      </c>
      <c r="F62" t="s">
        <v>629</v>
      </c>
      <c r="G62" t="s">
        <v>630</v>
      </c>
      <c r="H62" t="s">
        <v>631</v>
      </c>
      <c r="I62" t="s">
        <v>632</v>
      </c>
      <c r="J62">
        <v>98.1</v>
      </c>
      <c r="K62">
        <v>0.57999999999999996</v>
      </c>
      <c r="L62">
        <v>3799933</v>
      </c>
      <c r="M62">
        <v>99</v>
      </c>
      <c r="N62">
        <v>190900</v>
      </c>
      <c r="O62">
        <v>38376</v>
      </c>
      <c r="P62" s="3">
        <v>46.111779512081597</v>
      </c>
      <c r="Q62">
        <f t="shared" si="0"/>
        <v>95.199999999999989</v>
      </c>
      <c r="R62" t="s">
        <v>37</v>
      </c>
      <c r="S62">
        <v>20</v>
      </c>
      <c r="T62">
        <v>4</v>
      </c>
      <c r="U62">
        <v>1</v>
      </c>
      <c r="V62">
        <v>1</v>
      </c>
      <c r="W62">
        <v>3537</v>
      </c>
      <c r="X62" t="s">
        <v>509</v>
      </c>
      <c r="Y62" t="s">
        <v>51</v>
      </c>
      <c r="Z62" t="s">
        <v>510</v>
      </c>
      <c r="AA62" t="s">
        <v>511</v>
      </c>
      <c r="AB62" t="s">
        <v>510</v>
      </c>
    </row>
    <row r="63" spans="1:28" x14ac:dyDescent="0.2">
      <c r="A63" t="s">
        <v>633</v>
      </c>
      <c r="B63" t="s">
        <v>634</v>
      </c>
      <c r="C63" t="s">
        <v>30</v>
      </c>
      <c r="D63" t="s">
        <v>635</v>
      </c>
      <c r="E63" t="s">
        <v>636</v>
      </c>
      <c r="F63" t="s">
        <v>637</v>
      </c>
      <c r="G63" t="s">
        <v>638</v>
      </c>
      <c r="H63" t="s">
        <v>639</v>
      </c>
      <c r="I63" t="s">
        <v>640</v>
      </c>
      <c r="J63">
        <v>99.48</v>
      </c>
      <c r="K63">
        <v>0</v>
      </c>
      <c r="L63">
        <v>2238522</v>
      </c>
      <c r="M63">
        <v>130</v>
      </c>
      <c r="N63">
        <v>35360</v>
      </c>
      <c r="O63">
        <v>17217</v>
      </c>
      <c r="P63" s="3">
        <v>39.805209310637501</v>
      </c>
      <c r="Q63">
        <f t="shared" si="0"/>
        <v>99.48</v>
      </c>
      <c r="R63" t="s">
        <v>37</v>
      </c>
      <c r="S63">
        <v>20</v>
      </c>
      <c r="T63">
        <v>6</v>
      </c>
      <c r="U63">
        <v>1</v>
      </c>
      <c r="V63">
        <v>1</v>
      </c>
      <c r="W63">
        <v>2158</v>
      </c>
      <c r="X63" t="s">
        <v>104</v>
      </c>
      <c r="Y63" t="s">
        <v>51</v>
      </c>
      <c r="Z63" t="s">
        <v>105</v>
      </c>
      <c r="AA63" t="s">
        <v>106</v>
      </c>
      <c r="AB63" t="s">
        <v>105</v>
      </c>
    </row>
    <row r="64" spans="1:28" x14ac:dyDescent="0.2">
      <c r="A64" t="s">
        <v>641</v>
      </c>
      <c r="B64" t="s">
        <v>642</v>
      </c>
      <c r="C64" t="s">
        <v>30</v>
      </c>
      <c r="D64" t="s">
        <v>643</v>
      </c>
      <c r="E64" t="s">
        <v>644</v>
      </c>
      <c r="F64" t="s">
        <v>645</v>
      </c>
      <c r="G64" t="s">
        <v>646</v>
      </c>
      <c r="H64" t="s">
        <v>647</v>
      </c>
      <c r="I64" t="s">
        <v>648</v>
      </c>
      <c r="J64">
        <v>98.94</v>
      </c>
      <c r="K64">
        <v>0</v>
      </c>
      <c r="L64">
        <v>1982899</v>
      </c>
      <c r="M64">
        <v>17</v>
      </c>
      <c r="N64">
        <v>341986</v>
      </c>
      <c r="O64">
        <v>116641</v>
      </c>
      <c r="P64" s="3">
        <v>35.563737739541899</v>
      </c>
      <c r="Q64">
        <f t="shared" si="0"/>
        <v>98.94</v>
      </c>
      <c r="R64" t="s">
        <v>37</v>
      </c>
      <c r="S64">
        <v>20</v>
      </c>
      <c r="T64">
        <v>4</v>
      </c>
      <c r="U64">
        <v>1</v>
      </c>
      <c r="V64">
        <v>1</v>
      </c>
      <c r="W64">
        <v>1820</v>
      </c>
      <c r="X64" t="s">
        <v>170</v>
      </c>
      <c r="Y64" t="s">
        <v>51</v>
      </c>
      <c r="Z64" t="s">
        <v>171</v>
      </c>
      <c r="AA64" t="s">
        <v>162</v>
      </c>
      <c r="AB64" t="s">
        <v>171</v>
      </c>
    </row>
    <row r="65" spans="1:28" x14ac:dyDescent="0.2">
      <c r="A65" t="s">
        <v>649</v>
      </c>
      <c r="B65" t="s">
        <v>650</v>
      </c>
      <c r="C65" t="s">
        <v>30</v>
      </c>
      <c r="D65" t="s">
        <v>651</v>
      </c>
      <c r="E65" t="s">
        <v>652</v>
      </c>
      <c r="F65" t="s">
        <v>653</v>
      </c>
      <c r="G65" t="s">
        <v>654</v>
      </c>
      <c r="H65" t="s">
        <v>655</v>
      </c>
      <c r="I65" t="s">
        <v>656</v>
      </c>
      <c r="J65">
        <v>99.22</v>
      </c>
      <c r="K65">
        <v>0.78</v>
      </c>
      <c r="L65">
        <v>1983534</v>
      </c>
      <c r="M65">
        <v>59</v>
      </c>
      <c r="N65">
        <v>89174</v>
      </c>
      <c r="O65">
        <v>33617</v>
      </c>
      <c r="P65" s="3">
        <v>34.360826363946202</v>
      </c>
      <c r="Q65">
        <f t="shared" si="0"/>
        <v>95.32</v>
      </c>
      <c r="R65" t="s">
        <v>37</v>
      </c>
      <c r="S65">
        <v>20</v>
      </c>
      <c r="T65">
        <v>3</v>
      </c>
      <c r="U65">
        <v>1</v>
      </c>
      <c r="V65">
        <v>1</v>
      </c>
      <c r="W65">
        <v>1835</v>
      </c>
      <c r="X65" t="s">
        <v>354</v>
      </c>
      <c r="Y65" t="s">
        <v>51</v>
      </c>
      <c r="Z65" t="s">
        <v>355</v>
      </c>
      <c r="AA65" t="s">
        <v>356</v>
      </c>
      <c r="AB65" t="s">
        <v>355</v>
      </c>
    </row>
    <row r="66" spans="1:28" x14ac:dyDescent="0.2">
      <c r="A66" t="s">
        <v>657</v>
      </c>
      <c r="B66" t="s">
        <v>658</v>
      </c>
      <c r="C66" t="s">
        <v>30</v>
      </c>
      <c r="D66" t="s">
        <v>659</v>
      </c>
      <c r="E66" t="s">
        <v>660</v>
      </c>
      <c r="F66" t="s">
        <v>661</v>
      </c>
      <c r="G66" t="s">
        <v>662</v>
      </c>
      <c r="H66" t="s">
        <v>663</v>
      </c>
      <c r="I66" t="s">
        <v>664</v>
      </c>
      <c r="J66">
        <v>99.48</v>
      </c>
      <c r="K66">
        <v>0</v>
      </c>
      <c r="L66">
        <v>2235888</v>
      </c>
      <c r="M66">
        <v>124</v>
      </c>
      <c r="N66">
        <v>36447</v>
      </c>
      <c r="O66">
        <v>18028</v>
      </c>
      <c r="P66" s="3">
        <v>39.813223493920297</v>
      </c>
      <c r="Q66">
        <f t="shared" ref="Q66:Q93" si="1">J66-(5*K66)</f>
        <v>99.48</v>
      </c>
      <c r="R66" t="s">
        <v>37</v>
      </c>
      <c r="S66">
        <v>20</v>
      </c>
      <c r="T66">
        <v>6</v>
      </c>
      <c r="U66">
        <v>1</v>
      </c>
      <c r="V66">
        <v>0</v>
      </c>
      <c r="W66">
        <v>2157</v>
      </c>
      <c r="X66" t="s">
        <v>104</v>
      </c>
      <c r="Y66" t="s">
        <v>51</v>
      </c>
      <c r="Z66" t="s">
        <v>105</v>
      </c>
      <c r="AA66" t="s">
        <v>106</v>
      </c>
      <c r="AB66" t="s">
        <v>105</v>
      </c>
    </row>
    <row r="67" spans="1:28" x14ac:dyDescent="0.2">
      <c r="A67" t="s">
        <v>665</v>
      </c>
      <c r="B67" t="s">
        <v>666</v>
      </c>
      <c r="C67" t="s">
        <v>30</v>
      </c>
      <c r="D67" t="s">
        <v>667</v>
      </c>
      <c r="E67" t="s">
        <v>668</v>
      </c>
      <c r="F67" t="s">
        <v>669</v>
      </c>
      <c r="G67" t="s">
        <v>670</v>
      </c>
      <c r="H67" t="s">
        <v>671</v>
      </c>
      <c r="I67" t="s">
        <v>672</v>
      </c>
      <c r="J67">
        <v>100</v>
      </c>
      <c r="K67">
        <v>0</v>
      </c>
      <c r="L67">
        <v>2931386</v>
      </c>
      <c r="M67">
        <v>33</v>
      </c>
      <c r="N67">
        <v>201181</v>
      </c>
      <c r="O67">
        <v>88825</v>
      </c>
      <c r="P67" s="3">
        <v>64.213862783173298</v>
      </c>
      <c r="Q67">
        <f t="shared" si="1"/>
        <v>100</v>
      </c>
      <c r="R67" t="s">
        <v>37</v>
      </c>
      <c r="S67">
        <v>20</v>
      </c>
      <c r="T67">
        <v>3</v>
      </c>
      <c r="U67">
        <v>2</v>
      </c>
      <c r="V67">
        <v>1</v>
      </c>
      <c r="W67">
        <v>2389</v>
      </c>
      <c r="X67" t="s">
        <v>673</v>
      </c>
      <c r="Y67" t="s">
        <v>51</v>
      </c>
      <c r="Z67" t="s">
        <v>674</v>
      </c>
      <c r="AA67" t="s">
        <v>675</v>
      </c>
      <c r="AB67" t="s">
        <v>674</v>
      </c>
    </row>
    <row r="68" spans="1:28" x14ac:dyDescent="0.2">
      <c r="A68" t="s">
        <v>676</v>
      </c>
      <c r="B68" t="s">
        <v>677</v>
      </c>
      <c r="C68" t="s">
        <v>30</v>
      </c>
      <c r="D68" t="s">
        <v>678</v>
      </c>
      <c r="E68" t="s">
        <v>679</v>
      </c>
      <c r="F68" t="s">
        <v>680</v>
      </c>
      <c r="G68" t="s">
        <v>681</v>
      </c>
      <c r="H68" t="s">
        <v>682</v>
      </c>
      <c r="I68" t="s">
        <v>683</v>
      </c>
      <c r="J68">
        <v>99.46</v>
      </c>
      <c r="K68">
        <v>0</v>
      </c>
      <c r="L68">
        <v>2170642</v>
      </c>
      <c r="M68">
        <v>70</v>
      </c>
      <c r="N68">
        <v>62643</v>
      </c>
      <c r="O68">
        <v>31002</v>
      </c>
      <c r="P68" s="3">
        <v>38.524563725237201</v>
      </c>
      <c r="Q68">
        <f t="shared" si="1"/>
        <v>99.46</v>
      </c>
      <c r="R68" t="s">
        <v>37</v>
      </c>
      <c r="S68">
        <v>20</v>
      </c>
      <c r="T68">
        <v>6</v>
      </c>
      <c r="U68">
        <v>1</v>
      </c>
      <c r="V68">
        <v>1</v>
      </c>
      <c r="W68">
        <v>2057</v>
      </c>
      <c r="X68" t="s">
        <v>312</v>
      </c>
      <c r="Y68" t="s">
        <v>51</v>
      </c>
      <c r="Z68" t="s">
        <v>313</v>
      </c>
      <c r="AA68" t="s">
        <v>314</v>
      </c>
      <c r="AB68" t="s">
        <v>313</v>
      </c>
    </row>
    <row r="69" spans="1:28" x14ac:dyDescent="0.2">
      <c r="A69" t="s">
        <v>684</v>
      </c>
      <c r="B69" t="s">
        <v>685</v>
      </c>
      <c r="C69" t="s">
        <v>30</v>
      </c>
      <c r="D69" t="s">
        <v>686</v>
      </c>
      <c r="E69" t="s">
        <v>687</v>
      </c>
      <c r="F69" t="s">
        <v>688</v>
      </c>
      <c r="G69" t="s">
        <v>689</v>
      </c>
      <c r="H69" t="s">
        <v>690</v>
      </c>
      <c r="I69" t="s">
        <v>691</v>
      </c>
      <c r="J69">
        <v>99.42</v>
      </c>
      <c r="K69">
        <v>0.64</v>
      </c>
      <c r="L69">
        <v>5277041</v>
      </c>
      <c r="M69">
        <v>55</v>
      </c>
      <c r="N69">
        <v>214356</v>
      </c>
      <c r="O69">
        <v>95943</v>
      </c>
      <c r="P69" s="3">
        <v>44.889043945991801</v>
      </c>
      <c r="Q69">
        <f t="shared" si="1"/>
        <v>96.22</v>
      </c>
      <c r="R69" t="s">
        <v>37</v>
      </c>
      <c r="S69">
        <v>20</v>
      </c>
      <c r="T69">
        <v>6</v>
      </c>
      <c r="U69">
        <v>1</v>
      </c>
      <c r="V69">
        <v>1</v>
      </c>
      <c r="W69">
        <v>4484</v>
      </c>
      <c r="X69" t="s">
        <v>180</v>
      </c>
      <c r="Y69" t="s">
        <v>51</v>
      </c>
      <c r="Z69" t="s">
        <v>181</v>
      </c>
      <c r="AA69" t="s">
        <v>182</v>
      </c>
      <c r="AB69" t="s">
        <v>181</v>
      </c>
    </row>
    <row r="70" spans="1:28" x14ac:dyDescent="0.2">
      <c r="A70" t="s">
        <v>692</v>
      </c>
      <c r="B70" t="s">
        <v>693</v>
      </c>
      <c r="C70" t="s">
        <v>30</v>
      </c>
      <c r="D70" t="s">
        <v>694</v>
      </c>
      <c r="E70" t="s">
        <v>695</v>
      </c>
      <c r="F70" t="s">
        <v>696</v>
      </c>
      <c r="G70" t="s">
        <v>697</v>
      </c>
      <c r="H70" t="s">
        <v>698</v>
      </c>
      <c r="I70" t="s">
        <v>699</v>
      </c>
      <c r="J70">
        <v>97.65</v>
      </c>
      <c r="K70">
        <v>1.57</v>
      </c>
      <c r="L70">
        <v>4480127</v>
      </c>
      <c r="M70">
        <v>100</v>
      </c>
      <c r="N70">
        <v>189110</v>
      </c>
      <c r="O70">
        <v>44801</v>
      </c>
      <c r="P70" s="3">
        <v>58.426640256583099</v>
      </c>
      <c r="Q70">
        <f t="shared" si="1"/>
        <v>89.800000000000011</v>
      </c>
      <c r="R70" t="s">
        <v>37</v>
      </c>
      <c r="S70">
        <v>20</v>
      </c>
      <c r="T70">
        <v>2</v>
      </c>
      <c r="U70">
        <v>1</v>
      </c>
      <c r="V70">
        <v>1</v>
      </c>
      <c r="W70">
        <v>4523</v>
      </c>
      <c r="X70" t="s">
        <v>700</v>
      </c>
      <c r="Y70" t="s">
        <v>39</v>
      </c>
      <c r="Z70" t="s">
        <v>701</v>
      </c>
      <c r="AA70" t="s">
        <v>702</v>
      </c>
      <c r="AB70" t="s">
        <v>703</v>
      </c>
    </row>
    <row r="71" spans="1:28" x14ac:dyDescent="0.2">
      <c r="A71" t="s">
        <v>704</v>
      </c>
      <c r="B71" t="s">
        <v>705</v>
      </c>
      <c r="C71" t="s">
        <v>30</v>
      </c>
      <c r="D71" t="s">
        <v>706</v>
      </c>
      <c r="E71" t="s">
        <v>707</v>
      </c>
      <c r="F71" t="s">
        <v>708</v>
      </c>
      <c r="G71" t="s">
        <v>709</v>
      </c>
      <c r="H71" t="s">
        <v>710</v>
      </c>
      <c r="I71" t="s">
        <v>711</v>
      </c>
      <c r="J71">
        <v>98.94</v>
      </c>
      <c r="K71">
        <v>0.14000000000000001</v>
      </c>
      <c r="L71">
        <v>3149659</v>
      </c>
      <c r="M71">
        <v>69</v>
      </c>
      <c r="N71">
        <v>105659</v>
      </c>
      <c r="O71">
        <v>45647</v>
      </c>
      <c r="P71" s="3">
        <v>43.885703182471403</v>
      </c>
      <c r="Q71">
        <f t="shared" si="1"/>
        <v>98.24</v>
      </c>
      <c r="R71" t="s">
        <v>37</v>
      </c>
      <c r="S71">
        <v>20</v>
      </c>
      <c r="T71">
        <v>3</v>
      </c>
      <c r="U71">
        <v>1</v>
      </c>
      <c r="V71">
        <v>1</v>
      </c>
      <c r="W71">
        <v>2975</v>
      </c>
      <c r="X71" t="s">
        <v>453</v>
      </c>
      <c r="Y71" t="s">
        <v>39</v>
      </c>
      <c r="Z71" t="s">
        <v>454</v>
      </c>
      <c r="AA71" t="s">
        <v>445</v>
      </c>
      <c r="AB71" t="s">
        <v>455</v>
      </c>
    </row>
    <row r="72" spans="1:28" x14ac:dyDescent="0.2">
      <c r="A72" t="s">
        <v>712</v>
      </c>
      <c r="B72" t="s">
        <v>713</v>
      </c>
      <c r="C72" t="s">
        <v>30</v>
      </c>
      <c r="D72" t="s">
        <v>714</v>
      </c>
      <c r="E72" t="s">
        <v>715</v>
      </c>
      <c r="F72" t="s">
        <v>716</v>
      </c>
      <c r="G72" t="s">
        <v>717</v>
      </c>
      <c r="H72" t="s">
        <v>718</v>
      </c>
      <c r="I72" t="s">
        <v>719</v>
      </c>
      <c r="J72">
        <v>98.75</v>
      </c>
      <c r="K72">
        <v>0</v>
      </c>
      <c r="L72">
        <v>2686387</v>
      </c>
      <c r="M72">
        <v>100</v>
      </c>
      <c r="N72">
        <v>57863</v>
      </c>
      <c r="O72">
        <v>26863</v>
      </c>
      <c r="P72" s="3">
        <v>44.236692980859303</v>
      </c>
      <c r="Q72">
        <f t="shared" si="1"/>
        <v>98.75</v>
      </c>
      <c r="R72" t="s">
        <v>37</v>
      </c>
      <c r="S72">
        <v>20</v>
      </c>
      <c r="T72">
        <v>4</v>
      </c>
      <c r="U72">
        <v>1</v>
      </c>
      <c r="V72">
        <v>1</v>
      </c>
      <c r="W72">
        <v>2388</v>
      </c>
      <c r="X72" t="s">
        <v>720</v>
      </c>
      <c r="Y72" t="s">
        <v>51</v>
      </c>
      <c r="Z72" t="s">
        <v>721</v>
      </c>
      <c r="AA72" t="s">
        <v>722</v>
      </c>
      <c r="AB72" t="s">
        <v>721</v>
      </c>
    </row>
    <row r="73" spans="1:28" x14ac:dyDescent="0.2">
      <c r="A73" t="s">
        <v>723</v>
      </c>
      <c r="B73" t="s">
        <v>724</v>
      </c>
      <c r="C73" t="s">
        <v>30</v>
      </c>
      <c r="D73" t="s">
        <v>725</v>
      </c>
      <c r="E73" t="s">
        <v>726</v>
      </c>
      <c r="F73" t="s">
        <v>727</v>
      </c>
      <c r="G73" t="s">
        <v>728</v>
      </c>
      <c r="H73" t="s">
        <v>729</v>
      </c>
      <c r="I73" t="s">
        <v>730</v>
      </c>
      <c r="J73">
        <v>99.43</v>
      </c>
      <c r="K73">
        <v>0.94</v>
      </c>
      <c r="L73">
        <v>4055027</v>
      </c>
      <c r="M73">
        <v>190</v>
      </c>
      <c r="N73">
        <v>42332</v>
      </c>
      <c r="O73">
        <v>21340</v>
      </c>
      <c r="P73" s="3">
        <v>50.931280585716699</v>
      </c>
      <c r="Q73">
        <f t="shared" si="1"/>
        <v>94.73</v>
      </c>
      <c r="R73" t="s">
        <v>37</v>
      </c>
      <c r="S73">
        <v>20</v>
      </c>
      <c r="T73">
        <v>3</v>
      </c>
      <c r="U73">
        <v>1</v>
      </c>
      <c r="V73">
        <v>1</v>
      </c>
      <c r="W73">
        <v>3461</v>
      </c>
      <c r="X73" t="s">
        <v>731</v>
      </c>
      <c r="Y73" t="s">
        <v>51</v>
      </c>
      <c r="Z73" t="s">
        <v>732</v>
      </c>
      <c r="AA73" t="s">
        <v>733</v>
      </c>
      <c r="AB73" t="s">
        <v>732</v>
      </c>
    </row>
    <row r="74" spans="1:28" x14ac:dyDescent="0.2">
      <c r="A74" t="s">
        <v>734</v>
      </c>
      <c r="B74" t="s">
        <v>735</v>
      </c>
      <c r="C74" t="s">
        <v>30</v>
      </c>
      <c r="D74" t="s">
        <v>736</v>
      </c>
      <c r="E74" t="s">
        <v>737</v>
      </c>
      <c r="F74" t="s">
        <v>738</v>
      </c>
      <c r="G74" t="s">
        <v>739</v>
      </c>
      <c r="H74" t="s">
        <v>740</v>
      </c>
      <c r="I74" t="s">
        <v>741</v>
      </c>
      <c r="J74">
        <v>98.56</v>
      </c>
      <c r="K74">
        <v>0.64</v>
      </c>
      <c r="L74">
        <v>2329525</v>
      </c>
      <c r="M74">
        <v>8</v>
      </c>
      <c r="N74">
        <v>462929</v>
      </c>
      <c r="O74">
        <v>291190</v>
      </c>
      <c r="P74" s="3">
        <v>56.452238117212701</v>
      </c>
      <c r="Q74">
        <f t="shared" si="1"/>
        <v>95.36</v>
      </c>
      <c r="R74" t="s">
        <v>37</v>
      </c>
      <c r="S74">
        <v>20</v>
      </c>
      <c r="T74">
        <v>2</v>
      </c>
      <c r="U74">
        <v>1</v>
      </c>
      <c r="V74">
        <v>1</v>
      </c>
      <c r="W74">
        <v>2022</v>
      </c>
      <c r="X74" t="s">
        <v>742</v>
      </c>
      <c r="Y74" t="s">
        <v>51</v>
      </c>
      <c r="Z74" t="s">
        <v>743</v>
      </c>
      <c r="AA74" t="s">
        <v>744</v>
      </c>
      <c r="AB74" t="s">
        <v>743</v>
      </c>
    </row>
    <row r="75" spans="1:28" x14ac:dyDescent="0.2">
      <c r="A75" t="s">
        <v>745</v>
      </c>
      <c r="B75" t="s">
        <v>746</v>
      </c>
      <c r="C75" t="s">
        <v>30</v>
      </c>
      <c r="D75" t="s">
        <v>747</v>
      </c>
      <c r="E75" t="s">
        <v>748</v>
      </c>
      <c r="F75" t="s">
        <v>749</v>
      </c>
      <c r="G75" t="s">
        <v>750</v>
      </c>
      <c r="H75" t="s">
        <v>751</v>
      </c>
      <c r="I75" t="s">
        <v>752</v>
      </c>
      <c r="J75">
        <v>98.73</v>
      </c>
      <c r="K75">
        <v>0.57999999999999996</v>
      </c>
      <c r="L75">
        <v>3793488</v>
      </c>
      <c r="M75">
        <v>100</v>
      </c>
      <c r="N75">
        <v>188240</v>
      </c>
      <c r="O75">
        <v>37924</v>
      </c>
      <c r="P75" s="3">
        <v>46.101030524427799</v>
      </c>
      <c r="Q75">
        <f t="shared" si="1"/>
        <v>95.83</v>
      </c>
      <c r="R75" t="s">
        <v>37</v>
      </c>
      <c r="S75">
        <v>20</v>
      </c>
      <c r="T75">
        <v>4</v>
      </c>
      <c r="U75">
        <v>1</v>
      </c>
      <c r="V75">
        <v>1</v>
      </c>
      <c r="W75">
        <v>3532</v>
      </c>
      <c r="X75" t="s">
        <v>509</v>
      </c>
      <c r="Y75" t="s">
        <v>51</v>
      </c>
      <c r="Z75" t="s">
        <v>510</v>
      </c>
      <c r="AA75" t="s">
        <v>511</v>
      </c>
      <c r="AB75" t="s">
        <v>510</v>
      </c>
    </row>
    <row r="76" spans="1:28" x14ac:dyDescent="0.2">
      <c r="A76" t="s">
        <v>753</v>
      </c>
      <c r="B76" t="s">
        <v>754</v>
      </c>
      <c r="C76" t="s">
        <v>30</v>
      </c>
      <c r="D76" t="s">
        <v>755</v>
      </c>
      <c r="E76" t="s">
        <v>756</v>
      </c>
      <c r="F76" t="s">
        <v>757</v>
      </c>
      <c r="G76" t="s">
        <v>758</v>
      </c>
      <c r="H76" t="s">
        <v>759</v>
      </c>
      <c r="I76" t="s">
        <v>760</v>
      </c>
      <c r="J76">
        <v>98.66</v>
      </c>
      <c r="K76">
        <v>0.67</v>
      </c>
      <c r="L76">
        <v>3561226</v>
      </c>
      <c r="M76">
        <v>103</v>
      </c>
      <c r="N76">
        <v>87191</v>
      </c>
      <c r="O76">
        <v>34573</v>
      </c>
      <c r="P76" s="3">
        <v>46.747385080581701</v>
      </c>
      <c r="Q76">
        <f t="shared" si="1"/>
        <v>95.31</v>
      </c>
      <c r="R76" t="s">
        <v>37</v>
      </c>
      <c r="S76">
        <v>20</v>
      </c>
      <c r="T76">
        <v>3</v>
      </c>
      <c r="U76">
        <v>1</v>
      </c>
      <c r="V76">
        <v>1</v>
      </c>
      <c r="W76">
        <v>3274</v>
      </c>
      <c r="X76" t="s">
        <v>409</v>
      </c>
      <c r="Y76" t="s">
        <v>39</v>
      </c>
      <c r="Z76" t="s">
        <v>410</v>
      </c>
      <c r="AA76" t="s">
        <v>464</v>
      </c>
      <c r="AB76" t="s">
        <v>465</v>
      </c>
    </row>
    <row r="77" spans="1:28" x14ac:dyDescent="0.2">
      <c r="A77" t="s">
        <v>761</v>
      </c>
      <c r="B77" t="s">
        <v>762</v>
      </c>
      <c r="C77" t="s">
        <v>30</v>
      </c>
      <c r="D77" t="s">
        <v>763</v>
      </c>
      <c r="E77" t="s">
        <v>764</v>
      </c>
      <c r="F77" t="s">
        <v>765</v>
      </c>
      <c r="G77" t="s">
        <v>766</v>
      </c>
      <c r="H77" t="s">
        <v>767</v>
      </c>
      <c r="I77" t="s">
        <v>768</v>
      </c>
      <c r="J77">
        <v>97.59</v>
      </c>
      <c r="K77">
        <v>1.72</v>
      </c>
      <c r="L77">
        <v>4356650</v>
      </c>
      <c r="M77">
        <v>110</v>
      </c>
      <c r="N77">
        <v>91461</v>
      </c>
      <c r="O77">
        <v>39603</v>
      </c>
      <c r="P77" s="3">
        <v>42.358099552746197</v>
      </c>
      <c r="Q77">
        <f t="shared" si="1"/>
        <v>88.990000000000009</v>
      </c>
      <c r="R77" t="s">
        <v>37</v>
      </c>
      <c r="S77">
        <v>20</v>
      </c>
      <c r="T77">
        <v>2</v>
      </c>
      <c r="U77">
        <v>1</v>
      </c>
      <c r="V77">
        <v>1</v>
      </c>
      <c r="W77">
        <v>4132</v>
      </c>
      <c r="X77" t="s">
        <v>300</v>
      </c>
      <c r="Y77" t="s">
        <v>39</v>
      </c>
      <c r="Z77" t="s">
        <v>301</v>
      </c>
      <c r="AA77" t="s">
        <v>302</v>
      </c>
      <c r="AB77" t="s">
        <v>303</v>
      </c>
    </row>
    <row r="78" spans="1:28" x14ac:dyDescent="0.2">
      <c r="A78" t="s">
        <v>769</v>
      </c>
      <c r="B78" t="s">
        <v>770</v>
      </c>
      <c r="C78" t="s">
        <v>30</v>
      </c>
      <c r="D78" t="s">
        <v>771</v>
      </c>
      <c r="E78" t="s">
        <v>772</v>
      </c>
      <c r="F78" t="s">
        <v>773</v>
      </c>
      <c r="G78" t="s">
        <v>774</v>
      </c>
      <c r="H78" t="s">
        <v>775</v>
      </c>
      <c r="I78" t="s">
        <v>776</v>
      </c>
      <c r="J78">
        <v>92.42</v>
      </c>
      <c r="K78">
        <v>1.05</v>
      </c>
      <c r="L78">
        <v>5210948</v>
      </c>
      <c r="M78">
        <v>83</v>
      </c>
      <c r="N78">
        <v>151622</v>
      </c>
      <c r="O78">
        <v>62769</v>
      </c>
      <c r="P78" s="3">
        <v>42.267492323289702</v>
      </c>
      <c r="Q78">
        <f t="shared" si="1"/>
        <v>87.17</v>
      </c>
      <c r="R78" t="s">
        <v>37</v>
      </c>
      <c r="S78">
        <v>20</v>
      </c>
      <c r="T78">
        <v>4</v>
      </c>
      <c r="U78">
        <v>1</v>
      </c>
      <c r="V78">
        <v>1</v>
      </c>
      <c r="W78">
        <v>4298</v>
      </c>
      <c r="X78" t="s">
        <v>777</v>
      </c>
      <c r="Y78" t="s">
        <v>51</v>
      </c>
      <c r="Z78" t="s">
        <v>778</v>
      </c>
      <c r="AA78" t="s">
        <v>779</v>
      </c>
      <c r="AB78" t="s">
        <v>778</v>
      </c>
    </row>
    <row r="79" spans="1:28" x14ac:dyDescent="0.2">
      <c r="A79" t="s">
        <v>780</v>
      </c>
      <c r="B79" t="s">
        <v>781</v>
      </c>
      <c r="C79" t="s">
        <v>30</v>
      </c>
      <c r="D79" t="s">
        <v>782</v>
      </c>
      <c r="E79" t="s">
        <v>783</v>
      </c>
      <c r="F79" t="s">
        <v>784</v>
      </c>
      <c r="G79" t="s">
        <v>785</v>
      </c>
      <c r="H79" t="s">
        <v>786</v>
      </c>
      <c r="I79" t="s">
        <v>787</v>
      </c>
      <c r="J79">
        <v>99.37</v>
      </c>
      <c r="K79">
        <v>1.27</v>
      </c>
      <c r="L79">
        <v>4459075</v>
      </c>
      <c r="M79">
        <v>58</v>
      </c>
      <c r="N79">
        <v>396676</v>
      </c>
      <c r="O79">
        <v>76877</v>
      </c>
      <c r="P79" s="3">
        <v>43.3618805984676</v>
      </c>
      <c r="Q79">
        <f t="shared" si="1"/>
        <v>93.02000000000001</v>
      </c>
      <c r="R79" t="s">
        <v>37</v>
      </c>
      <c r="S79">
        <v>20</v>
      </c>
      <c r="T79">
        <v>3</v>
      </c>
      <c r="U79">
        <v>1</v>
      </c>
      <c r="V79">
        <v>1</v>
      </c>
      <c r="W79">
        <v>4284</v>
      </c>
      <c r="X79" t="s">
        <v>604</v>
      </c>
      <c r="Y79" t="s">
        <v>605</v>
      </c>
      <c r="Z79" t="s">
        <v>606</v>
      </c>
      <c r="AA79" t="s">
        <v>780</v>
      </c>
      <c r="AB79" t="s">
        <v>788</v>
      </c>
    </row>
    <row r="80" spans="1:28" x14ac:dyDescent="0.2">
      <c r="A80" t="s">
        <v>789</v>
      </c>
      <c r="B80" t="s">
        <v>790</v>
      </c>
      <c r="C80" t="s">
        <v>30</v>
      </c>
      <c r="D80" t="s">
        <v>791</v>
      </c>
      <c r="E80" t="s">
        <v>792</v>
      </c>
      <c r="F80" t="s">
        <v>793</v>
      </c>
      <c r="G80" t="s">
        <v>794</v>
      </c>
      <c r="H80" t="s">
        <v>795</v>
      </c>
      <c r="I80" t="s">
        <v>796</v>
      </c>
      <c r="J80">
        <v>98.94</v>
      </c>
      <c r="K80">
        <v>0.14000000000000001</v>
      </c>
      <c r="L80">
        <v>3156384</v>
      </c>
      <c r="M80">
        <v>78</v>
      </c>
      <c r="N80">
        <v>103514</v>
      </c>
      <c r="O80">
        <v>40464</v>
      </c>
      <c r="P80" s="3">
        <v>43.924646761894202</v>
      </c>
      <c r="Q80">
        <f t="shared" si="1"/>
        <v>98.24</v>
      </c>
      <c r="R80" t="s">
        <v>37</v>
      </c>
      <c r="S80">
        <v>20</v>
      </c>
      <c r="T80">
        <v>3</v>
      </c>
      <c r="U80">
        <v>1</v>
      </c>
      <c r="V80">
        <v>1</v>
      </c>
      <c r="W80">
        <v>3004</v>
      </c>
      <c r="X80" t="s">
        <v>453</v>
      </c>
      <c r="Y80" t="s">
        <v>39</v>
      </c>
      <c r="Z80" t="s">
        <v>454</v>
      </c>
      <c r="AA80" t="s">
        <v>445</v>
      </c>
      <c r="AB80" t="s">
        <v>455</v>
      </c>
    </row>
    <row r="81" spans="1:28" x14ac:dyDescent="0.2">
      <c r="A81" t="s">
        <v>797</v>
      </c>
      <c r="B81" t="s">
        <v>798</v>
      </c>
      <c r="C81" t="s">
        <v>30</v>
      </c>
      <c r="D81" t="s">
        <v>799</v>
      </c>
      <c r="E81" t="s">
        <v>800</v>
      </c>
      <c r="F81" t="s">
        <v>801</v>
      </c>
      <c r="G81" t="s">
        <v>802</v>
      </c>
      <c r="H81" t="s">
        <v>803</v>
      </c>
      <c r="I81" t="s">
        <v>804</v>
      </c>
      <c r="J81">
        <v>99.37</v>
      </c>
      <c r="K81">
        <v>1.9</v>
      </c>
      <c r="L81">
        <v>5597184</v>
      </c>
      <c r="M81">
        <v>108</v>
      </c>
      <c r="N81">
        <v>188918</v>
      </c>
      <c r="O81">
        <v>51823</v>
      </c>
      <c r="P81" s="3">
        <v>46.793478396814201</v>
      </c>
      <c r="Q81">
        <f t="shared" si="1"/>
        <v>89.87</v>
      </c>
      <c r="R81" t="s">
        <v>37</v>
      </c>
      <c r="S81">
        <v>20</v>
      </c>
      <c r="T81">
        <v>2</v>
      </c>
      <c r="U81">
        <v>1</v>
      </c>
      <c r="V81">
        <v>1</v>
      </c>
      <c r="W81">
        <v>5384</v>
      </c>
      <c r="X81" t="s">
        <v>805</v>
      </c>
      <c r="Y81" t="s">
        <v>39</v>
      </c>
      <c r="Z81" t="s">
        <v>806</v>
      </c>
      <c r="AA81" t="s">
        <v>797</v>
      </c>
      <c r="AB81" t="s">
        <v>807</v>
      </c>
    </row>
    <row r="82" spans="1:28" x14ac:dyDescent="0.2">
      <c r="A82" t="s">
        <v>808</v>
      </c>
      <c r="B82" t="s">
        <v>809</v>
      </c>
      <c r="C82" t="s">
        <v>30</v>
      </c>
      <c r="D82" t="s">
        <v>810</v>
      </c>
      <c r="E82" t="s">
        <v>811</v>
      </c>
      <c r="F82" t="s">
        <v>812</v>
      </c>
      <c r="G82" t="s">
        <v>813</v>
      </c>
      <c r="H82" t="s">
        <v>814</v>
      </c>
      <c r="I82" t="s">
        <v>815</v>
      </c>
      <c r="J82">
        <v>99.45</v>
      </c>
      <c r="K82">
        <v>1.1000000000000001</v>
      </c>
      <c r="L82">
        <v>2893372</v>
      </c>
      <c r="M82">
        <v>40</v>
      </c>
      <c r="N82">
        <v>414592</v>
      </c>
      <c r="O82">
        <v>72330</v>
      </c>
      <c r="P82" s="3">
        <v>33.217476420767902</v>
      </c>
      <c r="Q82">
        <f t="shared" si="1"/>
        <v>93.95</v>
      </c>
      <c r="R82" t="s">
        <v>37</v>
      </c>
      <c r="S82">
        <v>20</v>
      </c>
      <c r="T82">
        <v>6</v>
      </c>
      <c r="U82">
        <v>1</v>
      </c>
      <c r="V82">
        <v>1</v>
      </c>
      <c r="W82">
        <v>2724</v>
      </c>
      <c r="X82" t="s">
        <v>816</v>
      </c>
      <c r="Y82" t="s">
        <v>51</v>
      </c>
      <c r="Z82" t="s">
        <v>817</v>
      </c>
      <c r="AA82" t="s">
        <v>808</v>
      </c>
      <c r="AB82" t="s">
        <v>817</v>
      </c>
    </row>
    <row r="83" spans="1:28" x14ac:dyDescent="0.2">
      <c r="A83" t="s">
        <v>818</v>
      </c>
      <c r="B83" t="s">
        <v>819</v>
      </c>
      <c r="C83" t="s">
        <v>30</v>
      </c>
      <c r="D83" t="s">
        <v>820</v>
      </c>
      <c r="E83" t="s">
        <v>821</v>
      </c>
      <c r="F83" t="s">
        <v>822</v>
      </c>
      <c r="G83" t="s">
        <v>823</v>
      </c>
      <c r="H83" t="s">
        <v>824</v>
      </c>
      <c r="I83" t="s">
        <v>825</v>
      </c>
      <c r="J83">
        <v>94.44</v>
      </c>
      <c r="K83">
        <v>0.37</v>
      </c>
      <c r="L83">
        <v>1724297</v>
      </c>
      <c r="M83">
        <v>153</v>
      </c>
      <c r="N83">
        <v>25423</v>
      </c>
      <c r="O83">
        <v>11269</v>
      </c>
      <c r="P83" s="3">
        <v>44.728489349572598</v>
      </c>
      <c r="Q83">
        <f t="shared" si="1"/>
        <v>92.59</v>
      </c>
      <c r="R83" t="s">
        <v>37</v>
      </c>
      <c r="S83">
        <v>20</v>
      </c>
      <c r="T83">
        <v>4</v>
      </c>
      <c r="U83">
        <v>1</v>
      </c>
      <c r="V83">
        <v>1</v>
      </c>
      <c r="W83">
        <v>1617</v>
      </c>
      <c r="X83" t="s">
        <v>826</v>
      </c>
      <c r="Y83" t="s">
        <v>39</v>
      </c>
      <c r="Z83" t="s">
        <v>827</v>
      </c>
      <c r="AA83" t="s">
        <v>828</v>
      </c>
      <c r="AB83" t="s">
        <v>829</v>
      </c>
    </row>
    <row r="84" spans="1:28" x14ac:dyDescent="0.2">
      <c r="A84" t="s">
        <v>830</v>
      </c>
      <c r="B84" t="s">
        <v>831</v>
      </c>
      <c r="C84" t="s">
        <v>30</v>
      </c>
      <c r="D84" t="s">
        <v>832</v>
      </c>
      <c r="E84" t="s">
        <v>833</v>
      </c>
      <c r="F84" t="s">
        <v>834</v>
      </c>
      <c r="G84" t="s">
        <v>835</v>
      </c>
      <c r="H84" t="s">
        <v>836</v>
      </c>
      <c r="I84" t="s">
        <v>837</v>
      </c>
      <c r="J84">
        <v>93.96</v>
      </c>
      <c r="K84">
        <v>2.0499999999999998</v>
      </c>
      <c r="L84">
        <v>4172397</v>
      </c>
      <c r="M84">
        <v>99</v>
      </c>
      <c r="N84">
        <v>109254</v>
      </c>
      <c r="O84">
        <v>42144</v>
      </c>
      <c r="P84" s="3">
        <v>42.8650761294547</v>
      </c>
      <c r="Q84">
        <f t="shared" si="1"/>
        <v>83.71</v>
      </c>
      <c r="R84" t="s">
        <v>37</v>
      </c>
      <c r="S84">
        <v>20</v>
      </c>
      <c r="T84">
        <v>3</v>
      </c>
      <c r="U84">
        <v>1</v>
      </c>
      <c r="V84">
        <v>1</v>
      </c>
      <c r="W84">
        <v>3983</v>
      </c>
      <c r="X84" t="s">
        <v>126</v>
      </c>
      <c r="Y84" t="s">
        <v>39</v>
      </c>
      <c r="Z84" t="s">
        <v>127</v>
      </c>
      <c r="AA84" t="s">
        <v>830</v>
      </c>
      <c r="AB84" t="s">
        <v>838</v>
      </c>
    </row>
    <row r="85" spans="1:28" x14ac:dyDescent="0.2">
      <c r="A85" t="s">
        <v>839</v>
      </c>
      <c r="B85" t="s">
        <v>840</v>
      </c>
      <c r="C85" t="s">
        <v>30</v>
      </c>
      <c r="D85" t="s">
        <v>841</v>
      </c>
      <c r="E85" t="s">
        <v>842</v>
      </c>
      <c r="F85" t="s">
        <v>843</v>
      </c>
      <c r="G85" t="s">
        <v>844</v>
      </c>
      <c r="H85" t="s">
        <v>845</v>
      </c>
      <c r="I85" t="s">
        <v>846</v>
      </c>
      <c r="J85">
        <v>98.25</v>
      </c>
      <c r="K85">
        <v>2.34</v>
      </c>
      <c r="L85">
        <v>5815861</v>
      </c>
      <c r="M85">
        <v>246</v>
      </c>
      <c r="N85">
        <v>76518</v>
      </c>
      <c r="O85">
        <v>23640</v>
      </c>
      <c r="P85" s="3">
        <v>45.811449139571799</v>
      </c>
      <c r="Q85">
        <f t="shared" si="1"/>
        <v>86.55</v>
      </c>
      <c r="R85" t="s">
        <v>37</v>
      </c>
      <c r="S85">
        <v>20</v>
      </c>
      <c r="T85">
        <v>3</v>
      </c>
      <c r="U85">
        <v>1</v>
      </c>
      <c r="V85">
        <v>1</v>
      </c>
      <c r="W85">
        <v>5709</v>
      </c>
      <c r="X85" t="s">
        <v>126</v>
      </c>
      <c r="Y85" t="s">
        <v>39</v>
      </c>
      <c r="Z85" t="s">
        <v>127</v>
      </c>
      <c r="AA85" t="s">
        <v>847</v>
      </c>
      <c r="AB85" t="s">
        <v>848</v>
      </c>
    </row>
    <row r="86" spans="1:28" x14ac:dyDescent="0.2">
      <c r="A86" t="s">
        <v>849</v>
      </c>
      <c r="B86" t="s">
        <v>850</v>
      </c>
      <c r="C86" t="s">
        <v>30</v>
      </c>
      <c r="D86" t="s">
        <v>370</v>
      </c>
      <c r="E86" t="s">
        <v>370</v>
      </c>
      <c r="F86" t="s">
        <v>851</v>
      </c>
      <c r="G86" t="s">
        <v>852</v>
      </c>
      <c r="H86" t="s">
        <v>370</v>
      </c>
      <c r="J86">
        <v>100</v>
      </c>
      <c r="K86">
        <v>94.83</v>
      </c>
      <c r="L86">
        <v>4853283</v>
      </c>
      <c r="M86">
        <v>120</v>
      </c>
      <c r="N86">
        <v>119870</v>
      </c>
      <c r="O86">
        <v>40427</v>
      </c>
      <c r="P86" s="3">
        <v>54.946599323115201</v>
      </c>
      <c r="Q86">
        <f t="shared" si="1"/>
        <v>-374.15</v>
      </c>
      <c r="R86" t="s">
        <v>373</v>
      </c>
      <c r="S86" t="s">
        <v>370</v>
      </c>
      <c r="T86" t="s">
        <v>370</v>
      </c>
      <c r="U86" t="s">
        <v>370</v>
      </c>
      <c r="V86" t="s">
        <v>370</v>
      </c>
      <c r="W86" t="s">
        <v>370</v>
      </c>
      <c r="X86" t="s">
        <v>370</v>
      </c>
      <c r="Y86" t="s">
        <v>370</v>
      </c>
      <c r="Z86" t="s">
        <v>370</v>
      </c>
      <c r="AA86" t="s">
        <v>370</v>
      </c>
      <c r="AB86" t="s">
        <v>370</v>
      </c>
    </row>
    <row r="87" spans="1:28" x14ac:dyDescent="0.2">
      <c r="A87" t="s">
        <v>853</v>
      </c>
      <c r="B87" t="s">
        <v>854</v>
      </c>
      <c r="C87" t="s">
        <v>30</v>
      </c>
      <c r="D87" t="s">
        <v>370</v>
      </c>
      <c r="E87" t="s">
        <v>370</v>
      </c>
      <c r="F87" t="s">
        <v>855</v>
      </c>
      <c r="G87" t="s">
        <v>856</v>
      </c>
      <c r="H87" t="s">
        <v>370</v>
      </c>
      <c r="J87">
        <v>100</v>
      </c>
      <c r="K87">
        <v>101.43</v>
      </c>
      <c r="L87">
        <v>5662880</v>
      </c>
      <c r="M87">
        <v>120</v>
      </c>
      <c r="N87">
        <v>122093</v>
      </c>
      <c r="O87">
        <v>47186</v>
      </c>
      <c r="P87" s="3">
        <v>52.708679111196503</v>
      </c>
      <c r="Q87">
        <f t="shared" si="1"/>
        <v>-407.15000000000003</v>
      </c>
      <c r="R87" t="s">
        <v>373</v>
      </c>
      <c r="S87" t="s">
        <v>370</v>
      </c>
      <c r="T87" t="s">
        <v>370</v>
      </c>
      <c r="U87" t="s">
        <v>370</v>
      </c>
      <c r="V87" t="s">
        <v>370</v>
      </c>
      <c r="W87" t="s">
        <v>370</v>
      </c>
      <c r="X87" t="s">
        <v>370</v>
      </c>
      <c r="Y87" t="s">
        <v>370</v>
      </c>
      <c r="Z87" t="s">
        <v>370</v>
      </c>
      <c r="AA87" t="s">
        <v>370</v>
      </c>
      <c r="AB87" t="s">
        <v>370</v>
      </c>
    </row>
    <row r="88" spans="1:28" x14ac:dyDescent="0.2">
      <c r="A88" t="s">
        <v>857</v>
      </c>
      <c r="B88" t="s">
        <v>858</v>
      </c>
      <c r="C88" t="s">
        <v>30</v>
      </c>
      <c r="D88" t="s">
        <v>859</v>
      </c>
      <c r="E88" t="s">
        <v>860</v>
      </c>
      <c r="F88" t="s">
        <v>861</v>
      </c>
      <c r="G88" t="s">
        <v>862</v>
      </c>
      <c r="H88" t="s">
        <v>863</v>
      </c>
      <c r="I88" t="s">
        <v>864</v>
      </c>
      <c r="J88">
        <v>100</v>
      </c>
      <c r="K88">
        <v>0.1</v>
      </c>
      <c r="L88">
        <v>2124723</v>
      </c>
      <c r="M88">
        <v>13</v>
      </c>
      <c r="N88">
        <v>292945</v>
      </c>
      <c r="O88">
        <v>163440</v>
      </c>
      <c r="P88" s="3">
        <v>60.2592902698375</v>
      </c>
      <c r="Q88">
        <f t="shared" si="1"/>
        <v>99.5</v>
      </c>
      <c r="R88" t="s">
        <v>37</v>
      </c>
      <c r="S88">
        <v>20</v>
      </c>
      <c r="T88">
        <v>2</v>
      </c>
      <c r="U88">
        <v>1</v>
      </c>
      <c r="V88">
        <v>1</v>
      </c>
      <c r="W88">
        <v>1776</v>
      </c>
      <c r="X88" t="s">
        <v>865</v>
      </c>
      <c r="Y88" t="s">
        <v>51</v>
      </c>
      <c r="Z88" t="s">
        <v>866</v>
      </c>
      <c r="AA88" t="s">
        <v>867</v>
      </c>
      <c r="AB88" t="s">
        <v>866</v>
      </c>
    </row>
    <row r="89" spans="1:28" x14ac:dyDescent="0.2">
      <c r="A89" t="s">
        <v>868</v>
      </c>
      <c r="B89" t="s">
        <v>869</v>
      </c>
      <c r="C89" t="s">
        <v>30</v>
      </c>
      <c r="D89" t="s">
        <v>870</v>
      </c>
      <c r="E89" t="s">
        <v>871</v>
      </c>
      <c r="F89" t="s">
        <v>872</v>
      </c>
      <c r="G89" t="s">
        <v>873</v>
      </c>
      <c r="H89" t="s">
        <v>874</v>
      </c>
      <c r="I89" t="s">
        <v>875</v>
      </c>
      <c r="J89">
        <v>99.46</v>
      </c>
      <c r="K89">
        <v>0</v>
      </c>
      <c r="L89">
        <v>2170349</v>
      </c>
      <c r="M89">
        <v>74</v>
      </c>
      <c r="N89">
        <v>57182</v>
      </c>
      <c r="O89">
        <v>29324</v>
      </c>
      <c r="P89" s="3">
        <v>38.528447143257999</v>
      </c>
      <c r="Q89">
        <f t="shared" si="1"/>
        <v>99.46</v>
      </c>
      <c r="R89" t="s">
        <v>37</v>
      </c>
      <c r="S89">
        <v>20</v>
      </c>
      <c r="T89">
        <v>6</v>
      </c>
      <c r="U89">
        <v>3</v>
      </c>
      <c r="V89">
        <v>1</v>
      </c>
      <c r="W89">
        <v>2057</v>
      </c>
      <c r="X89" t="s">
        <v>312</v>
      </c>
      <c r="Y89" t="s">
        <v>51</v>
      </c>
      <c r="Z89" t="s">
        <v>313</v>
      </c>
      <c r="AA89" t="s">
        <v>314</v>
      </c>
      <c r="AB89" t="s">
        <v>313</v>
      </c>
    </row>
    <row r="90" spans="1:28" x14ac:dyDescent="0.2">
      <c r="A90" t="s">
        <v>876</v>
      </c>
      <c r="B90" t="s">
        <v>877</v>
      </c>
      <c r="C90" t="s">
        <v>30</v>
      </c>
      <c r="D90" t="s">
        <v>878</v>
      </c>
      <c r="E90" t="s">
        <v>879</v>
      </c>
      <c r="F90" t="s">
        <v>880</v>
      </c>
      <c r="G90" t="s">
        <v>881</v>
      </c>
      <c r="H90" t="s">
        <v>882</v>
      </c>
      <c r="I90" t="s">
        <v>883</v>
      </c>
      <c r="J90">
        <v>94.74</v>
      </c>
      <c r="K90">
        <v>2.0499999999999998</v>
      </c>
      <c r="L90">
        <v>5266706</v>
      </c>
      <c r="M90">
        <v>177</v>
      </c>
      <c r="N90">
        <v>100615</v>
      </c>
      <c r="O90">
        <v>29747</v>
      </c>
      <c r="P90" s="3">
        <v>46.3050726553383</v>
      </c>
      <c r="Q90">
        <f t="shared" si="1"/>
        <v>84.49</v>
      </c>
      <c r="R90" t="s">
        <v>37</v>
      </c>
      <c r="S90">
        <v>20</v>
      </c>
      <c r="T90">
        <v>4</v>
      </c>
      <c r="U90">
        <v>1</v>
      </c>
      <c r="V90">
        <v>1</v>
      </c>
      <c r="W90">
        <v>5082</v>
      </c>
      <c r="X90" t="s">
        <v>126</v>
      </c>
      <c r="Y90" t="s">
        <v>39</v>
      </c>
      <c r="Z90" t="s">
        <v>127</v>
      </c>
      <c r="AA90" t="s">
        <v>876</v>
      </c>
      <c r="AB90" t="s">
        <v>884</v>
      </c>
    </row>
    <row r="91" spans="1:28" x14ac:dyDescent="0.2">
      <c r="A91" t="s">
        <v>885</v>
      </c>
      <c r="B91" t="s">
        <v>886</v>
      </c>
      <c r="C91" t="s">
        <v>30</v>
      </c>
      <c r="D91" t="s">
        <v>887</v>
      </c>
      <c r="E91" t="s">
        <v>888</v>
      </c>
      <c r="F91" t="s">
        <v>889</v>
      </c>
      <c r="G91" t="s">
        <v>890</v>
      </c>
      <c r="H91" t="s">
        <v>891</v>
      </c>
      <c r="I91" t="s">
        <v>892</v>
      </c>
      <c r="J91">
        <v>99.33</v>
      </c>
      <c r="K91">
        <v>3.36</v>
      </c>
      <c r="L91">
        <v>3224031</v>
      </c>
      <c r="M91">
        <v>78</v>
      </c>
      <c r="N91">
        <v>94053</v>
      </c>
      <c r="O91">
        <v>41322</v>
      </c>
      <c r="P91" s="3">
        <v>43.796722871919101</v>
      </c>
      <c r="Q91">
        <f t="shared" si="1"/>
        <v>82.53</v>
      </c>
      <c r="R91" t="s">
        <v>37</v>
      </c>
      <c r="S91">
        <v>20</v>
      </c>
      <c r="T91">
        <v>4</v>
      </c>
      <c r="U91">
        <v>1</v>
      </c>
      <c r="V91">
        <v>1</v>
      </c>
      <c r="W91">
        <v>3237</v>
      </c>
      <c r="X91" t="s">
        <v>333</v>
      </c>
      <c r="Y91" t="s">
        <v>51</v>
      </c>
      <c r="Z91" t="s">
        <v>334</v>
      </c>
      <c r="AA91" t="s">
        <v>325</v>
      </c>
      <c r="AB91" t="s">
        <v>334</v>
      </c>
    </row>
    <row r="92" spans="1:28" x14ac:dyDescent="0.2">
      <c r="A92" t="s">
        <v>893</v>
      </c>
      <c r="B92" t="s">
        <v>894</v>
      </c>
      <c r="C92" t="s">
        <v>30</v>
      </c>
      <c r="D92" t="s">
        <v>895</v>
      </c>
      <c r="E92" t="s">
        <v>896</v>
      </c>
      <c r="F92" t="s">
        <v>897</v>
      </c>
      <c r="G92" t="s">
        <v>898</v>
      </c>
      <c r="H92" t="s">
        <v>899</v>
      </c>
      <c r="I92" t="s">
        <v>900</v>
      </c>
      <c r="J92">
        <v>99.06</v>
      </c>
      <c r="K92">
        <v>0.38</v>
      </c>
      <c r="L92">
        <v>2892528</v>
      </c>
      <c r="M92">
        <v>90</v>
      </c>
      <c r="N92">
        <v>68579</v>
      </c>
      <c r="O92">
        <v>32139</v>
      </c>
      <c r="P92" s="3">
        <v>45.745313442082498</v>
      </c>
      <c r="Q92">
        <f t="shared" si="1"/>
        <v>97.16</v>
      </c>
      <c r="R92" t="s">
        <v>37</v>
      </c>
      <c r="S92">
        <v>20</v>
      </c>
      <c r="T92">
        <v>4</v>
      </c>
      <c r="U92">
        <v>2</v>
      </c>
      <c r="V92">
        <v>0</v>
      </c>
      <c r="W92">
        <v>2558</v>
      </c>
      <c r="X92" t="s">
        <v>474</v>
      </c>
      <c r="Y92" t="s">
        <v>51</v>
      </c>
      <c r="Z92" t="s">
        <v>475</v>
      </c>
      <c r="AA92" t="s">
        <v>476</v>
      </c>
      <c r="AB92" t="s">
        <v>475</v>
      </c>
    </row>
    <row r="93" spans="1:28" x14ac:dyDescent="0.2">
      <c r="A93" t="s">
        <v>901</v>
      </c>
      <c r="B93" t="s">
        <v>902</v>
      </c>
      <c r="C93" t="s">
        <v>30</v>
      </c>
      <c r="D93" t="s">
        <v>903</v>
      </c>
      <c r="E93" t="s">
        <v>904</v>
      </c>
      <c r="F93" t="s">
        <v>905</v>
      </c>
      <c r="G93" t="s">
        <v>906</v>
      </c>
      <c r="H93" t="s">
        <v>907</v>
      </c>
      <c r="I93" t="s">
        <v>908</v>
      </c>
      <c r="J93">
        <v>93.71</v>
      </c>
      <c r="K93">
        <v>2.34</v>
      </c>
      <c r="L93">
        <v>5334347</v>
      </c>
      <c r="M93">
        <v>93</v>
      </c>
      <c r="N93">
        <v>316285</v>
      </c>
      <c r="O93">
        <v>57331</v>
      </c>
      <c r="P93" s="3">
        <v>50.413055738471101</v>
      </c>
      <c r="Q93">
        <f t="shared" si="1"/>
        <v>82.009999999999991</v>
      </c>
      <c r="R93" t="s">
        <v>37</v>
      </c>
      <c r="S93">
        <v>20</v>
      </c>
      <c r="T93">
        <v>2</v>
      </c>
      <c r="U93">
        <v>1</v>
      </c>
      <c r="V93">
        <v>1</v>
      </c>
      <c r="W93">
        <v>4829</v>
      </c>
      <c r="X93" t="s">
        <v>38</v>
      </c>
      <c r="Y93" t="s">
        <v>39</v>
      </c>
      <c r="Z93" t="s">
        <v>40</v>
      </c>
      <c r="AA93" t="s">
        <v>909</v>
      </c>
      <c r="AB93" t="s">
        <v>910</v>
      </c>
    </row>
    <row r="94" spans="1:28" x14ac:dyDescent="0.2">
      <c r="A94" t="s">
        <v>911</v>
      </c>
      <c r="B94" t="s">
        <v>912</v>
      </c>
      <c r="C94" t="s">
        <v>30</v>
      </c>
      <c r="D94" t="s">
        <v>370</v>
      </c>
      <c r="E94" t="s">
        <v>370</v>
      </c>
      <c r="F94" t="s">
        <v>913</v>
      </c>
      <c r="G94" t="s">
        <v>914</v>
      </c>
      <c r="H94" t="s">
        <v>370</v>
      </c>
      <c r="J94" t="s">
        <v>370</v>
      </c>
      <c r="K94" t="s">
        <v>370</v>
      </c>
      <c r="L94" t="s">
        <v>370</v>
      </c>
      <c r="M94" t="s">
        <v>370</v>
      </c>
      <c r="N94" t="s">
        <v>370</v>
      </c>
      <c r="O94" t="s">
        <v>370</v>
      </c>
      <c r="P94" s="3" t="s">
        <v>370</v>
      </c>
      <c r="Q94" t="s">
        <v>370</v>
      </c>
      <c r="R94" t="s">
        <v>373</v>
      </c>
      <c r="S94" t="s">
        <v>370</v>
      </c>
      <c r="T94" t="s">
        <v>370</v>
      </c>
      <c r="U94" t="s">
        <v>370</v>
      </c>
      <c r="V94" t="s">
        <v>370</v>
      </c>
      <c r="W94" t="s">
        <v>370</v>
      </c>
      <c r="X94" t="s">
        <v>370</v>
      </c>
      <c r="Y94" t="s">
        <v>370</v>
      </c>
      <c r="Z94" t="s">
        <v>370</v>
      </c>
      <c r="AA94" t="s">
        <v>370</v>
      </c>
      <c r="AB94" t="s">
        <v>370</v>
      </c>
    </row>
    <row r="95" spans="1:28" x14ac:dyDescent="0.2">
      <c r="A95" t="s">
        <v>915</v>
      </c>
      <c r="B95" t="s">
        <v>916</v>
      </c>
      <c r="C95" t="s">
        <v>30</v>
      </c>
      <c r="D95" t="s">
        <v>917</v>
      </c>
      <c r="E95" t="s">
        <v>918</v>
      </c>
      <c r="F95" t="s">
        <v>919</v>
      </c>
      <c r="G95" t="s">
        <v>920</v>
      </c>
      <c r="H95" t="s">
        <v>921</v>
      </c>
      <c r="I95" t="s">
        <v>922</v>
      </c>
      <c r="J95">
        <v>98.66</v>
      </c>
      <c r="K95">
        <v>1.68</v>
      </c>
      <c r="L95">
        <v>3384654</v>
      </c>
      <c r="M95">
        <v>90</v>
      </c>
      <c r="N95">
        <v>118777</v>
      </c>
      <c r="O95">
        <v>37606</v>
      </c>
      <c r="P95" s="3">
        <v>53.943873453789898</v>
      </c>
      <c r="Q95">
        <f t="shared" ref="Q95:Q158" si="2">J95-(5*K95)</f>
        <v>90.259999999999991</v>
      </c>
      <c r="R95" t="s">
        <v>37</v>
      </c>
      <c r="S95">
        <v>20</v>
      </c>
      <c r="T95">
        <v>2</v>
      </c>
      <c r="U95">
        <v>1</v>
      </c>
      <c r="V95">
        <v>1</v>
      </c>
      <c r="W95">
        <v>3367</v>
      </c>
      <c r="X95" t="s">
        <v>923</v>
      </c>
      <c r="Y95" t="s">
        <v>39</v>
      </c>
      <c r="Z95" t="s">
        <v>924</v>
      </c>
      <c r="AA95" t="s">
        <v>925</v>
      </c>
      <c r="AB95" t="s">
        <v>926</v>
      </c>
    </row>
    <row r="96" spans="1:28" x14ac:dyDescent="0.2">
      <c r="A96" t="s">
        <v>927</v>
      </c>
      <c r="B96" t="s">
        <v>928</v>
      </c>
      <c r="C96" t="s">
        <v>30</v>
      </c>
      <c r="D96" t="s">
        <v>370</v>
      </c>
      <c r="E96" t="s">
        <v>370</v>
      </c>
      <c r="F96" t="s">
        <v>929</v>
      </c>
      <c r="G96" t="s">
        <v>930</v>
      </c>
      <c r="H96" t="s">
        <v>370</v>
      </c>
      <c r="J96">
        <v>100</v>
      </c>
      <c r="K96">
        <v>100</v>
      </c>
      <c r="L96">
        <v>5584189</v>
      </c>
      <c r="M96">
        <v>136</v>
      </c>
      <c r="N96">
        <v>77328</v>
      </c>
      <c r="O96">
        <v>40991</v>
      </c>
      <c r="P96" s="3">
        <v>32.445728145918103</v>
      </c>
      <c r="Q96">
        <f t="shared" si="2"/>
        <v>-400</v>
      </c>
      <c r="R96" t="s">
        <v>373</v>
      </c>
      <c r="S96" t="s">
        <v>370</v>
      </c>
      <c r="T96" t="s">
        <v>370</v>
      </c>
      <c r="U96" t="s">
        <v>370</v>
      </c>
      <c r="V96" t="s">
        <v>370</v>
      </c>
      <c r="W96" t="s">
        <v>370</v>
      </c>
      <c r="X96" t="s">
        <v>370</v>
      </c>
      <c r="Y96" t="s">
        <v>370</v>
      </c>
      <c r="Z96" t="s">
        <v>370</v>
      </c>
      <c r="AA96" t="s">
        <v>370</v>
      </c>
      <c r="AB96" t="s">
        <v>370</v>
      </c>
    </row>
    <row r="97" spans="1:28" x14ac:dyDescent="0.2">
      <c r="A97" t="s">
        <v>931</v>
      </c>
      <c r="B97" t="s">
        <v>932</v>
      </c>
      <c r="C97" t="s">
        <v>30</v>
      </c>
      <c r="D97" t="s">
        <v>933</v>
      </c>
      <c r="E97" t="s">
        <v>934</v>
      </c>
      <c r="F97" t="s">
        <v>935</v>
      </c>
      <c r="G97" t="s">
        <v>936</v>
      </c>
      <c r="H97" t="s">
        <v>937</v>
      </c>
      <c r="I97" t="s">
        <v>938</v>
      </c>
      <c r="J97">
        <v>99.33</v>
      </c>
      <c r="K97">
        <v>3.36</v>
      </c>
      <c r="L97">
        <v>3212182</v>
      </c>
      <c r="M97">
        <v>66</v>
      </c>
      <c r="N97">
        <v>112497</v>
      </c>
      <c r="O97">
        <v>48669</v>
      </c>
      <c r="P97" s="3">
        <v>43.803888703483203</v>
      </c>
      <c r="Q97">
        <f t="shared" si="2"/>
        <v>82.53</v>
      </c>
      <c r="R97" t="s">
        <v>37</v>
      </c>
      <c r="S97">
        <v>20</v>
      </c>
      <c r="T97">
        <v>4</v>
      </c>
      <c r="U97">
        <v>1</v>
      </c>
      <c r="V97">
        <v>0</v>
      </c>
      <c r="W97">
        <v>3224</v>
      </c>
      <c r="X97" t="s">
        <v>333</v>
      </c>
      <c r="Y97" t="s">
        <v>51</v>
      </c>
      <c r="Z97" t="s">
        <v>334</v>
      </c>
      <c r="AA97" t="s">
        <v>325</v>
      </c>
      <c r="AB97" t="s">
        <v>334</v>
      </c>
    </row>
    <row r="98" spans="1:28" x14ac:dyDescent="0.2">
      <c r="A98" t="s">
        <v>939</v>
      </c>
      <c r="B98" t="s">
        <v>940</v>
      </c>
      <c r="C98" t="s">
        <v>30</v>
      </c>
      <c r="D98" t="s">
        <v>941</v>
      </c>
      <c r="E98" t="s">
        <v>942</v>
      </c>
      <c r="F98" t="s">
        <v>943</v>
      </c>
      <c r="G98" t="s">
        <v>944</v>
      </c>
      <c r="H98" t="s">
        <v>945</v>
      </c>
      <c r="I98" t="s">
        <v>946</v>
      </c>
      <c r="J98">
        <v>99.33</v>
      </c>
      <c r="K98">
        <v>3.36</v>
      </c>
      <c r="L98">
        <v>3219652</v>
      </c>
      <c r="M98">
        <v>72</v>
      </c>
      <c r="N98">
        <v>103528</v>
      </c>
      <c r="O98">
        <v>44717</v>
      </c>
      <c r="P98" s="3">
        <v>43.793832376915198</v>
      </c>
      <c r="Q98">
        <f t="shared" si="2"/>
        <v>82.53</v>
      </c>
      <c r="R98" t="s">
        <v>37</v>
      </c>
      <c r="S98">
        <v>20</v>
      </c>
      <c r="T98">
        <v>4</v>
      </c>
      <c r="U98">
        <v>1</v>
      </c>
      <c r="V98">
        <v>0</v>
      </c>
      <c r="W98">
        <v>3232</v>
      </c>
      <c r="X98" t="s">
        <v>333</v>
      </c>
      <c r="Y98" t="s">
        <v>51</v>
      </c>
      <c r="Z98" t="s">
        <v>334</v>
      </c>
      <c r="AA98" t="s">
        <v>325</v>
      </c>
      <c r="AB98" t="s">
        <v>334</v>
      </c>
    </row>
    <row r="99" spans="1:28" x14ac:dyDescent="0.2">
      <c r="A99" t="s">
        <v>947</v>
      </c>
      <c r="B99" t="s">
        <v>948</v>
      </c>
      <c r="C99" t="s">
        <v>30</v>
      </c>
      <c r="D99" t="s">
        <v>949</v>
      </c>
      <c r="E99" t="s">
        <v>950</v>
      </c>
      <c r="F99" t="s">
        <v>951</v>
      </c>
      <c r="G99" t="s">
        <v>952</v>
      </c>
      <c r="H99" t="s">
        <v>953</v>
      </c>
      <c r="I99" t="s">
        <v>954</v>
      </c>
      <c r="J99">
        <v>99.33</v>
      </c>
      <c r="K99">
        <v>3.36</v>
      </c>
      <c r="L99">
        <v>3212940</v>
      </c>
      <c r="M99">
        <v>65</v>
      </c>
      <c r="N99">
        <v>112464</v>
      </c>
      <c r="O99">
        <v>49429</v>
      </c>
      <c r="P99" s="3">
        <v>43.804662454480301</v>
      </c>
      <c r="Q99">
        <f t="shared" si="2"/>
        <v>82.53</v>
      </c>
      <c r="R99" t="s">
        <v>37</v>
      </c>
      <c r="S99">
        <v>20</v>
      </c>
      <c r="T99">
        <v>4</v>
      </c>
      <c r="U99">
        <v>1</v>
      </c>
      <c r="V99">
        <v>0</v>
      </c>
      <c r="W99">
        <v>3223</v>
      </c>
      <c r="X99" t="s">
        <v>333</v>
      </c>
      <c r="Y99" t="s">
        <v>51</v>
      </c>
      <c r="Z99" t="s">
        <v>334</v>
      </c>
      <c r="AA99" t="s">
        <v>325</v>
      </c>
      <c r="AB99" t="s">
        <v>334</v>
      </c>
    </row>
    <row r="100" spans="1:28" x14ac:dyDescent="0.2">
      <c r="A100" t="s">
        <v>955</v>
      </c>
      <c r="B100" t="s">
        <v>956</v>
      </c>
      <c r="C100" t="s">
        <v>30</v>
      </c>
      <c r="D100" t="s">
        <v>370</v>
      </c>
      <c r="E100" t="s">
        <v>370</v>
      </c>
      <c r="F100" t="s">
        <v>957</v>
      </c>
      <c r="G100" t="s">
        <v>958</v>
      </c>
      <c r="H100" t="s">
        <v>370</v>
      </c>
      <c r="J100">
        <v>100</v>
      </c>
      <c r="K100">
        <v>100</v>
      </c>
      <c r="L100">
        <v>10099930</v>
      </c>
      <c r="M100">
        <v>352</v>
      </c>
      <c r="N100">
        <v>97731</v>
      </c>
      <c r="O100">
        <v>28688</v>
      </c>
      <c r="P100" s="3">
        <v>47.418899445531899</v>
      </c>
      <c r="Q100">
        <f t="shared" si="2"/>
        <v>-400</v>
      </c>
      <c r="R100" t="s">
        <v>373</v>
      </c>
      <c r="S100" t="s">
        <v>370</v>
      </c>
      <c r="T100" t="s">
        <v>370</v>
      </c>
      <c r="U100" t="s">
        <v>370</v>
      </c>
      <c r="V100" t="s">
        <v>370</v>
      </c>
      <c r="W100" t="s">
        <v>370</v>
      </c>
      <c r="X100" t="s">
        <v>370</v>
      </c>
      <c r="Y100" t="s">
        <v>370</v>
      </c>
      <c r="Z100" t="s">
        <v>370</v>
      </c>
      <c r="AA100" t="s">
        <v>370</v>
      </c>
      <c r="AB100" t="s">
        <v>370</v>
      </c>
    </row>
    <row r="101" spans="1:28" x14ac:dyDescent="0.2">
      <c r="A101" t="s">
        <v>959</v>
      </c>
      <c r="B101" t="s">
        <v>960</v>
      </c>
      <c r="C101" t="s">
        <v>30</v>
      </c>
      <c r="D101" t="s">
        <v>961</v>
      </c>
      <c r="E101" t="s">
        <v>962</v>
      </c>
      <c r="F101" t="s">
        <v>963</v>
      </c>
      <c r="G101" t="s">
        <v>964</v>
      </c>
      <c r="H101" t="s">
        <v>965</v>
      </c>
      <c r="I101" t="s">
        <v>966</v>
      </c>
      <c r="J101">
        <v>97.99</v>
      </c>
      <c r="K101">
        <v>0</v>
      </c>
      <c r="L101">
        <v>3279907</v>
      </c>
      <c r="M101">
        <v>95</v>
      </c>
      <c r="N101">
        <v>328696</v>
      </c>
      <c r="O101">
        <v>34524</v>
      </c>
      <c r="P101" s="3">
        <v>54.062616718422902</v>
      </c>
      <c r="Q101">
        <f t="shared" si="2"/>
        <v>97.99</v>
      </c>
      <c r="R101" t="s">
        <v>37</v>
      </c>
      <c r="S101">
        <v>20</v>
      </c>
      <c r="T101">
        <v>4</v>
      </c>
      <c r="U101">
        <v>3</v>
      </c>
      <c r="V101">
        <v>1</v>
      </c>
      <c r="W101">
        <v>3183</v>
      </c>
      <c r="X101" t="s">
        <v>967</v>
      </c>
      <c r="Y101" t="s">
        <v>39</v>
      </c>
      <c r="Z101" t="s">
        <v>968</v>
      </c>
      <c r="AA101" t="s">
        <v>959</v>
      </c>
      <c r="AB101" t="s">
        <v>969</v>
      </c>
    </row>
    <row r="102" spans="1:28" x14ac:dyDescent="0.2">
      <c r="A102" t="s">
        <v>970</v>
      </c>
      <c r="B102" t="s">
        <v>971</v>
      </c>
      <c r="C102" t="s">
        <v>30</v>
      </c>
      <c r="D102" t="s">
        <v>972</v>
      </c>
      <c r="E102" t="s">
        <v>973</v>
      </c>
      <c r="F102" t="s">
        <v>974</v>
      </c>
      <c r="G102" t="s">
        <v>975</v>
      </c>
      <c r="H102" t="s">
        <v>976</v>
      </c>
      <c r="I102" t="s">
        <v>977</v>
      </c>
      <c r="J102">
        <v>99.45</v>
      </c>
      <c r="K102">
        <v>0.18</v>
      </c>
      <c r="L102">
        <v>1890628</v>
      </c>
      <c r="M102">
        <v>29</v>
      </c>
      <c r="N102">
        <v>210880</v>
      </c>
      <c r="O102">
        <v>65193</v>
      </c>
      <c r="P102" s="3">
        <v>37.784443426554802</v>
      </c>
      <c r="Q102">
        <f t="shared" si="2"/>
        <v>98.55</v>
      </c>
      <c r="R102" t="s">
        <v>37</v>
      </c>
      <c r="S102">
        <v>20</v>
      </c>
      <c r="T102">
        <v>5</v>
      </c>
      <c r="U102">
        <v>1</v>
      </c>
      <c r="V102">
        <v>0</v>
      </c>
      <c r="W102">
        <v>1802</v>
      </c>
      <c r="X102" t="s">
        <v>978</v>
      </c>
      <c r="Y102" t="s">
        <v>51</v>
      </c>
      <c r="Z102" t="s">
        <v>979</v>
      </c>
      <c r="AA102" t="s">
        <v>980</v>
      </c>
      <c r="AB102" t="s">
        <v>979</v>
      </c>
    </row>
    <row r="103" spans="1:28" x14ac:dyDescent="0.2">
      <c r="A103" t="s">
        <v>981</v>
      </c>
      <c r="B103" t="s">
        <v>982</v>
      </c>
      <c r="C103" t="s">
        <v>30</v>
      </c>
      <c r="D103" t="s">
        <v>983</v>
      </c>
      <c r="E103" t="s">
        <v>984</v>
      </c>
      <c r="F103" t="s">
        <v>985</v>
      </c>
      <c r="G103" t="s">
        <v>986</v>
      </c>
      <c r="H103" t="s">
        <v>987</v>
      </c>
      <c r="I103" t="s">
        <v>988</v>
      </c>
      <c r="J103">
        <v>99.32</v>
      </c>
      <c r="K103">
        <v>2.4</v>
      </c>
      <c r="L103">
        <v>7037583</v>
      </c>
      <c r="M103">
        <v>466</v>
      </c>
      <c r="N103">
        <v>63294</v>
      </c>
      <c r="O103">
        <v>15097</v>
      </c>
      <c r="P103" s="3">
        <v>48.124021999042803</v>
      </c>
      <c r="Q103">
        <f t="shared" si="2"/>
        <v>87.32</v>
      </c>
      <c r="R103" t="s">
        <v>37</v>
      </c>
      <c r="S103">
        <v>20</v>
      </c>
      <c r="T103">
        <v>5</v>
      </c>
      <c r="U103">
        <v>2</v>
      </c>
      <c r="V103">
        <v>0</v>
      </c>
      <c r="W103">
        <v>6817</v>
      </c>
      <c r="X103" t="s">
        <v>989</v>
      </c>
      <c r="Y103" t="s">
        <v>51</v>
      </c>
      <c r="Z103" t="s">
        <v>990</v>
      </c>
      <c r="AA103" t="s">
        <v>991</v>
      </c>
      <c r="AB103" t="s">
        <v>990</v>
      </c>
    </row>
    <row r="104" spans="1:28" x14ac:dyDescent="0.2">
      <c r="A104" t="s">
        <v>992</v>
      </c>
      <c r="B104" t="s">
        <v>993</v>
      </c>
      <c r="C104" t="s">
        <v>30</v>
      </c>
      <c r="D104" t="s">
        <v>994</v>
      </c>
      <c r="E104" t="s">
        <v>995</v>
      </c>
      <c r="F104" t="s">
        <v>996</v>
      </c>
      <c r="G104" t="s">
        <v>997</v>
      </c>
      <c r="H104" t="s">
        <v>998</v>
      </c>
      <c r="I104" t="s">
        <v>999</v>
      </c>
      <c r="J104">
        <v>96.64</v>
      </c>
      <c r="K104">
        <v>0.24</v>
      </c>
      <c r="L104">
        <v>3551771</v>
      </c>
      <c r="M104">
        <v>159</v>
      </c>
      <c r="N104">
        <v>114448</v>
      </c>
      <c r="O104">
        <v>22337</v>
      </c>
      <c r="P104" s="3">
        <v>31.979794049318802</v>
      </c>
      <c r="Q104">
        <f t="shared" si="2"/>
        <v>95.44</v>
      </c>
      <c r="R104" t="s">
        <v>37</v>
      </c>
      <c r="S104">
        <v>20</v>
      </c>
      <c r="T104">
        <v>5</v>
      </c>
      <c r="U104">
        <v>1</v>
      </c>
      <c r="V104">
        <v>1</v>
      </c>
      <c r="W104">
        <v>3583</v>
      </c>
      <c r="X104" t="s">
        <v>1000</v>
      </c>
      <c r="Y104" t="s">
        <v>39</v>
      </c>
      <c r="Z104" t="s">
        <v>1001</v>
      </c>
      <c r="AA104" t="s">
        <v>1002</v>
      </c>
      <c r="AB104" t="s">
        <v>1003</v>
      </c>
    </row>
    <row r="105" spans="1:28" x14ac:dyDescent="0.2">
      <c r="A105" t="s">
        <v>1004</v>
      </c>
      <c r="B105" t="s">
        <v>1005</v>
      </c>
      <c r="C105" t="s">
        <v>30</v>
      </c>
      <c r="D105" t="s">
        <v>1006</v>
      </c>
      <c r="E105" t="s">
        <v>1007</v>
      </c>
      <c r="F105" t="s">
        <v>1008</v>
      </c>
      <c r="G105" t="s">
        <v>1009</v>
      </c>
      <c r="H105" t="s">
        <v>1010</v>
      </c>
      <c r="I105" t="s">
        <v>1011</v>
      </c>
      <c r="J105">
        <v>97.99</v>
      </c>
      <c r="K105">
        <v>1.68</v>
      </c>
      <c r="L105">
        <v>3448594</v>
      </c>
      <c r="M105">
        <v>55</v>
      </c>
      <c r="N105">
        <v>336048</v>
      </c>
      <c r="O105">
        <v>62701</v>
      </c>
      <c r="P105" s="3">
        <v>56.194060535974899</v>
      </c>
      <c r="Q105">
        <f t="shared" si="2"/>
        <v>89.589999999999989</v>
      </c>
      <c r="R105" t="s">
        <v>37</v>
      </c>
      <c r="S105">
        <v>20</v>
      </c>
      <c r="T105">
        <v>5</v>
      </c>
      <c r="U105">
        <v>1</v>
      </c>
      <c r="V105">
        <v>1</v>
      </c>
      <c r="W105">
        <v>3402</v>
      </c>
      <c r="X105" t="s">
        <v>923</v>
      </c>
      <c r="Y105" t="s">
        <v>39</v>
      </c>
      <c r="Z105" t="s">
        <v>924</v>
      </c>
      <c r="AA105" t="s">
        <v>1012</v>
      </c>
      <c r="AB105" t="s">
        <v>1013</v>
      </c>
    </row>
    <row r="106" spans="1:28" x14ac:dyDescent="0.2">
      <c r="A106" t="s">
        <v>1014</v>
      </c>
      <c r="B106" t="s">
        <v>1015</v>
      </c>
      <c r="C106" t="s">
        <v>30</v>
      </c>
      <c r="D106" t="s">
        <v>1016</v>
      </c>
      <c r="E106" t="s">
        <v>1017</v>
      </c>
      <c r="F106" t="s">
        <v>1018</v>
      </c>
      <c r="G106" t="s">
        <v>1019</v>
      </c>
      <c r="H106" t="s">
        <v>1020</v>
      </c>
      <c r="I106" t="s">
        <v>1021</v>
      </c>
      <c r="J106">
        <v>98.16</v>
      </c>
      <c r="K106">
        <v>2.16</v>
      </c>
      <c r="L106">
        <v>5687258</v>
      </c>
      <c r="M106">
        <v>302</v>
      </c>
      <c r="N106">
        <v>65907</v>
      </c>
      <c r="O106">
        <v>18827</v>
      </c>
      <c r="P106" s="3">
        <v>45.2029339234102</v>
      </c>
      <c r="Q106">
        <f t="shared" si="2"/>
        <v>87.36</v>
      </c>
      <c r="R106" t="s">
        <v>37</v>
      </c>
      <c r="S106">
        <v>20</v>
      </c>
      <c r="T106">
        <v>2</v>
      </c>
      <c r="U106">
        <v>1</v>
      </c>
      <c r="V106">
        <v>1</v>
      </c>
      <c r="W106">
        <v>5475</v>
      </c>
      <c r="X106" t="s">
        <v>1022</v>
      </c>
      <c r="Y106" t="s">
        <v>39</v>
      </c>
      <c r="Z106" t="s">
        <v>1023</v>
      </c>
      <c r="AA106" t="s">
        <v>1024</v>
      </c>
      <c r="AB106" t="s">
        <v>1025</v>
      </c>
    </row>
    <row r="107" spans="1:28" x14ac:dyDescent="0.2">
      <c r="A107" t="s">
        <v>1026</v>
      </c>
      <c r="B107" t="s">
        <v>1027</v>
      </c>
      <c r="C107" t="s">
        <v>30</v>
      </c>
      <c r="D107" t="s">
        <v>370</v>
      </c>
      <c r="E107" t="s">
        <v>370</v>
      </c>
      <c r="F107" t="s">
        <v>1028</v>
      </c>
      <c r="G107" t="s">
        <v>1029</v>
      </c>
      <c r="H107" t="s">
        <v>370</v>
      </c>
      <c r="J107">
        <v>99.34</v>
      </c>
      <c r="K107">
        <v>13.39</v>
      </c>
      <c r="L107">
        <v>4150405</v>
      </c>
      <c r="M107">
        <v>3611</v>
      </c>
      <c r="N107">
        <v>155797</v>
      </c>
      <c r="O107">
        <v>1048</v>
      </c>
      <c r="P107" s="3">
        <v>52.920978980185403</v>
      </c>
      <c r="Q107">
        <f t="shared" si="2"/>
        <v>32.39</v>
      </c>
      <c r="R107" t="s">
        <v>373</v>
      </c>
      <c r="S107" t="s">
        <v>370</v>
      </c>
      <c r="T107" t="s">
        <v>370</v>
      </c>
      <c r="U107" t="s">
        <v>370</v>
      </c>
      <c r="V107" t="s">
        <v>370</v>
      </c>
      <c r="W107" t="s">
        <v>370</v>
      </c>
      <c r="X107" t="s">
        <v>370</v>
      </c>
      <c r="Y107" t="s">
        <v>370</v>
      </c>
      <c r="Z107" t="s">
        <v>370</v>
      </c>
      <c r="AA107" t="s">
        <v>370</v>
      </c>
      <c r="AB107" t="s">
        <v>370</v>
      </c>
    </row>
    <row r="108" spans="1:28" x14ac:dyDescent="0.2">
      <c r="A108" t="s">
        <v>1030</v>
      </c>
      <c r="B108" t="s">
        <v>1031</v>
      </c>
      <c r="C108" t="s">
        <v>30</v>
      </c>
      <c r="D108" t="s">
        <v>1032</v>
      </c>
      <c r="E108" t="s">
        <v>1033</v>
      </c>
      <c r="F108" t="s">
        <v>1034</v>
      </c>
      <c r="G108" t="s">
        <v>1035</v>
      </c>
      <c r="H108" t="s">
        <v>1036</v>
      </c>
      <c r="I108" t="s">
        <v>1037</v>
      </c>
      <c r="J108">
        <v>97.99</v>
      </c>
      <c r="K108">
        <v>1.34</v>
      </c>
      <c r="L108">
        <v>3655411</v>
      </c>
      <c r="M108">
        <v>45</v>
      </c>
      <c r="N108">
        <v>365026</v>
      </c>
      <c r="O108">
        <v>81231</v>
      </c>
      <c r="P108" s="3">
        <v>54.513733202641198</v>
      </c>
      <c r="Q108">
        <f t="shared" si="2"/>
        <v>91.289999999999992</v>
      </c>
      <c r="R108" t="s">
        <v>37</v>
      </c>
      <c r="S108">
        <v>20</v>
      </c>
      <c r="T108">
        <v>2</v>
      </c>
      <c r="U108">
        <v>1</v>
      </c>
      <c r="V108">
        <v>1</v>
      </c>
      <c r="W108">
        <v>3683</v>
      </c>
      <c r="X108" t="s">
        <v>1038</v>
      </c>
      <c r="Y108" t="s">
        <v>51</v>
      </c>
      <c r="Z108" t="s">
        <v>1039</v>
      </c>
      <c r="AA108" t="s">
        <v>1040</v>
      </c>
      <c r="AB108" t="s">
        <v>1039</v>
      </c>
    </row>
    <row r="109" spans="1:28" x14ac:dyDescent="0.2">
      <c r="A109" t="s">
        <v>1041</v>
      </c>
      <c r="B109" t="s">
        <v>1042</v>
      </c>
      <c r="C109" t="s">
        <v>30</v>
      </c>
      <c r="D109" t="s">
        <v>1043</v>
      </c>
      <c r="E109" t="s">
        <v>1044</v>
      </c>
      <c r="F109" t="s">
        <v>1045</v>
      </c>
      <c r="G109" t="s">
        <v>1046</v>
      </c>
      <c r="H109" t="s">
        <v>1047</v>
      </c>
      <c r="I109" t="s">
        <v>1048</v>
      </c>
      <c r="J109">
        <v>98.66</v>
      </c>
      <c r="K109">
        <v>0.78</v>
      </c>
      <c r="L109">
        <v>4189990</v>
      </c>
      <c r="M109">
        <v>127</v>
      </c>
      <c r="N109">
        <v>123800</v>
      </c>
      <c r="O109">
        <v>32991</v>
      </c>
      <c r="P109" s="3">
        <v>53.402132717257402</v>
      </c>
      <c r="Q109">
        <f t="shared" si="2"/>
        <v>94.759999999999991</v>
      </c>
      <c r="R109" t="s">
        <v>37</v>
      </c>
      <c r="S109">
        <v>20</v>
      </c>
      <c r="T109">
        <v>4</v>
      </c>
      <c r="U109">
        <v>1</v>
      </c>
      <c r="V109">
        <v>1</v>
      </c>
      <c r="W109">
        <v>4088</v>
      </c>
      <c r="X109" t="s">
        <v>923</v>
      </c>
      <c r="Y109" t="s">
        <v>39</v>
      </c>
      <c r="Z109" t="s">
        <v>924</v>
      </c>
      <c r="AA109" t="s">
        <v>1049</v>
      </c>
      <c r="AB109" t="s">
        <v>1050</v>
      </c>
    </row>
    <row r="110" spans="1:28" x14ac:dyDescent="0.2">
      <c r="A110" t="s">
        <v>1051</v>
      </c>
      <c r="B110" t="s">
        <v>1052</v>
      </c>
      <c r="C110" t="s">
        <v>30</v>
      </c>
      <c r="D110" t="s">
        <v>1053</v>
      </c>
      <c r="E110" t="s">
        <v>1054</v>
      </c>
      <c r="F110" t="s">
        <v>1055</v>
      </c>
      <c r="G110" t="s">
        <v>1056</v>
      </c>
      <c r="H110" t="s">
        <v>1057</v>
      </c>
      <c r="I110" t="s">
        <v>1058</v>
      </c>
      <c r="J110">
        <v>98.66</v>
      </c>
      <c r="K110">
        <v>0.78</v>
      </c>
      <c r="L110">
        <v>4162437</v>
      </c>
      <c r="M110">
        <v>122</v>
      </c>
      <c r="N110">
        <v>158113</v>
      </c>
      <c r="O110">
        <v>34114</v>
      </c>
      <c r="P110" s="3">
        <v>53.384047940609001</v>
      </c>
      <c r="Q110">
        <f t="shared" si="2"/>
        <v>94.759999999999991</v>
      </c>
      <c r="R110" t="s">
        <v>37</v>
      </c>
      <c r="S110">
        <v>20</v>
      </c>
      <c r="T110">
        <v>2</v>
      </c>
      <c r="U110">
        <v>1</v>
      </c>
      <c r="V110">
        <v>1</v>
      </c>
      <c r="W110">
        <v>4066</v>
      </c>
      <c r="X110" t="s">
        <v>923</v>
      </c>
      <c r="Y110" t="s">
        <v>39</v>
      </c>
      <c r="Z110" t="s">
        <v>924</v>
      </c>
      <c r="AA110" t="s">
        <v>1049</v>
      </c>
      <c r="AB110" t="s">
        <v>1050</v>
      </c>
    </row>
    <row r="111" spans="1:28" x14ac:dyDescent="0.2">
      <c r="A111" t="s">
        <v>1059</v>
      </c>
      <c r="B111" t="s">
        <v>1060</v>
      </c>
      <c r="C111" t="s">
        <v>30</v>
      </c>
      <c r="D111" t="s">
        <v>1061</v>
      </c>
      <c r="E111" t="s">
        <v>1062</v>
      </c>
      <c r="F111" t="s">
        <v>1063</v>
      </c>
      <c r="G111" t="s">
        <v>1064</v>
      </c>
      <c r="H111" t="s">
        <v>1065</v>
      </c>
      <c r="I111" t="s">
        <v>1066</v>
      </c>
      <c r="J111">
        <v>98.66</v>
      </c>
      <c r="K111">
        <v>0</v>
      </c>
      <c r="L111">
        <v>3832827</v>
      </c>
      <c r="M111">
        <v>229</v>
      </c>
      <c r="N111">
        <v>99422</v>
      </c>
      <c r="O111">
        <v>16730</v>
      </c>
      <c r="P111" s="3">
        <v>44.993549165071599</v>
      </c>
      <c r="Q111">
        <f t="shared" si="2"/>
        <v>98.66</v>
      </c>
      <c r="R111" t="s">
        <v>37</v>
      </c>
      <c r="S111">
        <v>20</v>
      </c>
      <c r="T111">
        <v>5</v>
      </c>
      <c r="U111">
        <v>1</v>
      </c>
      <c r="V111">
        <v>1</v>
      </c>
      <c r="W111">
        <v>3804</v>
      </c>
      <c r="X111" t="s">
        <v>1067</v>
      </c>
      <c r="Y111" t="s">
        <v>51</v>
      </c>
      <c r="Z111" t="s">
        <v>1068</v>
      </c>
      <c r="AA111" t="s">
        <v>1059</v>
      </c>
      <c r="AB111" t="s">
        <v>1068</v>
      </c>
    </row>
    <row r="112" spans="1:28" x14ac:dyDescent="0.2">
      <c r="A112" t="s">
        <v>128</v>
      </c>
      <c r="B112" t="s">
        <v>1069</v>
      </c>
      <c r="C112" t="s">
        <v>30</v>
      </c>
      <c r="D112" t="s">
        <v>1070</v>
      </c>
      <c r="E112" t="s">
        <v>1071</v>
      </c>
      <c r="F112" t="s">
        <v>1072</v>
      </c>
      <c r="G112" t="s">
        <v>1073</v>
      </c>
      <c r="H112" t="s">
        <v>1074</v>
      </c>
      <c r="I112" t="s">
        <v>1075</v>
      </c>
      <c r="J112">
        <v>95.32</v>
      </c>
      <c r="K112">
        <v>1.27</v>
      </c>
      <c r="L112">
        <v>5345875</v>
      </c>
      <c r="M112">
        <v>131</v>
      </c>
      <c r="N112">
        <v>127029</v>
      </c>
      <c r="O112">
        <v>40799</v>
      </c>
      <c r="P112" s="3">
        <v>45.497532260047102</v>
      </c>
      <c r="Q112">
        <f t="shared" si="2"/>
        <v>88.97</v>
      </c>
      <c r="R112" t="s">
        <v>37</v>
      </c>
      <c r="S112">
        <v>20</v>
      </c>
      <c r="T112">
        <v>3</v>
      </c>
      <c r="U112">
        <v>1</v>
      </c>
      <c r="V112">
        <v>1</v>
      </c>
      <c r="W112">
        <v>5211</v>
      </c>
      <c r="X112" t="s">
        <v>126</v>
      </c>
      <c r="Y112" t="s">
        <v>39</v>
      </c>
      <c r="Z112" t="s">
        <v>127</v>
      </c>
      <c r="AA112" t="s">
        <v>128</v>
      </c>
      <c r="AB112" t="s">
        <v>129</v>
      </c>
    </row>
    <row r="113" spans="1:28" x14ac:dyDescent="0.2">
      <c r="A113" t="s">
        <v>464</v>
      </c>
      <c r="B113" t="s">
        <v>1076</v>
      </c>
      <c r="C113" t="s">
        <v>30</v>
      </c>
      <c r="D113" t="s">
        <v>1077</v>
      </c>
      <c r="E113" t="s">
        <v>1078</v>
      </c>
      <c r="F113" t="s">
        <v>1079</v>
      </c>
      <c r="G113" t="s">
        <v>1080</v>
      </c>
      <c r="H113" t="s">
        <v>1081</v>
      </c>
      <c r="I113" t="s">
        <v>1082</v>
      </c>
      <c r="J113">
        <v>98.66</v>
      </c>
      <c r="K113">
        <v>0.67</v>
      </c>
      <c r="L113">
        <v>3887909</v>
      </c>
      <c r="M113">
        <v>125</v>
      </c>
      <c r="N113">
        <v>114649</v>
      </c>
      <c r="O113">
        <v>31097</v>
      </c>
      <c r="P113" s="3">
        <v>46.612478046328299</v>
      </c>
      <c r="Q113">
        <f t="shared" si="2"/>
        <v>95.31</v>
      </c>
      <c r="R113" t="s">
        <v>37</v>
      </c>
      <c r="S113">
        <v>20</v>
      </c>
      <c r="T113">
        <v>3</v>
      </c>
      <c r="U113">
        <v>1</v>
      </c>
      <c r="V113">
        <v>0</v>
      </c>
      <c r="W113">
        <v>3649</v>
      </c>
      <c r="X113" t="s">
        <v>409</v>
      </c>
      <c r="Y113" t="s">
        <v>39</v>
      </c>
      <c r="Z113" t="s">
        <v>410</v>
      </c>
      <c r="AA113" t="s">
        <v>464</v>
      </c>
      <c r="AB113" t="s">
        <v>465</v>
      </c>
    </row>
    <row r="114" spans="1:28" x14ac:dyDescent="0.2">
      <c r="A114" t="s">
        <v>1083</v>
      </c>
      <c r="B114" t="s">
        <v>1084</v>
      </c>
      <c r="C114" t="s">
        <v>30</v>
      </c>
      <c r="D114" t="s">
        <v>1085</v>
      </c>
      <c r="E114" t="s">
        <v>1086</v>
      </c>
      <c r="F114" t="s">
        <v>1087</v>
      </c>
      <c r="G114" t="s">
        <v>1088</v>
      </c>
      <c r="H114" t="s">
        <v>1089</v>
      </c>
      <c r="I114" t="s">
        <v>1090</v>
      </c>
      <c r="J114">
        <v>99.37</v>
      </c>
      <c r="K114">
        <v>0</v>
      </c>
      <c r="L114">
        <v>5012147</v>
      </c>
      <c r="M114">
        <v>134</v>
      </c>
      <c r="N114">
        <v>115468</v>
      </c>
      <c r="O114">
        <v>37403</v>
      </c>
      <c r="P114" s="3">
        <v>46.501877387885898</v>
      </c>
      <c r="Q114">
        <f t="shared" si="2"/>
        <v>99.37</v>
      </c>
      <c r="R114" t="s">
        <v>37</v>
      </c>
      <c r="S114">
        <v>20</v>
      </c>
      <c r="T114">
        <v>4</v>
      </c>
      <c r="U114">
        <v>1</v>
      </c>
      <c r="V114">
        <v>2</v>
      </c>
      <c r="W114">
        <v>4731</v>
      </c>
      <c r="X114" t="s">
        <v>604</v>
      </c>
      <c r="Y114" t="s">
        <v>605</v>
      </c>
      <c r="Z114" t="s">
        <v>606</v>
      </c>
      <c r="AA114" t="s">
        <v>1083</v>
      </c>
      <c r="AB114" t="s">
        <v>1091</v>
      </c>
    </row>
    <row r="115" spans="1:28" x14ac:dyDescent="0.2">
      <c r="A115" t="s">
        <v>1092</v>
      </c>
      <c r="B115" t="s">
        <v>1093</v>
      </c>
      <c r="C115" t="s">
        <v>30</v>
      </c>
      <c r="D115" t="s">
        <v>1094</v>
      </c>
      <c r="E115" t="s">
        <v>1095</v>
      </c>
      <c r="F115" t="s">
        <v>1096</v>
      </c>
      <c r="G115" t="s">
        <v>1097</v>
      </c>
      <c r="H115" t="s">
        <v>1098</v>
      </c>
      <c r="I115" t="s">
        <v>1099</v>
      </c>
      <c r="J115">
        <v>98.73</v>
      </c>
      <c r="K115">
        <v>0.63</v>
      </c>
      <c r="L115">
        <v>4224288</v>
      </c>
      <c r="M115">
        <v>44</v>
      </c>
      <c r="N115">
        <v>364961</v>
      </c>
      <c r="O115">
        <v>96002</v>
      </c>
      <c r="P115" s="3">
        <v>41.910539600381199</v>
      </c>
      <c r="Q115">
        <f t="shared" si="2"/>
        <v>95.58</v>
      </c>
      <c r="R115" t="s">
        <v>37</v>
      </c>
      <c r="S115">
        <v>20</v>
      </c>
      <c r="T115">
        <v>4</v>
      </c>
      <c r="U115">
        <v>2</v>
      </c>
      <c r="V115">
        <v>1</v>
      </c>
      <c r="W115">
        <v>4046</v>
      </c>
      <c r="X115" t="s">
        <v>1100</v>
      </c>
      <c r="Y115" t="s">
        <v>39</v>
      </c>
      <c r="Z115" t="s">
        <v>1101</v>
      </c>
      <c r="AA115" t="s">
        <v>1102</v>
      </c>
      <c r="AB115" t="s">
        <v>1103</v>
      </c>
    </row>
    <row r="116" spans="1:28" x14ac:dyDescent="0.2">
      <c r="A116" t="s">
        <v>1104</v>
      </c>
      <c r="B116" t="s">
        <v>1105</v>
      </c>
      <c r="C116" t="s">
        <v>30</v>
      </c>
      <c r="D116" t="s">
        <v>1106</v>
      </c>
      <c r="E116" t="s">
        <v>1107</v>
      </c>
      <c r="F116" t="s">
        <v>1108</v>
      </c>
      <c r="G116" t="s">
        <v>1109</v>
      </c>
      <c r="H116" t="s">
        <v>1110</v>
      </c>
      <c r="I116" t="s">
        <v>1111</v>
      </c>
      <c r="J116">
        <v>99.37</v>
      </c>
      <c r="K116">
        <v>1.58</v>
      </c>
      <c r="L116">
        <v>4740832</v>
      </c>
      <c r="M116">
        <v>87</v>
      </c>
      <c r="N116">
        <v>212178</v>
      </c>
      <c r="O116">
        <v>54490</v>
      </c>
      <c r="P116" s="3">
        <v>50.439155296315299</v>
      </c>
      <c r="Q116">
        <f t="shared" si="2"/>
        <v>91.47</v>
      </c>
      <c r="R116" t="s">
        <v>37</v>
      </c>
      <c r="S116">
        <v>20</v>
      </c>
      <c r="T116">
        <v>4</v>
      </c>
      <c r="U116">
        <v>2</v>
      </c>
      <c r="V116">
        <v>4</v>
      </c>
      <c r="W116">
        <v>4519</v>
      </c>
      <c r="X116" t="s">
        <v>1100</v>
      </c>
      <c r="Y116" t="s">
        <v>39</v>
      </c>
      <c r="Z116" t="s">
        <v>1101</v>
      </c>
      <c r="AA116" t="s">
        <v>1112</v>
      </c>
      <c r="AB116" t="s">
        <v>1113</v>
      </c>
    </row>
    <row r="117" spans="1:28" x14ac:dyDescent="0.2">
      <c r="A117" t="s">
        <v>1114</v>
      </c>
      <c r="B117" t="s">
        <v>1115</v>
      </c>
      <c r="C117" t="s">
        <v>30</v>
      </c>
      <c r="D117" t="s">
        <v>1116</v>
      </c>
      <c r="E117" t="s">
        <v>1117</v>
      </c>
      <c r="F117" t="s">
        <v>1118</v>
      </c>
      <c r="G117" t="s">
        <v>1119</v>
      </c>
      <c r="H117" t="s">
        <v>1120</v>
      </c>
      <c r="I117" t="s">
        <v>1121</v>
      </c>
      <c r="J117">
        <v>98.1</v>
      </c>
      <c r="K117">
        <v>2.5299999999999998</v>
      </c>
      <c r="L117">
        <v>4441145</v>
      </c>
      <c r="M117">
        <v>117</v>
      </c>
      <c r="N117">
        <v>177376</v>
      </c>
      <c r="O117">
        <v>37956</v>
      </c>
      <c r="P117" s="3">
        <v>47.118304388211698</v>
      </c>
      <c r="Q117">
        <f t="shared" si="2"/>
        <v>85.449999999999989</v>
      </c>
      <c r="R117" t="s">
        <v>37</v>
      </c>
      <c r="S117">
        <v>20</v>
      </c>
      <c r="T117">
        <v>5</v>
      </c>
      <c r="U117">
        <v>1</v>
      </c>
      <c r="V117">
        <v>1</v>
      </c>
      <c r="W117">
        <v>4263</v>
      </c>
      <c r="X117" t="s">
        <v>1100</v>
      </c>
      <c r="Y117" t="s">
        <v>39</v>
      </c>
      <c r="Z117" t="s">
        <v>1101</v>
      </c>
      <c r="AA117" t="s">
        <v>1114</v>
      </c>
      <c r="AB117" t="s">
        <v>1122</v>
      </c>
    </row>
    <row r="118" spans="1:28" x14ac:dyDescent="0.2">
      <c r="A118" t="s">
        <v>1123</v>
      </c>
      <c r="B118" t="s">
        <v>1124</v>
      </c>
      <c r="C118" t="s">
        <v>30</v>
      </c>
      <c r="D118" t="s">
        <v>1125</v>
      </c>
      <c r="E118" t="s">
        <v>1126</v>
      </c>
      <c r="F118" t="s">
        <v>1127</v>
      </c>
      <c r="G118" t="s">
        <v>1128</v>
      </c>
      <c r="H118" t="s">
        <v>1129</v>
      </c>
      <c r="I118" t="s">
        <v>1130</v>
      </c>
      <c r="J118">
        <v>99.46</v>
      </c>
      <c r="K118">
        <v>0</v>
      </c>
      <c r="L118">
        <v>2177009</v>
      </c>
      <c r="M118">
        <v>88</v>
      </c>
      <c r="N118">
        <v>52905</v>
      </c>
      <c r="O118">
        <v>24738</v>
      </c>
      <c r="P118" s="3">
        <v>38.536426721886698</v>
      </c>
      <c r="Q118">
        <f t="shared" si="2"/>
        <v>99.46</v>
      </c>
      <c r="R118" t="s">
        <v>37</v>
      </c>
      <c r="S118">
        <v>20</v>
      </c>
      <c r="T118">
        <v>6</v>
      </c>
      <c r="U118">
        <v>1</v>
      </c>
      <c r="V118">
        <v>0</v>
      </c>
      <c r="W118">
        <v>2054</v>
      </c>
      <c r="X118" t="s">
        <v>312</v>
      </c>
      <c r="Y118" t="s">
        <v>51</v>
      </c>
      <c r="Z118" t="s">
        <v>313</v>
      </c>
      <c r="AA118" t="s">
        <v>314</v>
      </c>
      <c r="AB118" t="s">
        <v>313</v>
      </c>
    </row>
    <row r="119" spans="1:28" x14ac:dyDescent="0.2">
      <c r="A119" t="s">
        <v>1131</v>
      </c>
      <c r="B119" t="s">
        <v>1132</v>
      </c>
      <c r="C119" t="s">
        <v>30</v>
      </c>
      <c r="D119" t="s">
        <v>1133</v>
      </c>
      <c r="E119" t="s">
        <v>1134</v>
      </c>
      <c r="F119" t="s">
        <v>1135</v>
      </c>
      <c r="G119" t="s">
        <v>1136</v>
      </c>
      <c r="H119" t="s">
        <v>1137</v>
      </c>
      <c r="I119" t="s">
        <v>1138</v>
      </c>
      <c r="J119">
        <v>100</v>
      </c>
      <c r="K119">
        <v>1.1499999999999999</v>
      </c>
      <c r="L119">
        <v>4191222</v>
      </c>
      <c r="M119">
        <v>153</v>
      </c>
      <c r="N119">
        <v>93655</v>
      </c>
      <c r="O119">
        <v>27387</v>
      </c>
      <c r="P119" s="3">
        <v>44.056632636745299</v>
      </c>
      <c r="Q119">
        <f t="shared" si="2"/>
        <v>94.25</v>
      </c>
      <c r="R119" t="s">
        <v>37</v>
      </c>
      <c r="S119">
        <v>20</v>
      </c>
      <c r="T119">
        <v>3</v>
      </c>
      <c r="U119">
        <v>1</v>
      </c>
      <c r="V119">
        <v>1</v>
      </c>
      <c r="W119">
        <v>3948</v>
      </c>
      <c r="X119" t="s">
        <v>1139</v>
      </c>
      <c r="Y119" t="s">
        <v>39</v>
      </c>
      <c r="Z119" t="s">
        <v>1140</v>
      </c>
      <c r="AA119" t="s">
        <v>1131</v>
      </c>
      <c r="AB119" t="s">
        <v>1141</v>
      </c>
    </row>
    <row r="120" spans="1:28" x14ac:dyDescent="0.2">
      <c r="A120" t="s">
        <v>1142</v>
      </c>
      <c r="B120" t="s">
        <v>1143</v>
      </c>
      <c r="C120" t="s">
        <v>30</v>
      </c>
      <c r="D120" t="s">
        <v>1144</v>
      </c>
      <c r="E120" t="s">
        <v>1145</v>
      </c>
      <c r="F120" t="s">
        <v>1146</v>
      </c>
      <c r="G120" t="s">
        <v>1147</v>
      </c>
      <c r="H120" t="s">
        <v>1148</v>
      </c>
      <c r="I120" t="s">
        <v>1149</v>
      </c>
      <c r="J120">
        <v>98.85</v>
      </c>
      <c r="K120">
        <v>2.12</v>
      </c>
      <c r="L120">
        <v>4292235</v>
      </c>
      <c r="M120">
        <v>95</v>
      </c>
      <c r="N120">
        <v>169439</v>
      </c>
      <c r="O120">
        <v>45177</v>
      </c>
      <c r="P120" s="3">
        <v>40.832501336825104</v>
      </c>
      <c r="Q120">
        <f t="shared" si="2"/>
        <v>88.25</v>
      </c>
      <c r="R120" t="s">
        <v>37</v>
      </c>
      <c r="S120">
        <v>20</v>
      </c>
      <c r="T120">
        <v>5</v>
      </c>
      <c r="U120">
        <v>1</v>
      </c>
      <c r="V120">
        <v>1</v>
      </c>
      <c r="W120">
        <v>3819</v>
      </c>
      <c r="X120" t="s">
        <v>1139</v>
      </c>
      <c r="Y120" t="s">
        <v>39</v>
      </c>
      <c r="Z120" t="s">
        <v>1140</v>
      </c>
      <c r="AA120" t="s">
        <v>1150</v>
      </c>
      <c r="AB120" t="s">
        <v>1151</v>
      </c>
    </row>
    <row r="121" spans="1:28" x14ac:dyDescent="0.2">
      <c r="A121" t="s">
        <v>1049</v>
      </c>
      <c r="B121" t="s">
        <v>1152</v>
      </c>
      <c r="C121" t="s">
        <v>30</v>
      </c>
      <c r="D121" t="s">
        <v>1153</v>
      </c>
      <c r="E121" t="s">
        <v>1154</v>
      </c>
      <c r="F121" t="s">
        <v>1155</v>
      </c>
      <c r="G121" t="s">
        <v>1156</v>
      </c>
      <c r="H121" t="s">
        <v>1157</v>
      </c>
      <c r="I121" t="s">
        <v>1158</v>
      </c>
      <c r="J121">
        <v>98.66</v>
      </c>
      <c r="K121">
        <v>0.78</v>
      </c>
      <c r="L121">
        <v>4167155</v>
      </c>
      <c r="M121">
        <v>113</v>
      </c>
      <c r="N121">
        <v>158224</v>
      </c>
      <c r="O121">
        <v>36872</v>
      </c>
      <c r="P121" s="3">
        <v>53.3823564353441</v>
      </c>
      <c r="Q121">
        <f t="shared" si="2"/>
        <v>94.759999999999991</v>
      </c>
      <c r="R121" t="s">
        <v>37</v>
      </c>
      <c r="S121">
        <v>20</v>
      </c>
      <c r="T121">
        <v>2</v>
      </c>
      <c r="U121">
        <v>1</v>
      </c>
      <c r="V121">
        <v>1</v>
      </c>
      <c r="W121">
        <v>4063</v>
      </c>
      <c r="X121" t="s">
        <v>923</v>
      </c>
      <c r="Y121" t="s">
        <v>39</v>
      </c>
      <c r="Z121" t="s">
        <v>924</v>
      </c>
      <c r="AA121" t="s">
        <v>1049</v>
      </c>
      <c r="AB121" t="s">
        <v>1050</v>
      </c>
    </row>
    <row r="122" spans="1:28" x14ac:dyDescent="0.2">
      <c r="A122" t="s">
        <v>1159</v>
      </c>
      <c r="B122" t="s">
        <v>1160</v>
      </c>
      <c r="C122" t="s">
        <v>30</v>
      </c>
      <c r="D122" t="s">
        <v>1161</v>
      </c>
      <c r="E122" t="s">
        <v>1162</v>
      </c>
      <c r="F122" t="s">
        <v>1163</v>
      </c>
      <c r="G122" t="s">
        <v>1164</v>
      </c>
      <c r="H122" t="s">
        <v>1165</v>
      </c>
      <c r="I122" t="s">
        <v>1166</v>
      </c>
      <c r="J122">
        <v>98.73</v>
      </c>
      <c r="K122">
        <v>1.9</v>
      </c>
      <c r="L122">
        <v>4370395</v>
      </c>
      <c r="M122">
        <v>147</v>
      </c>
      <c r="N122">
        <v>186120</v>
      </c>
      <c r="O122">
        <v>29719</v>
      </c>
      <c r="P122" s="3">
        <v>50.195350544873399</v>
      </c>
      <c r="Q122">
        <f t="shared" si="2"/>
        <v>89.23</v>
      </c>
      <c r="R122" t="s">
        <v>37</v>
      </c>
      <c r="S122">
        <v>20</v>
      </c>
      <c r="T122">
        <v>3</v>
      </c>
      <c r="U122">
        <v>1</v>
      </c>
      <c r="V122">
        <v>0</v>
      </c>
      <c r="W122">
        <v>4315</v>
      </c>
      <c r="X122" t="s">
        <v>604</v>
      </c>
      <c r="Y122" t="s">
        <v>605</v>
      </c>
      <c r="Z122" t="s">
        <v>606</v>
      </c>
      <c r="AA122" t="s">
        <v>1167</v>
      </c>
      <c r="AB122" t="s">
        <v>1168</v>
      </c>
    </row>
    <row r="123" spans="1:28" x14ac:dyDescent="0.2">
      <c r="A123" t="s">
        <v>1169</v>
      </c>
      <c r="B123" t="s">
        <v>1170</v>
      </c>
      <c r="C123" t="s">
        <v>30</v>
      </c>
      <c r="D123" t="s">
        <v>1171</v>
      </c>
      <c r="E123" t="s">
        <v>1172</v>
      </c>
      <c r="F123" t="s">
        <v>1173</v>
      </c>
      <c r="G123" t="s">
        <v>1174</v>
      </c>
      <c r="H123" t="s">
        <v>1175</v>
      </c>
      <c r="I123" t="s">
        <v>1176</v>
      </c>
      <c r="J123">
        <v>98.28</v>
      </c>
      <c r="K123">
        <v>1.44</v>
      </c>
      <c r="L123">
        <v>6000402</v>
      </c>
      <c r="M123">
        <v>116</v>
      </c>
      <c r="N123">
        <v>196280</v>
      </c>
      <c r="O123">
        <v>51725</v>
      </c>
      <c r="P123" s="3">
        <v>51.088661896833599</v>
      </c>
      <c r="Q123">
        <f t="shared" si="2"/>
        <v>91.08</v>
      </c>
      <c r="R123" t="s">
        <v>37</v>
      </c>
      <c r="S123">
        <v>20</v>
      </c>
      <c r="T123">
        <v>2</v>
      </c>
      <c r="U123">
        <v>1</v>
      </c>
      <c r="V123">
        <v>1</v>
      </c>
      <c r="W123">
        <v>5772</v>
      </c>
      <c r="X123" t="s">
        <v>1177</v>
      </c>
      <c r="Y123" t="s">
        <v>39</v>
      </c>
      <c r="Z123" t="s">
        <v>1178</v>
      </c>
      <c r="AA123" t="s">
        <v>1179</v>
      </c>
      <c r="AB123" t="s">
        <v>1180</v>
      </c>
    </row>
    <row r="124" spans="1:28" x14ac:dyDescent="0.2">
      <c r="A124" t="s">
        <v>1181</v>
      </c>
      <c r="B124" t="s">
        <v>1182</v>
      </c>
      <c r="C124" t="s">
        <v>30</v>
      </c>
      <c r="D124" t="s">
        <v>1183</v>
      </c>
      <c r="E124" t="s">
        <v>1184</v>
      </c>
      <c r="F124" t="s">
        <v>1185</v>
      </c>
      <c r="G124" t="s">
        <v>1186</v>
      </c>
      <c r="H124" t="s">
        <v>1187</v>
      </c>
      <c r="I124" t="s">
        <v>1188</v>
      </c>
      <c r="J124">
        <v>95.32</v>
      </c>
      <c r="K124">
        <v>1.27</v>
      </c>
      <c r="L124">
        <v>5348963</v>
      </c>
      <c r="M124">
        <v>143</v>
      </c>
      <c r="N124">
        <v>126241</v>
      </c>
      <c r="O124">
        <v>37400</v>
      </c>
      <c r="P124" s="3">
        <v>45.500894576467701</v>
      </c>
      <c r="Q124">
        <f t="shared" si="2"/>
        <v>88.97</v>
      </c>
      <c r="R124" t="s">
        <v>37</v>
      </c>
      <c r="S124">
        <v>20</v>
      </c>
      <c r="T124">
        <v>3</v>
      </c>
      <c r="U124">
        <v>1</v>
      </c>
      <c r="V124">
        <v>1</v>
      </c>
      <c r="W124">
        <v>5211</v>
      </c>
      <c r="X124" t="s">
        <v>126</v>
      </c>
      <c r="Y124" t="s">
        <v>39</v>
      </c>
      <c r="Z124" t="s">
        <v>127</v>
      </c>
      <c r="AA124" t="s">
        <v>128</v>
      </c>
      <c r="AB124" t="s">
        <v>129</v>
      </c>
    </row>
    <row r="125" spans="1:28" x14ac:dyDescent="0.2">
      <c r="A125" t="s">
        <v>1189</v>
      </c>
      <c r="B125" t="s">
        <v>1190</v>
      </c>
      <c r="C125" t="s">
        <v>30</v>
      </c>
      <c r="D125" t="s">
        <v>1191</v>
      </c>
      <c r="E125" t="s">
        <v>1192</v>
      </c>
      <c r="F125" t="s">
        <v>1193</v>
      </c>
      <c r="G125" t="s">
        <v>1194</v>
      </c>
      <c r="H125" t="s">
        <v>1195</v>
      </c>
      <c r="I125" t="s">
        <v>1196</v>
      </c>
      <c r="J125">
        <v>99.37</v>
      </c>
      <c r="K125">
        <v>0.63</v>
      </c>
      <c r="L125">
        <v>5137875</v>
      </c>
      <c r="M125">
        <v>107</v>
      </c>
      <c r="N125">
        <v>124609</v>
      </c>
      <c r="O125">
        <v>48017</v>
      </c>
      <c r="P125" s="3">
        <v>48.404863137878102</v>
      </c>
      <c r="Q125">
        <f t="shared" si="2"/>
        <v>96.22</v>
      </c>
      <c r="R125" t="s">
        <v>37</v>
      </c>
      <c r="S125">
        <v>20</v>
      </c>
      <c r="T125">
        <v>3</v>
      </c>
      <c r="U125">
        <v>1</v>
      </c>
      <c r="V125">
        <v>1</v>
      </c>
      <c r="W125">
        <v>4772</v>
      </c>
      <c r="X125" t="s">
        <v>1197</v>
      </c>
      <c r="Y125" t="s">
        <v>39</v>
      </c>
      <c r="Z125" t="s">
        <v>1198</v>
      </c>
      <c r="AA125" t="s">
        <v>1199</v>
      </c>
      <c r="AB125" t="s">
        <v>1200</v>
      </c>
    </row>
    <row r="126" spans="1:28" x14ac:dyDescent="0.2">
      <c r="A126" t="s">
        <v>1201</v>
      </c>
      <c r="B126" t="s">
        <v>1202</v>
      </c>
      <c r="C126" t="s">
        <v>30</v>
      </c>
      <c r="D126" t="s">
        <v>1203</v>
      </c>
      <c r="E126" t="s">
        <v>1204</v>
      </c>
      <c r="F126" t="s">
        <v>1205</v>
      </c>
      <c r="G126" t="s">
        <v>1206</v>
      </c>
      <c r="H126" t="s">
        <v>1207</v>
      </c>
      <c r="I126" t="s">
        <v>1208</v>
      </c>
      <c r="J126">
        <v>100</v>
      </c>
      <c r="K126">
        <v>0.44</v>
      </c>
      <c r="L126">
        <v>1960089</v>
      </c>
      <c r="M126">
        <v>35</v>
      </c>
      <c r="N126">
        <v>165658</v>
      </c>
      <c r="O126">
        <v>56002</v>
      </c>
      <c r="P126" s="3">
        <v>63.492116939587902</v>
      </c>
      <c r="Q126">
        <f t="shared" si="2"/>
        <v>97.8</v>
      </c>
      <c r="R126" t="s">
        <v>37</v>
      </c>
      <c r="S126">
        <v>20</v>
      </c>
      <c r="T126">
        <v>3</v>
      </c>
      <c r="U126">
        <v>1</v>
      </c>
      <c r="V126">
        <v>1</v>
      </c>
      <c r="W126">
        <v>1595</v>
      </c>
      <c r="X126" t="s">
        <v>1209</v>
      </c>
      <c r="Y126" t="s">
        <v>51</v>
      </c>
      <c r="Z126" t="s">
        <v>1210</v>
      </c>
      <c r="AA126" t="s">
        <v>1211</v>
      </c>
      <c r="AB126" t="s">
        <v>1210</v>
      </c>
    </row>
    <row r="127" spans="1:28" x14ac:dyDescent="0.2">
      <c r="A127" t="s">
        <v>1212</v>
      </c>
      <c r="B127" t="s">
        <v>1213</v>
      </c>
      <c r="C127" t="s">
        <v>30</v>
      </c>
      <c r="D127" t="s">
        <v>1214</v>
      </c>
      <c r="E127" t="s">
        <v>1215</v>
      </c>
      <c r="F127" t="s">
        <v>1216</v>
      </c>
      <c r="G127" t="s">
        <v>1217</v>
      </c>
      <c r="H127" t="s">
        <v>1218</v>
      </c>
      <c r="I127" t="s">
        <v>1219</v>
      </c>
      <c r="J127">
        <v>100</v>
      </c>
      <c r="K127">
        <v>0.44</v>
      </c>
      <c r="L127">
        <v>1958849</v>
      </c>
      <c r="M127">
        <v>40</v>
      </c>
      <c r="N127">
        <v>165679</v>
      </c>
      <c r="O127">
        <v>48969</v>
      </c>
      <c r="P127" s="3">
        <v>63.5056797906051</v>
      </c>
      <c r="Q127">
        <f t="shared" si="2"/>
        <v>97.8</v>
      </c>
      <c r="R127" t="s">
        <v>37</v>
      </c>
      <c r="S127">
        <v>20</v>
      </c>
      <c r="T127">
        <v>3</v>
      </c>
      <c r="U127">
        <v>1</v>
      </c>
      <c r="V127">
        <v>1</v>
      </c>
      <c r="W127">
        <v>1596</v>
      </c>
      <c r="X127" t="s">
        <v>1209</v>
      </c>
      <c r="Y127" t="s">
        <v>51</v>
      </c>
      <c r="Z127" t="s">
        <v>1210</v>
      </c>
      <c r="AA127" t="s">
        <v>1211</v>
      </c>
      <c r="AB127" t="s">
        <v>1210</v>
      </c>
    </row>
    <row r="128" spans="1:28" x14ac:dyDescent="0.2">
      <c r="A128" t="s">
        <v>1220</v>
      </c>
      <c r="B128" t="s">
        <v>1221</v>
      </c>
      <c r="C128" t="s">
        <v>30</v>
      </c>
      <c r="D128" t="s">
        <v>1222</v>
      </c>
      <c r="E128" t="s">
        <v>1223</v>
      </c>
      <c r="F128" t="s">
        <v>1224</v>
      </c>
      <c r="G128" t="s">
        <v>1225</v>
      </c>
      <c r="H128" t="s">
        <v>1226</v>
      </c>
      <c r="I128" t="s">
        <v>1227</v>
      </c>
      <c r="J128">
        <v>98.88</v>
      </c>
      <c r="K128">
        <v>1.02</v>
      </c>
      <c r="L128">
        <v>5258315</v>
      </c>
      <c r="M128">
        <v>174</v>
      </c>
      <c r="N128">
        <v>109360</v>
      </c>
      <c r="O128">
        <v>30211</v>
      </c>
      <c r="P128" s="3">
        <v>43.029053986317699</v>
      </c>
      <c r="Q128">
        <f t="shared" si="2"/>
        <v>93.78</v>
      </c>
      <c r="R128" t="s">
        <v>37</v>
      </c>
      <c r="S128">
        <v>20</v>
      </c>
      <c r="T128">
        <v>3</v>
      </c>
      <c r="U128">
        <v>2</v>
      </c>
      <c r="V128">
        <v>1</v>
      </c>
      <c r="W128">
        <v>4483</v>
      </c>
      <c r="X128" t="s">
        <v>149</v>
      </c>
      <c r="Y128" t="s">
        <v>51</v>
      </c>
      <c r="Z128" t="s">
        <v>150</v>
      </c>
      <c r="AA128" t="s">
        <v>141</v>
      </c>
      <c r="AB128" t="s">
        <v>150</v>
      </c>
    </row>
    <row r="129" spans="1:28" x14ac:dyDescent="0.2">
      <c r="A129" t="s">
        <v>1228</v>
      </c>
      <c r="B129" t="s">
        <v>1229</v>
      </c>
      <c r="C129" t="s">
        <v>30</v>
      </c>
      <c r="D129" t="s">
        <v>1230</v>
      </c>
      <c r="E129" t="s">
        <v>1231</v>
      </c>
      <c r="F129" t="s">
        <v>1232</v>
      </c>
      <c r="G129" t="s">
        <v>1233</v>
      </c>
      <c r="H129" t="s">
        <v>1234</v>
      </c>
      <c r="I129" t="s">
        <v>1235</v>
      </c>
      <c r="J129">
        <v>100</v>
      </c>
      <c r="K129">
        <v>0</v>
      </c>
      <c r="L129">
        <v>2895241</v>
      </c>
      <c r="M129">
        <v>49</v>
      </c>
      <c r="N129">
        <v>161448</v>
      </c>
      <c r="O129">
        <v>59085</v>
      </c>
      <c r="P129" s="3">
        <v>64.085830013771002</v>
      </c>
      <c r="Q129">
        <f t="shared" si="2"/>
        <v>100</v>
      </c>
      <c r="R129" t="s">
        <v>37</v>
      </c>
      <c r="S129">
        <v>20</v>
      </c>
      <c r="T129">
        <v>4</v>
      </c>
      <c r="U129">
        <v>1</v>
      </c>
      <c r="V129">
        <v>0</v>
      </c>
      <c r="W129">
        <v>2322</v>
      </c>
      <c r="X129" t="s">
        <v>673</v>
      </c>
      <c r="Y129" t="s">
        <v>51</v>
      </c>
      <c r="Z129" t="s">
        <v>674</v>
      </c>
      <c r="AA129" t="s">
        <v>675</v>
      </c>
      <c r="AB129" t="s">
        <v>674</v>
      </c>
    </row>
    <row r="130" spans="1:28" x14ac:dyDescent="0.2">
      <c r="A130" t="s">
        <v>1236</v>
      </c>
      <c r="B130" t="s">
        <v>1237</v>
      </c>
      <c r="C130" t="s">
        <v>30</v>
      </c>
      <c r="D130" t="s">
        <v>1238</v>
      </c>
      <c r="E130" t="s">
        <v>1239</v>
      </c>
      <c r="F130" t="s">
        <v>1240</v>
      </c>
      <c r="G130" t="s">
        <v>1241</v>
      </c>
      <c r="H130" t="s">
        <v>1242</v>
      </c>
      <c r="I130" t="s">
        <v>1243</v>
      </c>
      <c r="J130">
        <v>97.13</v>
      </c>
      <c r="K130">
        <v>0.63</v>
      </c>
      <c r="L130">
        <v>4077157</v>
      </c>
      <c r="M130">
        <v>106</v>
      </c>
      <c r="N130">
        <v>97649</v>
      </c>
      <c r="O130">
        <v>38458</v>
      </c>
      <c r="P130" s="3">
        <v>44.917371924582</v>
      </c>
      <c r="Q130">
        <f t="shared" si="2"/>
        <v>93.97999999999999</v>
      </c>
      <c r="R130" t="s">
        <v>37</v>
      </c>
      <c r="S130">
        <v>20</v>
      </c>
      <c r="T130">
        <v>4</v>
      </c>
      <c r="U130">
        <v>1</v>
      </c>
      <c r="V130">
        <v>1</v>
      </c>
      <c r="W130">
        <v>3860</v>
      </c>
      <c r="X130" t="s">
        <v>1244</v>
      </c>
      <c r="Y130" t="s">
        <v>51</v>
      </c>
      <c r="Z130" t="s">
        <v>1245</v>
      </c>
      <c r="AA130" t="s">
        <v>1246</v>
      </c>
      <c r="AB130" t="s">
        <v>1245</v>
      </c>
    </row>
    <row r="131" spans="1:28" x14ac:dyDescent="0.2">
      <c r="A131" t="s">
        <v>1247</v>
      </c>
      <c r="B131" t="s">
        <v>1248</v>
      </c>
      <c r="C131" t="s">
        <v>30</v>
      </c>
      <c r="D131" t="s">
        <v>1249</v>
      </c>
      <c r="E131" t="s">
        <v>1250</v>
      </c>
      <c r="F131" t="s">
        <v>1251</v>
      </c>
      <c r="G131" t="s">
        <v>1252</v>
      </c>
      <c r="H131" t="s">
        <v>1253</v>
      </c>
      <c r="I131" t="s">
        <v>1254</v>
      </c>
      <c r="J131">
        <v>98.85</v>
      </c>
      <c r="K131">
        <v>2.57</v>
      </c>
      <c r="L131">
        <v>4907758</v>
      </c>
      <c r="M131">
        <v>112</v>
      </c>
      <c r="N131">
        <v>124941</v>
      </c>
      <c r="O131">
        <v>43816</v>
      </c>
      <c r="P131" s="3">
        <v>46.814705291415599</v>
      </c>
      <c r="Q131">
        <f t="shared" si="2"/>
        <v>86</v>
      </c>
      <c r="R131" t="s">
        <v>37</v>
      </c>
      <c r="S131">
        <v>20</v>
      </c>
      <c r="T131">
        <v>0</v>
      </c>
      <c r="U131">
        <v>1</v>
      </c>
      <c r="V131">
        <v>1</v>
      </c>
      <c r="W131">
        <v>4571</v>
      </c>
      <c r="X131" t="s">
        <v>432</v>
      </c>
      <c r="Y131" t="s">
        <v>39</v>
      </c>
      <c r="Z131" t="s">
        <v>433</v>
      </c>
      <c r="AA131" t="s">
        <v>434</v>
      </c>
      <c r="AB131" t="s">
        <v>435</v>
      </c>
    </row>
    <row r="132" spans="1:28" x14ac:dyDescent="0.2">
      <c r="A132" t="s">
        <v>1255</v>
      </c>
      <c r="B132" t="s">
        <v>1256</v>
      </c>
      <c r="C132" t="s">
        <v>30</v>
      </c>
      <c r="D132" t="s">
        <v>1257</v>
      </c>
      <c r="E132" t="s">
        <v>1258</v>
      </c>
      <c r="F132" t="s">
        <v>1259</v>
      </c>
      <c r="G132" t="s">
        <v>1260</v>
      </c>
      <c r="H132" t="s">
        <v>1261</v>
      </c>
      <c r="I132" t="s">
        <v>1262</v>
      </c>
      <c r="J132">
        <v>98.28</v>
      </c>
      <c r="K132">
        <v>1.1499999999999999</v>
      </c>
      <c r="L132">
        <v>4878577</v>
      </c>
      <c r="M132">
        <v>180</v>
      </c>
      <c r="N132">
        <v>92326</v>
      </c>
      <c r="O132">
        <v>27098</v>
      </c>
      <c r="P132" s="3">
        <v>48.144321971090903</v>
      </c>
      <c r="Q132">
        <f t="shared" si="2"/>
        <v>92.53</v>
      </c>
      <c r="R132" t="s">
        <v>37</v>
      </c>
      <c r="S132">
        <v>20</v>
      </c>
      <c r="T132">
        <v>3</v>
      </c>
      <c r="U132">
        <v>1</v>
      </c>
      <c r="V132">
        <v>1</v>
      </c>
      <c r="W132">
        <v>4471</v>
      </c>
      <c r="X132" t="s">
        <v>1263</v>
      </c>
      <c r="Y132" t="s">
        <v>39</v>
      </c>
      <c r="Z132" t="s">
        <v>1264</v>
      </c>
      <c r="AA132" t="s">
        <v>1265</v>
      </c>
      <c r="AB132" t="s">
        <v>1266</v>
      </c>
    </row>
    <row r="133" spans="1:28" x14ac:dyDescent="0.2">
      <c r="A133" t="s">
        <v>1267</v>
      </c>
      <c r="B133" t="s">
        <v>1268</v>
      </c>
      <c r="C133" t="s">
        <v>30</v>
      </c>
      <c r="D133" t="s">
        <v>1269</v>
      </c>
      <c r="E133" t="s">
        <v>1270</v>
      </c>
      <c r="F133" t="s">
        <v>1271</v>
      </c>
      <c r="G133" t="s">
        <v>1272</v>
      </c>
      <c r="H133" t="s">
        <v>1273</v>
      </c>
      <c r="I133" t="s">
        <v>1274</v>
      </c>
      <c r="J133">
        <v>99.43</v>
      </c>
      <c r="K133">
        <v>0.75</v>
      </c>
      <c r="L133">
        <v>3454399</v>
      </c>
      <c r="M133">
        <v>131</v>
      </c>
      <c r="N133">
        <v>66421</v>
      </c>
      <c r="O133">
        <v>26369</v>
      </c>
      <c r="P133" s="3">
        <v>50.551719366381697</v>
      </c>
      <c r="Q133">
        <f t="shared" si="2"/>
        <v>95.68</v>
      </c>
      <c r="R133" t="s">
        <v>37</v>
      </c>
      <c r="S133">
        <v>20</v>
      </c>
      <c r="T133">
        <v>4</v>
      </c>
      <c r="U133">
        <v>1</v>
      </c>
      <c r="V133">
        <v>1</v>
      </c>
      <c r="W133">
        <v>3027</v>
      </c>
      <c r="X133" t="s">
        <v>539</v>
      </c>
      <c r="Y133" t="s">
        <v>51</v>
      </c>
      <c r="Z133" t="s">
        <v>540</v>
      </c>
      <c r="AA133" t="s">
        <v>541</v>
      </c>
      <c r="AB133" t="s">
        <v>540</v>
      </c>
    </row>
    <row r="134" spans="1:28" x14ac:dyDescent="0.2">
      <c r="A134" t="s">
        <v>1275</v>
      </c>
      <c r="B134" t="s">
        <v>1276</v>
      </c>
      <c r="C134" t="s">
        <v>30</v>
      </c>
      <c r="D134" t="s">
        <v>1277</v>
      </c>
      <c r="E134" t="s">
        <v>1278</v>
      </c>
      <c r="F134" t="s">
        <v>1279</v>
      </c>
      <c r="G134" t="s">
        <v>1280</v>
      </c>
      <c r="H134" t="s">
        <v>1281</v>
      </c>
      <c r="I134" t="s">
        <v>1282</v>
      </c>
      <c r="J134">
        <v>98.85</v>
      </c>
      <c r="K134">
        <v>0.68</v>
      </c>
      <c r="L134">
        <v>4661972</v>
      </c>
      <c r="M134">
        <v>85</v>
      </c>
      <c r="N134">
        <v>212465</v>
      </c>
      <c r="O134">
        <v>54846</v>
      </c>
      <c r="P134" s="3">
        <v>48.120559282638297</v>
      </c>
      <c r="Q134">
        <f t="shared" si="2"/>
        <v>95.449999999999989</v>
      </c>
      <c r="R134" t="s">
        <v>37</v>
      </c>
      <c r="S134">
        <v>20</v>
      </c>
      <c r="T134">
        <v>4</v>
      </c>
      <c r="U134">
        <v>1</v>
      </c>
      <c r="V134">
        <v>1</v>
      </c>
      <c r="W134">
        <v>4402</v>
      </c>
      <c r="X134" t="s">
        <v>1283</v>
      </c>
      <c r="Y134" t="s">
        <v>51</v>
      </c>
      <c r="Z134" t="s">
        <v>1284</v>
      </c>
      <c r="AA134" t="s">
        <v>1285</v>
      </c>
      <c r="AB134" t="s">
        <v>1284</v>
      </c>
    </row>
    <row r="135" spans="1:28" x14ac:dyDescent="0.2">
      <c r="A135" t="s">
        <v>1286</v>
      </c>
      <c r="B135" t="s">
        <v>1287</v>
      </c>
      <c r="C135" t="s">
        <v>30</v>
      </c>
      <c r="D135" t="s">
        <v>1288</v>
      </c>
      <c r="E135" t="s">
        <v>1289</v>
      </c>
      <c r="F135" t="s">
        <v>1290</v>
      </c>
      <c r="G135" t="s">
        <v>1291</v>
      </c>
      <c r="H135" t="s">
        <v>1292</v>
      </c>
      <c r="I135" t="s">
        <v>1293</v>
      </c>
      <c r="J135">
        <v>100</v>
      </c>
      <c r="K135">
        <v>0</v>
      </c>
      <c r="L135">
        <v>2718829</v>
      </c>
      <c r="M135">
        <v>41</v>
      </c>
      <c r="N135">
        <v>135152</v>
      </c>
      <c r="O135">
        <v>66312</v>
      </c>
      <c r="P135" s="3">
        <v>64.556159370316195</v>
      </c>
      <c r="Q135">
        <f t="shared" si="2"/>
        <v>100</v>
      </c>
      <c r="R135" t="s">
        <v>37</v>
      </c>
      <c r="S135">
        <v>20</v>
      </c>
      <c r="T135">
        <v>1</v>
      </c>
      <c r="U135">
        <v>1</v>
      </c>
      <c r="V135">
        <v>1</v>
      </c>
      <c r="W135">
        <v>2145</v>
      </c>
      <c r="X135" t="s">
        <v>1294</v>
      </c>
      <c r="Y135" t="s">
        <v>39</v>
      </c>
      <c r="Z135" t="s">
        <v>1295</v>
      </c>
      <c r="AA135" t="s">
        <v>1286</v>
      </c>
      <c r="AB135" t="s">
        <v>1296</v>
      </c>
    </row>
    <row r="136" spans="1:28" x14ac:dyDescent="0.2">
      <c r="A136" t="s">
        <v>1297</v>
      </c>
      <c r="B136" t="s">
        <v>1298</v>
      </c>
      <c r="C136" t="s">
        <v>30</v>
      </c>
      <c r="D136" t="s">
        <v>1299</v>
      </c>
      <c r="E136" t="s">
        <v>1300</v>
      </c>
      <c r="F136" t="s">
        <v>1301</v>
      </c>
      <c r="G136" t="s">
        <v>1302</v>
      </c>
      <c r="H136" t="s">
        <v>1303</v>
      </c>
      <c r="I136" t="s">
        <v>1304</v>
      </c>
      <c r="J136">
        <v>98.66</v>
      </c>
      <c r="K136">
        <v>0.67</v>
      </c>
      <c r="L136">
        <v>3613510</v>
      </c>
      <c r="M136">
        <v>111</v>
      </c>
      <c r="N136">
        <v>166475</v>
      </c>
      <c r="O136">
        <v>32554</v>
      </c>
      <c r="P136" s="3">
        <v>57.388218103727397</v>
      </c>
      <c r="Q136">
        <f t="shared" si="2"/>
        <v>95.31</v>
      </c>
      <c r="R136" t="s">
        <v>37</v>
      </c>
      <c r="S136">
        <v>20</v>
      </c>
      <c r="T136">
        <v>2</v>
      </c>
      <c r="U136">
        <v>2</v>
      </c>
      <c r="V136">
        <v>1</v>
      </c>
      <c r="W136">
        <v>3483</v>
      </c>
      <c r="X136" t="s">
        <v>1305</v>
      </c>
      <c r="Y136" t="s">
        <v>39</v>
      </c>
      <c r="Z136" t="s">
        <v>1306</v>
      </c>
      <c r="AA136" t="s">
        <v>1297</v>
      </c>
      <c r="AB136" t="s">
        <v>1307</v>
      </c>
    </row>
    <row r="137" spans="1:28" x14ac:dyDescent="0.2">
      <c r="A137" t="s">
        <v>1308</v>
      </c>
      <c r="B137" t="s">
        <v>1309</v>
      </c>
      <c r="C137" t="s">
        <v>30</v>
      </c>
      <c r="D137" t="s">
        <v>1310</v>
      </c>
      <c r="E137" t="s">
        <v>1311</v>
      </c>
      <c r="F137" t="s">
        <v>1312</v>
      </c>
      <c r="G137" t="s">
        <v>1313</v>
      </c>
      <c r="H137" t="s">
        <v>1314</v>
      </c>
      <c r="I137" t="s">
        <v>1315</v>
      </c>
      <c r="J137">
        <v>99.43</v>
      </c>
      <c r="K137">
        <v>0.86</v>
      </c>
      <c r="L137">
        <v>4097034</v>
      </c>
      <c r="M137">
        <v>71</v>
      </c>
      <c r="N137">
        <v>172372</v>
      </c>
      <c r="O137">
        <v>57682</v>
      </c>
      <c r="P137" s="3">
        <v>42.622850347826699</v>
      </c>
      <c r="Q137">
        <f t="shared" si="2"/>
        <v>95.13000000000001</v>
      </c>
      <c r="R137" t="s">
        <v>37</v>
      </c>
      <c r="S137">
        <v>20</v>
      </c>
      <c r="T137">
        <v>3</v>
      </c>
      <c r="U137">
        <v>1</v>
      </c>
      <c r="V137">
        <v>0</v>
      </c>
      <c r="W137">
        <v>3571</v>
      </c>
      <c r="X137" t="s">
        <v>1139</v>
      </c>
      <c r="Y137" t="s">
        <v>39</v>
      </c>
      <c r="Z137" t="s">
        <v>1140</v>
      </c>
      <c r="AA137" t="s">
        <v>1316</v>
      </c>
      <c r="AB137" t="s">
        <v>1317</v>
      </c>
    </row>
    <row r="138" spans="1:28" x14ac:dyDescent="0.2">
      <c r="A138" t="s">
        <v>1318</v>
      </c>
      <c r="B138" t="s">
        <v>1319</v>
      </c>
      <c r="C138" t="s">
        <v>30</v>
      </c>
      <c r="D138" t="s">
        <v>1320</v>
      </c>
      <c r="E138" t="s">
        <v>1321</v>
      </c>
      <c r="F138" t="s">
        <v>1322</v>
      </c>
      <c r="G138" t="s">
        <v>1323</v>
      </c>
      <c r="H138" t="s">
        <v>1324</v>
      </c>
      <c r="I138" t="s">
        <v>1325</v>
      </c>
      <c r="J138">
        <v>98.83</v>
      </c>
      <c r="K138">
        <v>0</v>
      </c>
      <c r="L138">
        <v>4238987</v>
      </c>
      <c r="M138">
        <v>89</v>
      </c>
      <c r="N138">
        <v>199860</v>
      </c>
      <c r="O138">
        <v>47621</v>
      </c>
      <c r="P138" s="3">
        <v>47.690637570662297</v>
      </c>
      <c r="Q138">
        <f t="shared" si="2"/>
        <v>98.83</v>
      </c>
      <c r="R138" t="s">
        <v>37</v>
      </c>
      <c r="S138">
        <v>20</v>
      </c>
      <c r="T138">
        <v>1</v>
      </c>
      <c r="U138">
        <v>1</v>
      </c>
      <c r="V138">
        <v>1</v>
      </c>
      <c r="W138">
        <v>4090</v>
      </c>
      <c r="X138" t="s">
        <v>126</v>
      </c>
      <c r="Y138" t="s">
        <v>39</v>
      </c>
      <c r="Z138" t="s">
        <v>127</v>
      </c>
      <c r="AA138" t="s">
        <v>1318</v>
      </c>
      <c r="AB138" t="s">
        <v>1326</v>
      </c>
    </row>
    <row r="139" spans="1:28" x14ac:dyDescent="0.2">
      <c r="A139" t="s">
        <v>1327</v>
      </c>
      <c r="B139" t="s">
        <v>1328</v>
      </c>
      <c r="C139" t="s">
        <v>30</v>
      </c>
      <c r="D139" t="s">
        <v>1329</v>
      </c>
      <c r="E139" t="s">
        <v>1330</v>
      </c>
      <c r="F139" t="s">
        <v>1331</v>
      </c>
      <c r="G139" t="s">
        <v>1332</v>
      </c>
      <c r="H139" t="s">
        <v>1333</v>
      </c>
      <c r="I139" t="s">
        <v>1334</v>
      </c>
      <c r="J139">
        <v>98.73</v>
      </c>
      <c r="K139">
        <v>2.0499999999999998</v>
      </c>
      <c r="L139">
        <v>6209590</v>
      </c>
      <c r="M139">
        <v>265</v>
      </c>
      <c r="N139">
        <v>67972</v>
      </c>
      <c r="O139">
        <v>23426</v>
      </c>
      <c r="P139" s="3">
        <v>49.006799810699299</v>
      </c>
      <c r="Q139">
        <f t="shared" si="2"/>
        <v>88.48</v>
      </c>
      <c r="R139" t="s">
        <v>37</v>
      </c>
      <c r="S139">
        <v>20</v>
      </c>
      <c r="T139">
        <v>5</v>
      </c>
      <c r="U139">
        <v>1</v>
      </c>
      <c r="V139">
        <v>1</v>
      </c>
      <c r="W139">
        <v>5950</v>
      </c>
      <c r="X139" t="s">
        <v>805</v>
      </c>
      <c r="Y139" t="s">
        <v>39</v>
      </c>
      <c r="Z139" t="s">
        <v>806</v>
      </c>
      <c r="AA139" t="s">
        <v>1335</v>
      </c>
      <c r="AB139" t="s">
        <v>1336</v>
      </c>
    </row>
    <row r="140" spans="1:28" x14ac:dyDescent="0.2">
      <c r="A140" t="s">
        <v>1337</v>
      </c>
      <c r="B140" t="s">
        <v>1338</v>
      </c>
      <c r="C140" t="s">
        <v>30</v>
      </c>
      <c r="D140" t="s">
        <v>1339</v>
      </c>
      <c r="E140" t="s">
        <v>1340</v>
      </c>
      <c r="F140" t="s">
        <v>1341</v>
      </c>
      <c r="G140" t="s">
        <v>1342</v>
      </c>
      <c r="H140" t="s">
        <v>1343</v>
      </c>
      <c r="I140" t="s">
        <v>1344</v>
      </c>
      <c r="J140">
        <v>99.73</v>
      </c>
      <c r="K140">
        <v>0</v>
      </c>
      <c r="L140">
        <v>2502595</v>
      </c>
      <c r="M140">
        <v>24</v>
      </c>
      <c r="N140">
        <v>507988</v>
      </c>
      <c r="O140">
        <v>104274</v>
      </c>
      <c r="P140" s="3">
        <v>32.487198288176799</v>
      </c>
      <c r="Q140">
        <f t="shared" si="2"/>
        <v>99.73</v>
      </c>
      <c r="R140" t="s">
        <v>37</v>
      </c>
      <c r="S140">
        <v>20</v>
      </c>
      <c r="T140">
        <v>7</v>
      </c>
      <c r="U140">
        <v>1</v>
      </c>
      <c r="V140">
        <v>1</v>
      </c>
      <c r="W140">
        <v>2366</v>
      </c>
      <c r="X140" t="s">
        <v>1345</v>
      </c>
      <c r="Y140" t="s">
        <v>51</v>
      </c>
      <c r="Z140" t="s">
        <v>1346</v>
      </c>
      <c r="AA140" t="s">
        <v>1337</v>
      </c>
      <c r="AB140" t="s">
        <v>1346</v>
      </c>
    </row>
    <row r="141" spans="1:28" x14ac:dyDescent="0.2">
      <c r="A141" t="s">
        <v>1347</v>
      </c>
      <c r="B141" t="s">
        <v>1348</v>
      </c>
      <c r="C141" t="s">
        <v>30</v>
      </c>
      <c r="D141" t="s">
        <v>1349</v>
      </c>
      <c r="E141" t="s">
        <v>1350</v>
      </c>
      <c r="F141" t="s">
        <v>1351</v>
      </c>
      <c r="G141" t="s">
        <v>1352</v>
      </c>
      <c r="H141" t="s">
        <v>1353</v>
      </c>
      <c r="I141" t="s">
        <v>1354</v>
      </c>
      <c r="J141">
        <v>99.06</v>
      </c>
      <c r="K141">
        <v>0.38</v>
      </c>
      <c r="L141">
        <v>3287612</v>
      </c>
      <c r="M141">
        <v>130</v>
      </c>
      <c r="N141">
        <v>59364</v>
      </c>
      <c r="O141">
        <v>25289</v>
      </c>
      <c r="P141" s="3">
        <v>49.836689974364297</v>
      </c>
      <c r="Q141">
        <f t="shared" si="2"/>
        <v>97.16</v>
      </c>
      <c r="R141" t="s">
        <v>37</v>
      </c>
      <c r="S141">
        <v>20</v>
      </c>
      <c r="T141">
        <v>4</v>
      </c>
      <c r="U141">
        <v>1</v>
      </c>
      <c r="V141">
        <v>2</v>
      </c>
      <c r="W141">
        <v>2808</v>
      </c>
      <c r="X141" t="s">
        <v>585</v>
      </c>
      <c r="Y141" t="s">
        <v>51</v>
      </c>
      <c r="Z141" t="s">
        <v>586</v>
      </c>
      <c r="AA141" t="s">
        <v>587</v>
      </c>
      <c r="AB141" t="s">
        <v>586</v>
      </c>
    </row>
    <row r="142" spans="1:28" x14ac:dyDescent="0.2">
      <c r="A142" t="s">
        <v>1355</v>
      </c>
      <c r="B142" t="s">
        <v>1356</v>
      </c>
      <c r="C142" t="s">
        <v>30</v>
      </c>
      <c r="D142" t="s">
        <v>1357</v>
      </c>
      <c r="E142" t="s">
        <v>1358</v>
      </c>
      <c r="F142" t="s">
        <v>1359</v>
      </c>
      <c r="G142" t="s">
        <v>1360</v>
      </c>
      <c r="H142" t="s">
        <v>1361</v>
      </c>
      <c r="I142" t="s">
        <v>1362</v>
      </c>
      <c r="J142">
        <v>100</v>
      </c>
      <c r="K142">
        <v>0</v>
      </c>
      <c r="L142">
        <v>2482686</v>
      </c>
      <c r="M142">
        <v>28</v>
      </c>
      <c r="N142">
        <v>298133</v>
      </c>
      <c r="O142">
        <v>88658</v>
      </c>
      <c r="P142" s="3">
        <v>35.663575074765298</v>
      </c>
      <c r="Q142">
        <f t="shared" si="2"/>
        <v>100</v>
      </c>
      <c r="R142" t="s">
        <v>37</v>
      </c>
      <c r="S142">
        <v>20</v>
      </c>
      <c r="T142">
        <v>3</v>
      </c>
      <c r="U142">
        <v>1</v>
      </c>
      <c r="V142">
        <v>1</v>
      </c>
      <c r="W142">
        <v>2142</v>
      </c>
      <c r="X142" t="s">
        <v>1363</v>
      </c>
      <c r="Y142" t="s">
        <v>39</v>
      </c>
      <c r="Z142" t="s">
        <v>1364</v>
      </c>
      <c r="AA142" t="s">
        <v>1355</v>
      </c>
      <c r="AB142" t="s">
        <v>1365</v>
      </c>
    </row>
    <row r="143" spans="1:28" x14ac:dyDescent="0.2">
      <c r="A143" t="s">
        <v>1366</v>
      </c>
      <c r="B143" t="s">
        <v>1367</v>
      </c>
      <c r="C143" t="s">
        <v>30</v>
      </c>
      <c r="D143" t="s">
        <v>1368</v>
      </c>
      <c r="E143" t="s">
        <v>1369</v>
      </c>
      <c r="F143" t="s">
        <v>1370</v>
      </c>
      <c r="G143" t="s">
        <v>1371</v>
      </c>
      <c r="H143" t="s">
        <v>1372</v>
      </c>
      <c r="I143" t="s">
        <v>1373</v>
      </c>
      <c r="J143">
        <v>99.37</v>
      </c>
      <c r="K143">
        <v>0.84</v>
      </c>
      <c r="L143">
        <v>4488745</v>
      </c>
      <c r="M143">
        <v>94</v>
      </c>
      <c r="N143">
        <v>126196</v>
      </c>
      <c r="O143">
        <v>47747</v>
      </c>
      <c r="P143" s="3">
        <v>47.432492258140798</v>
      </c>
      <c r="Q143">
        <f t="shared" si="2"/>
        <v>95.17</v>
      </c>
      <c r="R143" t="s">
        <v>37</v>
      </c>
      <c r="S143">
        <v>20</v>
      </c>
      <c r="T143">
        <v>4</v>
      </c>
      <c r="U143">
        <v>2</v>
      </c>
      <c r="V143">
        <v>1</v>
      </c>
      <c r="W143">
        <v>4229</v>
      </c>
      <c r="X143" t="s">
        <v>604</v>
      </c>
      <c r="Y143" t="s">
        <v>605</v>
      </c>
      <c r="Z143" t="s">
        <v>606</v>
      </c>
      <c r="AA143" t="s">
        <v>1374</v>
      </c>
      <c r="AB143" t="s">
        <v>1375</v>
      </c>
    </row>
    <row r="144" spans="1:28" x14ac:dyDescent="0.2">
      <c r="A144" t="s">
        <v>1376</v>
      </c>
      <c r="B144" t="s">
        <v>1377</v>
      </c>
      <c r="C144" t="s">
        <v>30</v>
      </c>
      <c r="D144" t="s">
        <v>1378</v>
      </c>
      <c r="E144" t="s">
        <v>1379</v>
      </c>
      <c r="F144" t="s">
        <v>1380</v>
      </c>
      <c r="G144" t="s">
        <v>1381</v>
      </c>
      <c r="H144" t="s">
        <v>1382</v>
      </c>
      <c r="I144" t="s">
        <v>1383</v>
      </c>
      <c r="J144">
        <v>98.28</v>
      </c>
      <c r="K144">
        <v>2.2999999999999998</v>
      </c>
      <c r="L144">
        <v>6117374</v>
      </c>
      <c r="M144">
        <v>139</v>
      </c>
      <c r="N144">
        <v>141837</v>
      </c>
      <c r="O144">
        <v>44001</v>
      </c>
      <c r="P144" s="3">
        <v>46.375464015424001</v>
      </c>
      <c r="Q144">
        <f t="shared" si="2"/>
        <v>86.78</v>
      </c>
      <c r="R144" t="s">
        <v>37</v>
      </c>
      <c r="S144">
        <v>20</v>
      </c>
      <c r="T144">
        <v>5</v>
      </c>
      <c r="U144">
        <v>1</v>
      </c>
      <c r="V144">
        <v>0</v>
      </c>
      <c r="W144">
        <v>5717</v>
      </c>
      <c r="X144" t="s">
        <v>604</v>
      </c>
      <c r="Y144" t="s">
        <v>605</v>
      </c>
      <c r="Z144" t="s">
        <v>606</v>
      </c>
      <c r="AA144" t="s">
        <v>1384</v>
      </c>
      <c r="AB144" t="s">
        <v>1385</v>
      </c>
    </row>
    <row r="145" spans="1:28" x14ac:dyDescent="0.2">
      <c r="A145" t="s">
        <v>1386</v>
      </c>
      <c r="B145" t="s">
        <v>1387</v>
      </c>
      <c r="C145" t="s">
        <v>30</v>
      </c>
      <c r="D145" t="s">
        <v>1388</v>
      </c>
      <c r="E145" t="s">
        <v>1389</v>
      </c>
      <c r="F145" t="s">
        <v>1390</v>
      </c>
      <c r="G145" t="s">
        <v>1391</v>
      </c>
      <c r="H145" t="s">
        <v>1392</v>
      </c>
      <c r="I145" t="s">
        <v>1393</v>
      </c>
      <c r="J145">
        <v>94.15</v>
      </c>
      <c r="K145">
        <v>0.19</v>
      </c>
      <c r="L145">
        <v>3921301</v>
      </c>
      <c r="M145">
        <v>98</v>
      </c>
      <c r="N145">
        <v>146500</v>
      </c>
      <c r="O145">
        <v>40013</v>
      </c>
      <c r="P145" s="3">
        <v>45.228726967725599</v>
      </c>
      <c r="Q145">
        <f t="shared" si="2"/>
        <v>93.2</v>
      </c>
      <c r="R145" t="s">
        <v>37</v>
      </c>
      <c r="S145">
        <v>20</v>
      </c>
      <c r="T145">
        <v>3</v>
      </c>
      <c r="U145">
        <v>1</v>
      </c>
      <c r="V145">
        <v>1</v>
      </c>
      <c r="W145">
        <v>3643</v>
      </c>
      <c r="X145" t="s">
        <v>38</v>
      </c>
      <c r="Y145" t="s">
        <v>39</v>
      </c>
      <c r="Z145" t="s">
        <v>40</v>
      </c>
      <c r="AA145" t="s">
        <v>54</v>
      </c>
      <c r="AB145" t="s">
        <v>62</v>
      </c>
    </row>
    <row r="146" spans="1:28" x14ac:dyDescent="0.2">
      <c r="A146" t="s">
        <v>1394</v>
      </c>
      <c r="B146" t="s">
        <v>1395</v>
      </c>
      <c r="C146" t="s">
        <v>30</v>
      </c>
      <c r="D146" t="s">
        <v>1396</v>
      </c>
      <c r="E146" t="s">
        <v>1397</v>
      </c>
      <c r="F146" t="s">
        <v>1398</v>
      </c>
      <c r="G146" t="s">
        <v>1399</v>
      </c>
      <c r="H146" t="s">
        <v>1400</v>
      </c>
      <c r="I146" t="s">
        <v>1401</v>
      </c>
      <c r="J146">
        <v>98.85</v>
      </c>
      <c r="K146">
        <v>1.1499999999999999</v>
      </c>
      <c r="L146">
        <v>5703041</v>
      </c>
      <c r="M146">
        <v>150</v>
      </c>
      <c r="N146">
        <v>131703</v>
      </c>
      <c r="O146">
        <v>38013</v>
      </c>
      <c r="P146" s="3">
        <v>45.590162085812899</v>
      </c>
      <c r="Q146">
        <f t="shared" si="2"/>
        <v>93.1</v>
      </c>
      <c r="R146" t="s">
        <v>37</v>
      </c>
      <c r="S146">
        <v>20</v>
      </c>
      <c r="T146">
        <v>4</v>
      </c>
      <c r="U146">
        <v>2</v>
      </c>
      <c r="V146">
        <v>1</v>
      </c>
      <c r="W146">
        <v>5315</v>
      </c>
      <c r="X146" t="s">
        <v>1139</v>
      </c>
      <c r="Y146" t="s">
        <v>39</v>
      </c>
      <c r="Z146" t="s">
        <v>1140</v>
      </c>
      <c r="AA146" t="s">
        <v>1402</v>
      </c>
      <c r="AB146" t="s">
        <v>1403</v>
      </c>
    </row>
    <row r="147" spans="1:28" x14ac:dyDescent="0.2">
      <c r="A147" t="s">
        <v>1404</v>
      </c>
      <c r="B147" t="s">
        <v>1405</v>
      </c>
      <c r="C147" t="s">
        <v>30</v>
      </c>
      <c r="D147" t="s">
        <v>1406</v>
      </c>
      <c r="E147" t="s">
        <v>1407</v>
      </c>
      <c r="F147" t="s">
        <v>1408</v>
      </c>
      <c r="G147" t="s">
        <v>1409</v>
      </c>
      <c r="H147" t="s">
        <v>1410</v>
      </c>
      <c r="I147" t="s">
        <v>1411</v>
      </c>
      <c r="J147">
        <v>98.66</v>
      </c>
      <c r="K147">
        <v>3.02</v>
      </c>
      <c r="L147">
        <v>5059966</v>
      </c>
      <c r="M147">
        <v>299</v>
      </c>
      <c r="N147">
        <v>87208</v>
      </c>
      <c r="O147">
        <v>16920</v>
      </c>
      <c r="P147" s="3">
        <v>58.036712080753098</v>
      </c>
      <c r="Q147">
        <f t="shared" si="2"/>
        <v>83.56</v>
      </c>
      <c r="R147" t="s">
        <v>37</v>
      </c>
      <c r="S147">
        <v>20</v>
      </c>
      <c r="T147">
        <v>3</v>
      </c>
      <c r="U147">
        <v>1</v>
      </c>
      <c r="V147">
        <v>1</v>
      </c>
      <c r="W147">
        <v>4955</v>
      </c>
      <c r="X147" t="s">
        <v>1412</v>
      </c>
      <c r="Y147" t="s">
        <v>39</v>
      </c>
      <c r="Z147" t="s">
        <v>1413</v>
      </c>
      <c r="AA147" t="s">
        <v>1404</v>
      </c>
      <c r="AB147" t="s">
        <v>1414</v>
      </c>
    </row>
    <row r="148" spans="1:28" x14ac:dyDescent="0.2">
      <c r="A148" t="s">
        <v>1415</v>
      </c>
      <c r="B148" t="s">
        <v>1416</v>
      </c>
      <c r="C148" t="s">
        <v>30</v>
      </c>
      <c r="D148" t="s">
        <v>1417</v>
      </c>
      <c r="E148" t="s">
        <v>1418</v>
      </c>
      <c r="F148" t="s">
        <v>1419</v>
      </c>
      <c r="G148" t="s">
        <v>1420</v>
      </c>
      <c r="H148" t="s">
        <v>1421</v>
      </c>
      <c r="I148" t="s">
        <v>1422</v>
      </c>
      <c r="J148">
        <v>99.06</v>
      </c>
      <c r="K148">
        <v>0</v>
      </c>
      <c r="L148">
        <v>1845098</v>
      </c>
      <c r="M148">
        <v>11</v>
      </c>
      <c r="N148">
        <v>442302</v>
      </c>
      <c r="O148">
        <v>167736</v>
      </c>
      <c r="P148" s="3">
        <v>41.670035954729698</v>
      </c>
      <c r="Q148">
        <f t="shared" si="2"/>
        <v>99.06</v>
      </c>
      <c r="R148" t="s">
        <v>37</v>
      </c>
      <c r="S148">
        <v>20</v>
      </c>
      <c r="T148">
        <v>1</v>
      </c>
      <c r="U148">
        <v>1</v>
      </c>
      <c r="V148">
        <v>1</v>
      </c>
      <c r="W148">
        <v>1790</v>
      </c>
      <c r="X148" t="s">
        <v>1423</v>
      </c>
      <c r="Y148" t="s">
        <v>605</v>
      </c>
      <c r="Z148" t="s">
        <v>1424</v>
      </c>
      <c r="AA148" t="s">
        <v>1415</v>
      </c>
      <c r="AB148" t="s">
        <v>1425</v>
      </c>
    </row>
    <row r="149" spans="1:28" x14ac:dyDescent="0.2">
      <c r="A149" t="s">
        <v>1426</v>
      </c>
      <c r="B149" t="s">
        <v>1427</v>
      </c>
      <c r="C149" t="s">
        <v>30</v>
      </c>
      <c r="D149" t="s">
        <v>1428</v>
      </c>
      <c r="E149" t="s">
        <v>1429</v>
      </c>
      <c r="F149" t="s">
        <v>1430</v>
      </c>
      <c r="G149" t="s">
        <v>1431</v>
      </c>
      <c r="H149" t="s">
        <v>1432</v>
      </c>
      <c r="I149" t="s">
        <v>1433</v>
      </c>
      <c r="J149">
        <v>98.16</v>
      </c>
      <c r="K149">
        <v>2.38</v>
      </c>
      <c r="L149">
        <v>4879801</v>
      </c>
      <c r="M149">
        <v>138</v>
      </c>
      <c r="N149">
        <v>150060</v>
      </c>
      <c r="O149">
        <v>35352</v>
      </c>
      <c r="P149" s="3">
        <v>44.125648925592103</v>
      </c>
      <c r="Q149">
        <f t="shared" si="2"/>
        <v>86.259999999999991</v>
      </c>
      <c r="R149" t="s">
        <v>37</v>
      </c>
      <c r="S149">
        <v>20</v>
      </c>
      <c r="T149">
        <v>2</v>
      </c>
      <c r="U149">
        <v>1</v>
      </c>
      <c r="V149">
        <v>1</v>
      </c>
      <c r="W149">
        <v>4623</v>
      </c>
      <c r="X149" t="s">
        <v>1434</v>
      </c>
      <c r="Y149" t="s">
        <v>51</v>
      </c>
      <c r="Z149" t="s">
        <v>1435</v>
      </c>
      <c r="AA149" t="s">
        <v>1436</v>
      </c>
      <c r="AB149" t="s">
        <v>1435</v>
      </c>
    </row>
    <row r="150" spans="1:28" x14ac:dyDescent="0.2">
      <c r="A150" t="s">
        <v>1437</v>
      </c>
      <c r="B150" t="s">
        <v>1438</v>
      </c>
      <c r="C150" t="s">
        <v>30</v>
      </c>
      <c r="D150" t="s">
        <v>1439</v>
      </c>
      <c r="E150" t="s">
        <v>1440</v>
      </c>
      <c r="F150" t="s">
        <v>1441</v>
      </c>
      <c r="G150" t="s">
        <v>1442</v>
      </c>
      <c r="H150" t="s">
        <v>1443</v>
      </c>
      <c r="I150" t="s">
        <v>1444</v>
      </c>
      <c r="J150">
        <v>98.73</v>
      </c>
      <c r="K150">
        <v>0.57999999999999996</v>
      </c>
      <c r="L150">
        <v>3845648</v>
      </c>
      <c r="M150">
        <v>169</v>
      </c>
      <c r="N150">
        <v>82935</v>
      </c>
      <c r="O150">
        <v>22754</v>
      </c>
      <c r="P150" s="3">
        <v>46.254477220329399</v>
      </c>
      <c r="Q150">
        <f t="shared" si="2"/>
        <v>95.83</v>
      </c>
      <c r="R150" t="s">
        <v>37</v>
      </c>
      <c r="S150">
        <v>19</v>
      </c>
      <c r="T150">
        <v>0</v>
      </c>
      <c r="U150">
        <v>1</v>
      </c>
      <c r="V150">
        <v>1</v>
      </c>
      <c r="W150">
        <v>3601</v>
      </c>
      <c r="X150" t="s">
        <v>509</v>
      </c>
      <c r="Y150" t="s">
        <v>51</v>
      </c>
      <c r="Z150" t="s">
        <v>510</v>
      </c>
      <c r="AA150" t="s">
        <v>511</v>
      </c>
      <c r="AB150" t="s">
        <v>510</v>
      </c>
    </row>
    <row r="151" spans="1:28" x14ac:dyDescent="0.2">
      <c r="A151" t="s">
        <v>1445</v>
      </c>
      <c r="B151" t="s">
        <v>1446</v>
      </c>
      <c r="C151" t="s">
        <v>30</v>
      </c>
      <c r="D151" t="s">
        <v>1447</v>
      </c>
      <c r="E151" t="s">
        <v>1448</v>
      </c>
      <c r="F151" t="s">
        <v>1449</v>
      </c>
      <c r="G151" t="s">
        <v>1450</v>
      </c>
      <c r="H151" t="s">
        <v>1451</v>
      </c>
      <c r="I151" t="s">
        <v>1452</v>
      </c>
      <c r="J151">
        <v>98.94</v>
      </c>
      <c r="K151">
        <v>0</v>
      </c>
      <c r="L151">
        <v>1980075</v>
      </c>
      <c r="M151">
        <v>21</v>
      </c>
      <c r="N151">
        <v>245671</v>
      </c>
      <c r="O151">
        <v>94287</v>
      </c>
      <c r="P151" s="3">
        <v>35.551385047077297</v>
      </c>
      <c r="Q151">
        <f t="shared" si="2"/>
        <v>98.94</v>
      </c>
      <c r="R151" t="s">
        <v>37</v>
      </c>
      <c r="S151">
        <v>20</v>
      </c>
      <c r="T151">
        <v>4</v>
      </c>
      <c r="U151">
        <v>1</v>
      </c>
      <c r="V151">
        <v>1</v>
      </c>
      <c r="W151">
        <v>1819</v>
      </c>
      <c r="X151" t="s">
        <v>170</v>
      </c>
      <c r="Y151" t="s">
        <v>51</v>
      </c>
      <c r="Z151" t="s">
        <v>171</v>
      </c>
      <c r="AA151" t="s">
        <v>162</v>
      </c>
      <c r="AB151" t="s">
        <v>171</v>
      </c>
    </row>
    <row r="152" spans="1:28" x14ac:dyDescent="0.2">
      <c r="A152" t="s">
        <v>1453</v>
      </c>
      <c r="B152" t="s">
        <v>1454</v>
      </c>
      <c r="C152" t="s">
        <v>30</v>
      </c>
      <c r="D152" t="s">
        <v>1455</v>
      </c>
      <c r="E152" t="s">
        <v>1456</v>
      </c>
      <c r="F152" t="s">
        <v>1457</v>
      </c>
      <c r="G152" t="s">
        <v>1458</v>
      </c>
      <c r="H152" t="s">
        <v>1459</v>
      </c>
      <c r="I152" t="s">
        <v>1460</v>
      </c>
      <c r="J152">
        <v>97.99</v>
      </c>
      <c r="K152">
        <v>1.01</v>
      </c>
      <c r="L152">
        <v>4259071</v>
      </c>
      <c r="M152">
        <v>116</v>
      </c>
      <c r="N152">
        <v>122269</v>
      </c>
      <c r="O152">
        <v>36715</v>
      </c>
      <c r="P152" s="3">
        <v>58.426073262606998</v>
      </c>
      <c r="Q152">
        <f t="shared" si="2"/>
        <v>92.94</v>
      </c>
      <c r="R152" t="s">
        <v>37</v>
      </c>
      <c r="S152">
        <v>20</v>
      </c>
      <c r="T152">
        <v>3</v>
      </c>
      <c r="U152">
        <v>1</v>
      </c>
      <c r="V152">
        <v>1</v>
      </c>
      <c r="W152">
        <v>4066</v>
      </c>
      <c r="X152" t="s">
        <v>700</v>
      </c>
      <c r="Y152" t="s">
        <v>39</v>
      </c>
      <c r="Z152" t="s">
        <v>701</v>
      </c>
      <c r="AA152" t="s">
        <v>1453</v>
      </c>
      <c r="AB152" t="s">
        <v>1461</v>
      </c>
    </row>
    <row r="153" spans="1:28" x14ac:dyDescent="0.2">
      <c r="A153" t="s">
        <v>1462</v>
      </c>
      <c r="B153" t="s">
        <v>1463</v>
      </c>
      <c r="C153" t="s">
        <v>30</v>
      </c>
      <c r="D153" t="s">
        <v>1464</v>
      </c>
      <c r="E153" t="s">
        <v>1465</v>
      </c>
      <c r="F153" t="s">
        <v>1466</v>
      </c>
      <c r="G153" t="s">
        <v>1467</v>
      </c>
      <c r="H153" t="s">
        <v>1468</v>
      </c>
      <c r="I153" t="s">
        <v>1469</v>
      </c>
      <c r="J153">
        <v>99.33</v>
      </c>
      <c r="K153">
        <v>2.0099999999999998</v>
      </c>
      <c r="L153">
        <v>4078665</v>
      </c>
      <c r="M153">
        <v>198</v>
      </c>
      <c r="N153">
        <v>64133</v>
      </c>
      <c r="O153">
        <v>20599</v>
      </c>
      <c r="P153" s="3">
        <v>43.3449016894049</v>
      </c>
      <c r="Q153">
        <f t="shared" si="2"/>
        <v>89.28</v>
      </c>
      <c r="R153" t="s">
        <v>37</v>
      </c>
      <c r="S153">
        <v>20</v>
      </c>
      <c r="T153">
        <v>3</v>
      </c>
      <c r="U153">
        <v>1</v>
      </c>
      <c r="V153">
        <v>1</v>
      </c>
      <c r="W153">
        <v>3834</v>
      </c>
      <c r="X153" t="s">
        <v>409</v>
      </c>
      <c r="Y153" t="s">
        <v>39</v>
      </c>
      <c r="Z153" t="s">
        <v>410</v>
      </c>
      <c r="AA153" t="s">
        <v>411</v>
      </c>
      <c r="AB153" t="s">
        <v>412</v>
      </c>
    </row>
    <row r="154" spans="1:28" x14ac:dyDescent="0.2">
      <c r="A154" t="s">
        <v>1470</v>
      </c>
      <c r="B154" t="s">
        <v>1471</v>
      </c>
      <c r="C154" t="s">
        <v>30</v>
      </c>
      <c r="D154" t="s">
        <v>1472</v>
      </c>
      <c r="E154" t="s">
        <v>1473</v>
      </c>
      <c r="F154" t="s">
        <v>1474</v>
      </c>
      <c r="G154" t="s">
        <v>1475</v>
      </c>
      <c r="H154" t="s">
        <v>1476</v>
      </c>
      <c r="I154" t="s">
        <v>1477</v>
      </c>
      <c r="J154">
        <v>97.99</v>
      </c>
      <c r="K154">
        <v>2.91</v>
      </c>
      <c r="L154">
        <v>4562571</v>
      </c>
      <c r="M154">
        <v>86</v>
      </c>
      <c r="N154">
        <v>223364</v>
      </c>
      <c r="O154">
        <v>53047</v>
      </c>
      <c r="P154" s="3">
        <v>57.579582874757399</v>
      </c>
      <c r="Q154">
        <f t="shared" si="2"/>
        <v>83.44</v>
      </c>
      <c r="R154" t="s">
        <v>37</v>
      </c>
      <c r="S154">
        <v>20</v>
      </c>
      <c r="T154">
        <v>3</v>
      </c>
      <c r="U154">
        <v>1</v>
      </c>
      <c r="V154">
        <v>1</v>
      </c>
      <c r="W154">
        <v>4570</v>
      </c>
      <c r="X154" t="s">
        <v>700</v>
      </c>
      <c r="Y154" t="s">
        <v>39</v>
      </c>
      <c r="Z154" t="s">
        <v>701</v>
      </c>
      <c r="AA154" t="s">
        <v>1470</v>
      </c>
      <c r="AB154" t="s">
        <v>1478</v>
      </c>
    </row>
    <row r="155" spans="1:28" x14ac:dyDescent="0.2">
      <c r="A155" t="s">
        <v>1479</v>
      </c>
      <c r="B155" t="s">
        <v>1480</v>
      </c>
      <c r="C155" t="s">
        <v>30</v>
      </c>
      <c r="D155" t="s">
        <v>1481</v>
      </c>
      <c r="E155" t="s">
        <v>1482</v>
      </c>
      <c r="F155" t="s">
        <v>1483</v>
      </c>
      <c r="G155" t="s">
        <v>1484</v>
      </c>
      <c r="H155" t="s">
        <v>1485</v>
      </c>
      <c r="I155" t="s">
        <v>1486</v>
      </c>
      <c r="J155">
        <v>98.27</v>
      </c>
      <c r="K155">
        <v>0.72</v>
      </c>
      <c r="L155">
        <v>4276981</v>
      </c>
      <c r="M155">
        <v>482</v>
      </c>
      <c r="N155">
        <v>50842</v>
      </c>
      <c r="O155">
        <v>8793</v>
      </c>
      <c r="P155" s="3">
        <v>44.9060642928711</v>
      </c>
      <c r="Q155">
        <f t="shared" si="2"/>
        <v>94.67</v>
      </c>
      <c r="R155" t="s">
        <v>37</v>
      </c>
      <c r="S155">
        <v>20</v>
      </c>
      <c r="T155">
        <v>1</v>
      </c>
      <c r="U155">
        <v>1</v>
      </c>
      <c r="V155">
        <v>1</v>
      </c>
      <c r="W155">
        <v>3936</v>
      </c>
      <c r="X155" t="s">
        <v>1487</v>
      </c>
      <c r="Y155" t="s">
        <v>39</v>
      </c>
      <c r="Z155" t="s">
        <v>1488</v>
      </c>
      <c r="AA155" t="s">
        <v>1489</v>
      </c>
      <c r="AB155" t="s">
        <v>1490</v>
      </c>
    </row>
    <row r="156" spans="1:28" x14ac:dyDescent="0.2">
      <c r="A156" t="s">
        <v>1491</v>
      </c>
      <c r="B156" t="s">
        <v>1492</v>
      </c>
      <c r="C156" t="s">
        <v>30</v>
      </c>
      <c r="D156" t="s">
        <v>1493</v>
      </c>
      <c r="E156" t="s">
        <v>1494</v>
      </c>
      <c r="F156" t="s">
        <v>1495</v>
      </c>
      <c r="G156" t="s">
        <v>1496</v>
      </c>
      <c r="H156" t="s">
        <v>1497</v>
      </c>
      <c r="I156" t="s">
        <v>1498</v>
      </c>
      <c r="J156">
        <v>98.56</v>
      </c>
      <c r="K156">
        <v>0.87</v>
      </c>
      <c r="L156">
        <v>5623806</v>
      </c>
      <c r="M156">
        <v>177</v>
      </c>
      <c r="N156">
        <v>130915</v>
      </c>
      <c r="O156">
        <v>31764</v>
      </c>
      <c r="P156" s="3">
        <v>45.097621768870098</v>
      </c>
      <c r="Q156">
        <f t="shared" si="2"/>
        <v>94.210000000000008</v>
      </c>
      <c r="R156" t="s">
        <v>37</v>
      </c>
      <c r="S156">
        <v>20</v>
      </c>
      <c r="T156">
        <v>3</v>
      </c>
      <c r="U156">
        <v>1</v>
      </c>
      <c r="V156">
        <v>1</v>
      </c>
      <c r="W156">
        <v>5389</v>
      </c>
      <c r="X156" t="s">
        <v>1139</v>
      </c>
      <c r="Y156" t="s">
        <v>39</v>
      </c>
      <c r="Z156" t="s">
        <v>1140</v>
      </c>
      <c r="AA156" t="s">
        <v>1499</v>
      </c>
      <c r="AB156" t="s">
        <v>1500</v>
      </c>
    </row>
    <row r="157" spans="1:28" x14ac:dyDescent="0.2">
      <c r="A157" t="s">
        <v>1501</v>
      </c>
      <c r="B157" t="s">
        <v>1502</v>
      </c>
      <c r="C157" t="s">
        <v>30</v>
      </c>
      <c r="D157" t="s">
        <v>1503</v>
      </c>
      <c r="E157" t="s">
        <v>1504</v>
      </c>
      <c r="F157" t="s">
        <v>1505</v>
      </c>
      <c r="G157" t="s">
        <v>1506</v>
      </c>
      <c r="H157" t="s">
        <v>1507</v>
      </c>
      <c r="I157" t="s">
        <v>1508</v>
      </c>
      <c r="J157">
        <v>99.33</v>
      </c>
      <c r="K157">
        <v>2.0099999999999998</v>
      </c>
      <c r="L157">
        <v>4192924</v>
      </c>
      <c r="M157">
        <v>168</v>
      </c>
      <c r="N157">
        <v>86887</v>
      </c>
      <c r="O157">
        <v>24955</v>
      </c>
      <c r="P157" s="3">
        <v>43.186874835420198</v>
      </c>
      <c r="Q157">
        <f t="shared" si="2"/>
        <v>89.28</v>
      </c>
      <c r="R157" t="s">
        <v>37</v>
      </c>
      <c r="S157">
        <v>20</v>
      </c>
      <c r="T157">
        <v>2</v>
      </c>
      <c r="U157">
        <v>1</v>
      </c>
      <c r="V157">
        <v>1</v>
      </c>
      <c r="W157">
        <v>3886</v>
      </c>
      <c r="X157" t="s">
        <v>409</v>
      </c>
      <c r="Y157" t="s">
        <v>39</v>
      </c>
      <c r="Z157" t="s">
        <v>410</v>
      </c>
      <c r="AA157" t="s">
        <v>411</v>
      </c>
      <c r="AB157" t="s">
        <v>412</v>
      </c>
    </row>
    <row r="158" spans="1:28" x14ac:dyDescent="0.2">
      <c r="A158" t="s">
        <v>1509</v>
      </c>
      <c r="B158" t="s">
        <v>1510</v>
      </c>
      <c r="C158" t="s">
        <v>30</v>
      </c>
      <c r="D158" t="s">
        <v>1511</v>
      </c>
      <c r="E158" t="s">
        <v>1512</v>
      </c>
      <c r="F158" t="s">
        <v>1513</v>
      </c>
      <c r="G158" t="s">
        <v>1514</v>
      </c>
      <c r="H158" t="s">
        <v>1515</v>
      </c>
      <c r="I158" t="s">
        <v>1516</v>
      </c>
      <c r="J158">
        <v>95.32</v>
      </c>
      <c r="K158">
        <v>1.66</v>
      </c>
      <c r="L158">
        <v>5325809</v>
      </c>
      <c r="M158">
        <v>209</v>
      </c>
      <c r="N158">
        <v>106224</v>
      </c>
      <c r="O158">
        <v>25475</v>
      </c>
      <c r="P158" s="3">
        <v>45.575717281331599</v>
      </c>
      <c r="Q158">
        <f t="shared" si="2"/>
        <v>87.02</v>
      </c>
      <c r="R158" t="s">
        <v>37</v>
      </c>
      <c r="S158">
        <v>20</v>
      </c>
      <c r="T158">
        <v>3</v>
      </c>
      <c r="U158">
        <v>1</v>
      </c>
      <c r="V158">
        <v>1</v>
      </c>
      <c r="W158">
        <v>5178</v>
      </c>
      <c r="X158" t="s">
        <v>126</v>
      </c>
      <c r="Y158" t="s">
        <v>39</v>
      </c>
      <c r="Z158" t="s">
        <v>127</v>
      </c>
      <c r="AA158" t="s">
        <v>128</v>
      </c>
      <c r="AB158" t="s">
        <v>129</v>
      </c>
    </row>
    <row r="159" spans="1:28" x14ac:dyDescent="0.2">
      <c r="A159" t="s">
        <v>1517</v>
      </c>
      <c r="B159" t="s">
        <v>1518</v>
      </c>
      <c r="C159" t="s">
        <v>30</v>
      </c>
      <c r="D159" t="s">
        <v>1519</v>
      </c>
      <c r="E159" t="s">
        <v>1520</v>
      </c>
      <c r="F159" t="s">
        <v>1521</v>
      </c>
      <c r="G159" t="s">
        <v>1522</v>
      </c>
      <c r="H159" t="s">
        <v>1523</v>
      </c>
      <c r="I159" t="s">
        <v>1524</v>
      </c>
      <c r="J159">
        <v>95.32</v>
      </c>
      <c r="K159">
        <v>2.34</v>
      </c>
      <c r="L159">
        <v>4992987</v>
      </c>
      <c r="M159">
        <v>226</v>
      </c>
      <c r="N159">
        <v>73136</v>
      </c>
      <c r="O159">
        <v>22091</v>
      </c>
      <c r="P159" s="3">
        <v>44.0963390650546</v>
      </c>
      <c r="Q159">
        <f t="shared" ref="Q159:Q222" si="3">J159-(5*K159)</f>
        <v>83.61999999999999</v>
      </c>
      <c r="R159" t="s">
        <v>37</v>
      </c>
      <c r="S159">
        <v>20</v>
      </c>
      <c r="T159">
        <v>2</v>
      </c>
      <c r="U159">
        <v>1</v>
      </c>
      <c r="V159">
        <v>1</v>
      </c>
      <c r="W159">
        <v>4756</v>
      </c>
      <c r="X159" t="s">
        <v>126</v>
      </c>
      <c r="Y159" t="s">
        <v>39</v>
      </c>
      <c r="Z159" t="s">
        <v>127</v>
      </c>
      <c r="AA159" t="s">
        <v>1517</v>
      </c>
      <c r="AB159" t="s">
        <v>1525</v>
      </c>
    </row>
    <row r="160" spans="1:28" x14ac:dyDescent="0.2">
      <c r="A160" t="s">
        <v>1526</v>
      </c>
      <c r="B160" t="s">
        <v>1527</v>
      </c>
      <c r="C160" t="s">
        <v>30</v>
      </c>
      <c r="D160" t="s">
        <v>1528</v>
      </c>
      <c r="E160" t="s">
        <v>1529</v>
      </c>
      <c r="F160" t="s">
        <v>1530</v>
      </c>
      <c r="G160" t="s">
        <v>1531</v>
      </c>
      <c r="H160" t="s">
        <v>1532</v>
      </c>
      <c r="I160" t="s">
        <v>1533</v>
      </c>
      <c r="J160">
        <v>98.81</v>
      </c>
      <c r="K160">
        <v>0.5</v>
      </c>
      <c r="L160">
        <v>3132148</v>
      </c>
      <c r="M160">
        <v>90</v>
      </c>
      <c r="N160">
        <v>116282</v>
      </c>
      <c r="O160">
        <v>34799</v>
      </c>
      <c r="P160" s="3">
        <v>53.905120000102102</v>
      </c>
      <c r="Q160">
        <f t="shared" si="3"/>
        <v>96.31</v>
      </c>
      <c r="R160" t="s">
        <v>37</v>
      </c>
      <c r="S160">
        <v>20</v>
      </c>
      <c r="T160">
        <v>3</v>
      </c>
      <c r="U160">
        <v>2</v>
      </c>
      <c r="V160">
        <v>1</v>
      </c>
      <c r="W160">
        <v>2627</v>
      </c>
      <c r="X160" t="s">
        <v>1534</v>
      </c>
      <c r="Y160" t="s">
        <v>51</v>
      </c>
      <c r="Z160" t="s">
        <v>1535</v>
      </c>
      <c r="AA160" t="s">
        <v>1536</v>
      </c>
      <c r="AB160" t="s">
        <v>1535</v>
      </c>
    </row>
    <row r="161" spans="1:28" x14ac:dyDescent="0.2">
      <c r="A161" t="s">
        <v>1537</v>
      </c>
      <c r="B161" t="s">
        <v>1538</v>
      </c>
      <c r="C161" t="s">
        <v>30</v>
      </c>
      <c r="D161" t="s">
        <v>1539</v>
      </c>
      <c r="E161" t="s">
        <v>1540</v>
      </c>
      <c r="F161" t="s">
        <v>1541</v>
      </c>
      <c r="G161" t="s">
        <v>1542</v>
      </c>
      <c r="H161" t="s">
        <v>1543</v>
      </c>
      <c r="I161" t="s">
        <v>1544</v>
      </c>
      <c r="J161">
        <v>99.06</v>
      </c>
      <c r="K161">
        <v>0.38</v>
      </c>
      <c r="L161">
        <v>3274935</v>
      </c>
      <c r="M161">
        <v>76</v>
      </c>
      <c r="N161">
        <v>89152</v>
      </c>
      <c r="O161">
        <v>43088</v>
      </c>
      <c r="P161" s="3">
        <v>49.7584709235269</v>
      </c>
      <c r="Q161">
        <f t="shared" si="3"/>
        <v>97.16</v>
      </c>
      <c r="R161" t="s">
        <v>37</v>
      </c>
      <c r="S161">
        <v>20</v>
      </c>
      <c r="T161">
        <v>4</v>
      </c>
      <c r="U161">
        <v>1</v>
      </c>
      <c r="V161">
        <v>2</v>
      </c>
      <c r="W161">
        <v>2729</v>
      </c>
      <c r="X161" t="s">
        <v>1545</v>
      </c>
      <c r="Y161" t="s">
        <v>39</v>
      </c>
      <c r="Z161" t="s">
        <v>1546</v>
      </c>
      <c r="AA161" t="s">
        <v>1547</v>
      </c>
      <c r="AB161" t="s">
        <v>1548</v>
      </c>
    </row>
    <row r="162" spans="1:28" x14ac:dyDescent="0.2">
      <c r="A162" t="s">
        <v>1549</v>
      </c>
      <c r="B162" t="s">
        <v>1550</v>
      </c>
      <c r="C162" t="s">
        <v>30</v>
      </c>
      <c r="D162" t="s">
        <v>1551</v>
      </c>
      <c r="E162" t="s">
        <v>1552</v>
      </c>
      <c r="F162" t="s">
        <v>1553</v>
      </c>
      <c r="G162" t="s">
        <v>1554</v>
      </c>
      <c r="H162" t="s">
        <v>1555</v>
      </c>
      <c r="I162" t="s">
        <v>1556</v>
      </c>
      <c r="J162">
        <v>98.82</v>
      </c>
      <c r="K162">
        <v>0</v>
      </c>
      <c r="L162">
        <v>2828656</v>
      </c>
      <c r="M162">
        <v>62</v>
      </c>
      <c r="N162">
        <v>406006</v>
      </c>
      <c r="O162">
        <v>45623</v>
      </c>
      <c r="P162" s="3">
        <v>60.091210232515301</v>
      </c>
      <c r="Q162">
        <f t="shared" si="3"/>
        <v>98.82</v>
      </c>
      <c r="R162" t="s">
        <v>37</v>
      </c>
      <c r="S162">
        <v>20</v>
      </c>
      <c r="T162">
        <v>3</v>
      </c>
      <c r="U162">
        <v>1</v>
      </c>
      <c r="V162">
        <v>1</v>
      </c>
      <c r="W162">
        <v>2536</v>
      </c>
      <c r="X162" t="s">
        <v>1557</v>
      </c>
      <c r="Y162" t="s">
        <v>39</v>
      </c>
      <c r="Z162" t="s">
        <v>1558</v>
      </c>
      <c r="AA162" t="s">
        <v>1549</v>
      </c>
      <c r="AB162" t="s">
        <v>1559</v>
      </c>
    </row>
    <row r="163" spans="1:28" x14ac:dyDescent="0.2">
      <c r="A163" t="s">
        <v>1560</v>
      </c>
      <c r="B163" t="s">
        <v>1561</v>
      </c>
      <c r="C163" t="s">
        <v>30</v>
      </c>
      <c r="D163" t="s">
        <v>1562</v>
      </c>
      <c r="E163" t="s">
        <v>1563</v>
      </c>
      <c r="F163" t="s">
        <v>1564</v>
      </c>
      <c r="G163" t="s">
        <v>1565</v>
      </c>
      <c r="H163" t="s">
        <v>1566</v>
      </c>
      <c r="I163" t="s">
        <v>1567</v>
      </c>
      <c r="J163">
        <v>99.52</v>
      </c>
      <c r="K163">
        <v>0.48</v>
      </c>
      <c r="L163">
        <v>2221598</v>
      </c>
      <c r="M163">
        <v>23</v>
      </c>
      <c r="N163">
        <v>294153</v>
      </c>
      <c r="O163">
        <v>96584</v>
      </c>
      <c r="P163" s="3">
        <v>59.447413484202102</v>
      </c>
      <c r="Q163">
        <f t="shared" si="3"/>
        <v>97.11999999999999</v>
      </c>
      <c r="R163" t="s">
        <v>37</v>
      </c>
      <c r="S163">
        <v>20</v>
      </c>
      <c r="T163">
        <v>1</v>
      </c>
      <c r="U163">
        <v>1</v>
      </c>
      <c r="V163">
        <v>1</v>
      </c>
      <c r="W163">
        <v>1811</v>
      </c>
      <c r="X163" t="s">
        <v>1568</v>
      </c>
      <c r="Y163" t="s">
        <v>39</v>
      </c>
      <c r="Z163" t="s">
        <v>1569</v>
      </c>
      <c r="AA163" t="s">
        <v>1570</v>
      </c>
      <c r="AB163" t="s">
        <v>1571</v>
      </c>
    </row>
    <row r="164" spans="1:28" x14ac:dyDescent="0.2">
      <c r="A164" t="s">
        <v>1572</v>
      </c>
      <c r="B164" t="s">
        <v>1573</v>
      </c>
      <c r="C164" t="s">
        <v>30</v>
      </c>
      <c r="D164" t="s">
        <v>1574</v>
      </c>
      <c r="E164" t="s">
        <v>1575</v>
      </c>
      <c r="F164" t="s">
        <v>1576</v>
      </c>
      <c r="G164" t="s">
        <v>1577</v>
      </c>
      <c r="H164" t="s">
        <v>1578</v>
      </c>
      <c r="I164" t="s">
        <v>1579</v>
      </c>
      <c r="J164">
        <v>98.73</v>
      </c>
      <c r="K164">
        <v>0.32</v>
      </c>
      <c r="L164">
        <v>5838683</v>
      </c>
      <c r="M164">
        <v>221</v>
      </c>
      <c r="N164">
        <v>97336</v>
      </c>
      <c r="O164">
        <v>26405</v>
      </c>
      <c r="P164" s="3">
        <v>46.4021137818225</v>
      </c>
      <c r="Q164">
        <f t="shared" si="3"/>
        <v>97.13000000000001</v>
      </c>
      <c r="R164" t="s">
        <v>37</v>
      </c>
      <c r="S164">
        <v>20</v>
      </c>
      <c r="T164">
        <v>4</v>
      </c>
      <c r="U164">
        <v>1</v>
      </c>
      <c r="V164">
        <v>1</v>
      </c>
      <c r="W164">
        <v>5624</v>
      </c>
      <c r="X164" t="s">
        <v>1580</v>
      </c>
      <c r="Y164" t="s">
        <v>51</v>
      </c>
      <c r="Z164" t="s">
        <v>1581</v>
      </c>
      <c r="AA164" t="s">
        <v>1582</v>
      </c>
      <c r="AB164" t="s">
        <v>1581</v>
      </c>
    </row>
    <row r="165" spans="1:28" x14ac:dyDescent="0.2">
      <c r="A165" t="s">
        <v>1583</v>
      </c>
      <c r="B165" t="s">
        <v>1584</v>
      </c>
      <c r="C165" t="s">
        <v>30</v>
      </c>
      <c r="D165" t="s">
        <v>1585</v>
      </c>
      <c r="E165" t="s">
        <v>1586</v>
      </c>
      <c r="F165" t="s">
        <v>1587</v>
      </c>
      <c r="G165" t="s">
        <v>1588</v>
      </c>
      <c r="H165" t="s">
        <v>1589</v>
      </c>
      <c r="I165" t="s">
        <v>1590</v>
      </c>
      <c r="J165">
        <v>98.56</v>
      </c>
      <c r="K165">
        <v>0.87</v>
      </c>
      <c r="L165">
        <v>5629829</v>
      </c>
      <c r="M165">
        <v>159</v>
      </c>
      <c r="N165">
        <v>137288</v>
      </c>
      <c r="O165">
        <v>35403</v>
      </c>
      <c r="P165" s="3">
        <v>45.098110970554004</v>
      </c>
      <c r="Q165">
        <f t="shared" si="3"/>
        <v>94.210000000000008</v>
      </c>
      <c r="R165" t="s">
        <v>37</v>
      </c>
      <c r="S165">
        <v>20</v>
      </c>
      <c r="T165">
        <v>3</v>
      </c>
      <c r="U165">
        <v>1</v>
      </c>
      <c r="V165">
        <v>1</v>
      </c>
      <c r="W165">
        <v>5408</v>
      </c>
      <c r="X165" t="s">
        <v>1139</v>
      </c>
      <c r="Y165" t="s">
        <v>39</v>
      </c>
      <c r="Z165" t="s">
        <v>1140</v>
      </c>
      <c r="AA165" t="s">
        <v>1499</v>
      </c>
      <c r="AB165" t="s">
        <v>1500</v>
      </c>
    </row>
    <row r="166" spans="1:28" x14ac:dyDescent="0.2">
      <c r="A166" t="s">
        <v>1591</v>
      </c>
      <c r="B166" t="s">
        <v>1592</v>
      </c>
      <c r="C166" t="s">
        <v>30</v>
      </c>
      <c r="D166" t="s">
        <v>1593</v>
      </c>
      <c r="E166" t="s">
        <v>1594</v>
      </c>
      <c r="F166" t="s">
        <v>1595</v>
      </c>
      <c r="G166" t="s">
        <v>1596</v>
      </c>
      <c r="H166" t="s">
        <v>1597</v>
      </c>
      <c r="I166" t="s">
        <v>1598</v>
      </c>
      <c r="J166">
        <v>98.16</v>
      </c>
      <c r="K166">
        <v>2.16</v>
      </c>
      <c r="L166">
        <v>5699206</v>
      </c>
      <c r="M166">
        <v>312</v>
      </c>
      <c r="N166">
        <v>72630</v>
      </c>
      <c r="O166">
        <v>18256</v>
      </c>
      <c r="P166" s="3">
        <v>45.201618977159498</v>
      </c>
      <c r="Q166">
        <f t="shared" si="3"/>
        <v>87.36</v>
      </c>
      <c r="R166" t="s">
        <v>37</v>
      </c>
      <c r="S166">
        <v>20</v>
      </c>
      <c r="T166">
        <v>2</v>
      </c>
      <c r="U166">
        <v>1</v>
      </c>
      <c r="V166">
        <v>1</v>
      </c>
      <c r="W166">
        <v>5483</v>
      </c>
      <c r="X166" t="s">
        <v>1022</v>
      </c>
      <c r="Y166" t="s">
        <v>39</v>
      </c>
      <c r="Z166" t="s">
        <v>1023</v>
      </c>
      <c r="AA166" t="s">
        <v>1024</v>
      </c>
      <c r="AB166" t="s">
        <v>1025</v>
      </c>
    </row>
    <row r="167" spans="1:28" x14ac:dyDescent="0.2">
      <c r="A167" t="s">
        <v>1599</v>
      </c>
      <c r="B167" t="s">
        <v>1600</v>
      </c>
      <c r="C167" t="s">
        <v>30</v>
      </c>
      <c r="D167" t="s">
        <v>1601</v>
      </c>
      <c r="E167" t="s">
        <v>1602</v>
      </c>
      <c r="F167" t="s">
        <v>1603</v>
      </c>
      <c r="G167" t="s">
        <v>1604</v>
      </c>
      <c r="H167" t="s">
        <v>1605</v>
      </c>
      <c r="I167" t="s">
        <v>1606</v>
      </c>
      <c r="J167">
        <v>95.32</v>
      </c>
      <c r="K167">
        <v>2.34</v>
      </c>
      <c r="L167">
        <v>4990987</v>
      </c>
      <c r="M167">
        <v>234</v>
      </c>
      <c r="N167">
        <v>73133</v>
      </c>
      <c r="O167">
        <v>21324</v>
      </c>
      <c r="P167" s="3">
        <v>44.095828370829899</v>
      </c>
      <c r="Q167">
        <f t="shared" si="3"/>
        <v>83.61999999999999</v>
      </c>
      <c r="R167" t="s">
        <v>37</v>
      </c>
      <c r="S167">
        <v>20</v>
      </c>
      <c r="T167">
        <v>2</v>
      </c>
      <c r="U167">
        <v>1</v>
      </c>
      <c r="V167">
        <v>1</v>
      </c>
      <c r="W167">
        <v>4748</v>
      </c>
      <c r="X167" t="s">
        <v>126</v>
      </c>
      <c r="Y167" t="s">
        <v>39</v>
      </c>
      <c r="Z167" t="s">
        <v>127</v>
      </c>
      <c r="AA167" t="s">
        <v>1517</v>
      </c>
      <c r="AB167" t="s">
        <v>1525</v>
      </c>
    </row>
    <row r="168" spans="1:28" x14ac:dyDescent="0.2">
      <c r="A168" t="s">
        <v>1607</v>
      </c>
      <c r="B168" t="s">
        <v>1608</v>
      </c>
      <c r="C168" t="s">
        <v>30</v>
      </c>
      <c r="D168" t="s">
        <v>1609</v>
      </c>
      <c r="E168" t="s">
        <v>1610</v>
      </c>
      <c r="F168" t="s">
        <v>1611</v>
      </c>
      <c r="G168" t="s">
        <v>1612</v>
      </c>
      <c r="H168" t="s">
        <v>1613</v>
      </c>
      <c r="I168" t="s">
        <v>1614</v>
      </c>
      <c r="J168">
        <v>98.52</v>
      </c>
      <c r="K168">
        <v>1.62</v>
      </c>
      <c r="L168">
        <v>6227613</v>
      </c>
      <c r="M168">
        <v>295</v>
      </c>
      <c r="N168">
        <v>101305</v>
      </c>
      <c r="O168">
        <v>21101</v>
      </c>
      <c r="P168" s="3">
        <v>50.447417032706902</v>
      </c>
      <c r="Q168">
        <f t="shared" si="3"/>
        <v>90.419999999999987</v>
      </c>
      <c r="R168" t="s">
        <v>37</v>
      </c>
      <c r="S168">
        <v>20</v>
      </c>
      <c r="T168">
        <v>4</v>
      </c>
      <c r="U168">
        <v>1</v>
      </c>
      <c r="V168">
        <v>1</v>
      </c>
      <c r="W168">
        <v>6006</v>
      </c>
      <c r="X168" t="s">
        <v>1615</v>
      </c>
      <c r="Y168" t="s">
        <v>39</v>
      </c>
      <c r="Z168" t="s">
        <v>1616</v>
      </c>
      <c r="AA168" t="s">
        <v>1617</v>
      </c>
      <c r="AB168" t="s">
        <v>1618</v>
      </c>
    </row>
    <row r="169" spans="1:28" x14ac:dyDescent="0.2">
      <c r="A169" t="s">
        <v>1619</v>
      </c>
      <c r="B169" t="s">
        <v>1620</v>
      </c>
      <c r="C169" t="s">
        <v>30</v>
      </c>
      <c r="D169" t="s">
        <v>1621</v>
      </c>
      <c r="E169" t="s">
        <v>1622</v>
      </c>
      <c r="F169" t="s">
        <v>1623</v>
      </c>
      <c r="G169" t="s">
        <v>1624</v>
      </c>
      <c r="H169" t="s">
        <v>1625</v>
      </c>
      <c r="I169" t="s">
        <v>1626</v>
      </c>
      <c r="J169">
        <v>99.37</v>
      </c>
      <c r="K169">
        <v>1.74</v>
      </c>
      <c r="L169">
        <v>5256073</v>
      </c>
      <c r="M169">
        <v>125</v>
      </c>
      <c r="N169">
        <v>201221</v>
      </c>
      <c r="O169">
        <v>42034</v>
      </c>
      <c r="P169" s="3">
        <v>47.876483956606002</v>
      </c>
      <c r="Q169">
        <f t="shared" si="3"/>
        <v>90.67</v>
      </c>
      <c r="R169" t="s">
        <v>37</v>
      </c>
      <c r="S169">
        <v>20</v>
      </c>
      <c r="T169">
        <v>2</v>
      </c>
      <c r="U169">
        <v>1</v>
      </c>
      <c r="V169">
        <v>1</v>
      </c>
      <c r="W169">
        <v>4756</v>
      </c>
      <c r="X169" t="s">
        <v>1627</v>
      </c>
      <c r="Y169" t="s">
        <v>39</v>
      </c>
      <c r="Z169" t="s">
        <v>1628</v>
      </c>
      <c r="AA169" t="s">
        <v>1629</v>
      </c>
      <c r="AB169" t="s">
        <v>1630</v>
      </c>
    </row>
    <row r="170" spans="1:28" x14ac:dyDescent="0.2">
      <c r="A170" t="s">
        <v>1631</v>
      </c>
      <c r="B170" t="s">
        <v>1632</v>
      </c>
      <c r="C170" t="s">
        <v>30</v>
      </c>
      <c r="D170" t="s">
        <v>1633</v>
      </c>
      <c r="E170" t="s">
        <v>1634</v>
      </c>
      <c r="F170" t="s">
        <v>1635</v>
      </c>
      <c r="G170" t="s">
        <v>1636</v>
      </c>
      <c r="H170" t="s">
        <v>1637</v>
      </c>
      <c r="I170" t="s">
        <v>1638</v>
      </c>
      <c r="J170">
        <v>98.66</v>
      </c>
      <c r="K170">
        <v>0</v>
      </c>
      <c r="L170">
        <v>3834655</v>
      </c>
      <c r="M170">
        <v>226</v>
      </c>
      <c r="N170">
        <v>83267</v>
      </c>
      <c r="O170">
        <v>16964</v>
      </c>
      <c r="P170" s="3">
        <v>44.9886134787928</v>
      </c>
      <c r="Q170">
        <f t="shared" si="3"/>
        <v>98.66</v>
      </c>
      <c r="R170" t="s">
        <v>37</v>
      </c>
      <c r="S170">
        <v>20</v>
      </c>
      <c r="T170">
        <v>4</v>
      </c>
      <c r="U170">
        <v>1</v>
      </c>
      <c r="V170">
        <v>1</v>
      </c>
      <c r="W170">
        <v>3816</v>
      </c>
      <c r="X170" t="s">
        <v>1067</v>
      </c>
      <c r="Y170" t="s">
        <v>51</v>
      </c>
      <c r="Z170" t="s">
        <v>1068</v>
      </c>
      <c r="AA170" t="s">
        <v>1059</v>
      </c>
      <c r="AB170" t="s">
        <v>1068</v>
      </c>
    </row>
    <row r="171" spans="1:28" x14ac:dyDescent="0.2">
      <c r="A171" t="s">
        <v>1499</v>
      </c>
      <c r="B171" t="s">
        <v>1639</v>
      </c>
      <c r="C171" t="s">
        <v>30</v>
      </c>
      <c r="D171" t="s">
        <v>1640</v>
      </c>
      <c r="E171" t="s">
        <v>1641</v>
      </c>
      <c r="F171" t="s">
        <v>1642</v>
      </c>
      <c r="G171" t="s">
        <v>1643</v>
      </c>
      <c r="H171" t="s">
        <v>1644</v>
      </c>
      <c r="I171" t="s">
        <v>1645</v>
      </c>
      <c r="J171">
        <v>98.56</v>
      </c>
      <c r="K171">
        <v>0.87</v>
      </c>
      <c r="L171">
        <v>5630202</v>
      </c>
      <c r="M171">
        <v>148</v>
      </c>
      <c r="N171">
        <v>149365</v>
      </c>
      <c r="O171">
        <v>38034</v>
      </c>
      <c r="P171" s="3">
        <v>45.098219301072298</v>
      </c>
      <c r="Q171">
        <f t="shared" si="3"/>
        <v>94.210000000000008</v>
      </c>
      <c r="R171" t="s">
        <v>37</v>
      </c>
      <c r="S171">
        <v>20</v>
      </c>
      <c r="T171">
        <v>3</v>
      </c>
      <c r="U171">
        <v>1</v>
      </c>
      <c r="V171">
        <v>1</v>
      </c>
      <c r="W171">
        <v>5408</v>
      </c>
      <c r="X171" t="s">
        <v>1139</v>
      </c>
      <c r="Y171" t="s">
        <v>39</v>
      </c>
      <c r="Z171" t="s">
        <v>1140</v>
      </c>
      <c r="AA171" t="s">
        <v>1499</v>
      </c>
      <c r="AB171" t="s">
        <v>1500</v>
      </c>
    </row>
    <row r="172" spans="1:28" x14ac:dyDescent="0.2">
      <c r="A172" t="s">
        <v>1374</v>
      </c>
      <c r="B172" t="s">
        <v>1646</v>
      </c>
      <c r="C172" t="s">
        <v>30</v>
      </c>
      <c r="D172" t="s">
        <v>1647</v>
      </c>
      <c r="E172" t="s">
        <v>1648</v>
      </c>
      <c r="F172" t="s">
        <v>1649</v>
      </c>
      <c r="G172" t="s">
        <v>1650</v>
      </c>
      <c r="H172" t="s">
        <v>1651</v>
      </c>
      <c r="I172" t="s">
        <v>1652</v>
      </c>
      <c r="J172">
        <v>99.37</v>
      </c>
      <c r="K172">
        <v>0.84</v>
      </c>
      <c r="L172">
        <v>4491786</v>
      </c>
      <c r="M172">
        <v>92</v>
      </c>
      <c r="N172">
        <v>165318</v>
      </c>
      <c r="O172">
        <v>48817</v>
      </c>
      <c r="P172" s="3">
        <v>47.432418290757703</v>
      </c>
      <c r="Q172">
        <f t="shared" si="3"/>
        <v>95.17</v>
      </c>
      <c r="R172" t="s">
        <v>37</v>
      </c>
      <c r="S172">
        <v>20</v>
      </c>
      <c r="T172">
        <v>4</v>
      </c>
      <c r="U172">
        <v>2</v>
      </c>
      <c r="V172">
        <v>2</v>
      </c>
      <c r="W172">
        <v>4227</v>
      </c>
      <c r="X172" t="s">
        <v>604</v>
      </c>
      <c r="Y172" t="s">
        <v>605</v>
      </c>
      <c r="Z172" t="s">
        <v>606</v>
      </c>
      <c r="AA172" t="s">
        <v>1374</v>
      </c>
      <c r="AB172" t="s">
        <v>1375</v>
      </c>
    </row>
    <row r="173" spans="1:28" x14ac:dyDescent="0.2">
      <c r="A173" t="s">
        <v>1653</v>
      </c>
      <c r="B173" t="s">
        <v>1654</v>
      </c>
      <c r="C173" t="s">
        <v>30</v>
      </c>
      <c r="D173" t="s">
        <v>1655</v>
      </c>
      <c r="E173" t="s">
        <v>1656</v>
      </c>
      <c r="F173" t="s">
        <v>1657</v>
      </c>
      <c r="G173" t="s">
        <v>1658</v>
      </c>
      <c r="H173" t="s">
        <v>1659</v>
      </c>
      <c r="I173" t="s">
        <v>1660</v>
      </c>
      <c r="J173">
        <v>99.82</v>
      </c>
      <c r="K173">
        <v>0.6</v>
      </c>
      <c r="L173">
        <v>2054678</v>
      </c>
      <c r="M173">
        <v>10</v>
      </c>
      <c r="N173">
        <v>1646281</v>
      </c>
      <c r="O173">
        <v>205467</v>
      </c>
      <c r="P173" s="3">
        <v>41.0344589273842</v>
      </c>
      <c r="Q173">
        <f t="shared" si="3"/>
        <v>96.82</v>
      </c>
      <c r="R173" t="s">
        <v>37</v>
      </c>
      <c r="S173">
        <v>20</v>
      </c>
      <c r="T173">
        <v>2</v>
      </c>
      <c r="U173">
        <v>2</v>
      </c>
      <c r="V173">
        <v>2</v>
      </c>
      <c r="W173">
        <v>1911</v>
      </c>
      <c r="X173" t="s">
        <v>1661</v>
      </c>
      <c r="Y173" t="s">
        <v>51</v>
      </c>
      <c r="Z173" t="s">
        <v>1662</v>
      </c>
      <c r="AA173" t="s">
        <v>1653</v>
      </c>
      <c r="AB173" t="s">
        <v>1662</v>
      </c>
    </row>
    <row r="174" spans="1:28" x14ac:dyDescent="0.2">
      <c r="A174" t="s">
        <v>1663</v>
      </c>
      <c r="B174" t="s">
        <v>1664</v>
      </c>
      <c r="C174" t="s">
        <v>30</v>
      </c>
      <c r="D174" t="s">
        <v>1665</v>
      </c>
      <c r="E174" t="s">
        <v>1666</v>
      </c>
      <c r="F174" t="s">
        <v>1667</v>
      </c>
      <c r="G174" t="s">
        <v>1668</v>
      </c>
      <c r="H174" t="s">
        <v>1669</v>
      </c>
      <c r="I174" t="s">
        <v>1670</v>
      </c>
      <c r="J174">
        <v>98.73</v>
      </c>
      <c r="K174">
        <v>0.32</v>
      </c>
      <c r="L174">
        <v>5843554</v>
      </c>
      <c r="M174">
        <v>219</v>
      </c>
      <c r="N174">
        <v>105933</v>
      </c>
      <c r="O174">
        <v>26670</v>
      </c>
      <c r="P174" s="3">
        <v>46.402572232761003</v>
      </c>
      <c r="Q174">
        <f t="shared" si="3"/>
        <v>97.13000000000001</v>
      </c>
      <c r="R174" t="s">
        <v>37</v>
      </c>
      <c r="S174">
        <v>20</v>
      </c>
      <c r="T174">
        <v>3</v>
      </c>
      <c r="U174">
        <v>1</v>
      </c>
      <c r="V174">
        <v>1</v>
      </c>
      <c r="W174">
        <v>5619</v>
      </c>
      <c r="X174" t="s">
        <v>1580</v>
      </c>
      <c r="Y174" t="s">
        <v>51</v>
      </c>
      <c r="Z174" t="s">
        <v>1581</v>
      </c>
      <c r="AA174" t="s">
        <v>1582</v>
      </c>
      <c r="AB174" t="s">
        <v>1581</v>
      </c>
    </row>
    <row r="175" spans="1:28" x14ac:dyDescent="0.2">
      <c r="A175" t="s">
        <v>1671</v>
      </c>
      <c r="B175" t="s">
        <v>1672</v>
      </c>
      <c r="C175" t="s">
        <v>30</v>
      </c>
      <c r="D175" t="s">
        <v>1673</v>
      </c>
      <c r="E175" t="s">
        <v>1674</v>
      </c>
      <c r="F175" t="s">
        <v>1675</v>
      </c>
      <c r="G175" t="s">
        <v>1676</v>
      </c>
      <c r="H175" t="s">
        <v>1677</v>
      </c>
      <c r="I175" t="s">
        <v>1678</v>
      </c>
      <c r="J175">
        <v>98.73</v>
      </c>
      <c r="K175">
        <v>0.95</v>
      </c>
      <c r="L175">
        <v>3966418</v>
      </c>
      <c r="M175">
        <v>61</v>
      </c>
      <c r="N175">
        <v>455335</v>
      </c>
      <c r="O175">
        <v>65022</v>
      </c>
      <c r="P175" s="3">
        <v>48.470144625286203</v>
      </c>
      <c r="Q175">
        <f t="shared" si="3"/>
        <v>93.98</v>
      </c>
      <c r="R175" t="s">
        <v>37</v>
      </c>
      <c r="S175">
        <v>20</v>
      </c>
      <c r="T175">
        <v>4</v>
      </c>
      <c r="U175">
        <v>1</v>
      </c>
      <c r="V175">
        <v>1</v>
      </c>
      <c r="W175">
        <v>3717</v>
      </c>
      <c r="X175" t="s">
        <v>1679</v>
      </c>
      <c r="Y175" t="s">
        <v>39</v>
      </c>
      <c r="Z175" t="s">
        <v>1680</v>
      </c>
      <c r="AA175" t="s">
        <v>1681</v>
      </c>
      <c r="AB175" t="s">
        <v>1682</v>
      </c>
    </row>
    <row r="176" spans="1:28" x14ac:dyDescent="0.2">
      <c r="A176" t="s">
        <v>1683</v>
      </c>
      <c r="B176" t="s">
        <v>1684</v>
      </c>
      <c r="C176" t="s">
        <v>30</v>
      </c>
      <c r="D176" t="s">
        <v>1685</v>
      </c>
      <c r="E176" t="s">
        <v>1686</v>
      </c>
      <c r="F176" t="s">
        <v>1687</v>
      </c>
      <c r="G176" t="s">
        <v>1688</v>
      </c>
      <c r="H176" t="s">
        <v>1689</v>
      </c>
      <c r="I176" t="s">
        <v>1690</v>
      </c>
      <c r="J176">
        <v>99.37</v>
      </c>
      <c r="K176">
        <v>0.63</v>
      </c>
      <c r="L176">
        <v>5047870</v>
      </c>
      <c r="M176">
        <v>151</v>
      </c>
      <c r="N176">
        <v>99607</v>
      </c>
      <c r="O176">
        <v>33425</v>
      </c>
      <c r="P176" s="3">
        <v>47.258283992483697</v>
      </c>
      <c r="Q176">
        <f t="shared" si="3"/>
        <v>96.22</v>
      </c>
      <c r="R176" t="s">
        <v>37</v>
      </c>
      <c r="S176">
        <v>20</v>
      </c>
      <c r="T176">
        <v>3</v>
      </c>
      <c r="U176">
        <v>0</v>
      </c>
      <c r="V176">
        <v>1</v>
      </c>
      <c r="W176">
        <v>4805</v>
      </c>
      <c r="X176" t="s">
        <v>604</v>
      </c>
      <c r="Y176" t="s">
        <v>605</v>
      </c>
      <c r="Z176" t="s">
        <v>606</v>
      </c>
      <c r="AA176" t="s">
        <v>1691</v>
      </c>
      <c r="AB176" t="s">
        <v>1692</v>
      </c>
    </row>
    <row r="177" spans="1:28" x14ac:dyDescent="0.2">
      <c r="A177" t="s">
        <v>1693</v>
      </c>
      <c r="B177" t="s">
        <v>1694</v>
      </c>
      <c r="C177" t="s">
        <v>30</v>
      </c>
      <c r="D177" t="s">
        <v>1695</v>
      </c>
      <c r="E177" t="s">
        <v>1696</v>
      </c>
      <c r="F177" t="s">
        <v>1697</v>
      </c>
      <c r="G177" t="s">
        <v>1698</v>
      </c>
      <c r="H177" t="s">
        <v>1699</v>
      </c>
      <c r="I177" t="s">
        <v>1700</v>
      </c>
      <c r="J177">
        <v>99.37</v>
      </c>
      <c r="K177">
        <v>0.16</v>
      </c>
      <c r="L177">
        <v>4031438</v>
      </c>
      <c r="M177">
        <v>33</v>
      </c>
      <c r="N177">
        <v>328744</v>
      </c>
      <c r="O177">
        <v>122161</v>
      </c>
      <c r="P177" s="3">
        <v>51.430964821587601</v>
      </c>
      <c r="Q177">
        <f t="shared" si="3"/>
        <v>98.570000000000007</v>
      </c>
      <c r="R177" t="s">
        <v>37</v>
      </c>
      <c r="S177">
        <v>20</v>
      </c>
      <c r="T177">
        <v>1</v>
      </c>
      <c r="U177">
        <v>1</v>
      </c>
      <c r="V177">
        <v>1</v>
      </c>
      <c r="W177">
        <v>3809</v>
      </c>
      <c r="X177" t="s">
        <v>1679</v>
      </c>
      <c r="Y177" t="s">
        <v>39</v>
      </c>
      <c r="Z177" t="s">
        <v>1680</v>
      </c>
      <c r="AA177" t="s">
        <v>1693</v>
      </c>
      <c r="AB177" t="s">
        <v>1701</v>
      </c>
    </row>
    <row r="178" spans="1:28" x14ac:dyDescent="0.2">
      <c r="A178" t="s">
        <v>1702</v>
      </c>
      <c r="B178" t="s">
        <v>1703</v>
      </c>
      <c r="C178" t="s">
        <v>30</v>
      </c>
      <c r="D178" t="s">
        <v>1704</v>
      </c>
      <c r="E178" t="s">
        <v>1705</v>
      </c>
      <c r="F178" t="s">
        <v>1706</v>
      </c>
      <c r="G178" t="s">
        <v>1707</v>
      </c>
      <c r="H178" t="s">
        <v>1708</v>
      </c>
      <c r="I178" t="s">
        <v>1709</v>
      </c>
      <c r="J178">
        <v>94.74</v>
      </c>
      <c r="K178">
        <v>2.2400000000000002</v>
      </c>
      <c r="L178">
        <v>6736098</v>
      </c>
      <c r="M178">
        <v>251</v>
      </c>
      <c r="N178">
        <v>75466</v>
      </c>
      <c r="O178">
        <v>26835</v>
      </c>
      <c r="P178" s="3">
        <v>47.917207939225001</v>
      </c>
      <c r="Q178">
        <f t="shared" si="3"/>
        <v>83.539999999999992</v>
      </c>
      <c r="R178" t="s">
        <v>37</v>
      </c>
      <c r="S178">
        <v>20</v>
      </c>
      <c r="T178">
        <v>2</v>
      </c>
      <c r="U178">
        <v>1</v>
      </c>
      <c r="V178">
        <v>1</v>
      </c>
      <c r="W178">
        <v>6156</v>
      </c>
      <c r="X178" t="s">
        <v>93</v>
      </c>
      <c r="Y178" t="s">
        <v>51</v>
      </c>
      <c r="Z178" t="s">
        <v>94</v>
      </c>
      <c r="AA178" t="s">
        <v>95</v>
      </c>
      <c r="AB178" t="s">
        <v>94</v>
      </c>
    </row>
    <row r="179" spans="1:28" x14ac:dyDescent="0.2">
      <c r="A179" t="s">
        <v>1710</v>
      </c>
      <c r="B179" t="s">
        <v>1711</v>
      </c>
      <c r="C179" t="s">
        <v>30</v>
      </c>
      <c r="D179" t="s">
        <v>1712</v>
      </c>
      <c r="E179" t="s">
        <v>1713</v>
      </c>
      <c r="F179" t="s">
        <v>1714</v>
      </c>
      <c r="G179" t="s">
        <v>1715</v>
      </c>
      <c r="H179" t="s">
        <v>1716</v>
      </c>
      <c r="I179" t="s">
        <v>1717</v>
      </c>
      <c r="J179">
        <v>97.87</v>
      </c>
      <c r="K179">
        <v>0.71</v>
      </c>
      <c r="L179">
        <v>4184383</v>
      </c>
      <c r="M179">
        <v>129</v>
      </c>
      <c r="N179">
        <v>89806</v>
      </c>
      <c r="O179">
        <v>32429</v>
      </c>
      <c r="P179" s="3">
        <v>46.725722567463897</v>
      </c>
      <c r="Q179">
        <f t="shared" si="3"/>
        <v>94.320000000000007</v>
      </c>
      <c r="R179" t="s">
        <v>37</v>
      </c>
      <c r="S179">
        <v>20</v>
      </c>
      <c r="T179">
        <v>2</v>
      </c>
      <c r="U179">
        <v>1</v>
      </c>
      <c r="V179">
        <v>1</v>
      </c>
      <c r="W179">
        <v>4014</v>
      </c>
      <c r="X179" t="s">
        <v>1718</v>
      </c>
      <c r="Y179" t="s">
        <v>605</v>
      </c>
      <c r="Z179" t="s">
        <v>1719</v>
      </c>
      <c r="AA179" t="s">
        <v>1710</v>
      </c>
      <c r="AB179" t="s">
        <v>1720</v>
      </c>
    </row>
    <row r="180" spans="1:28" x14ac:dyDescent="0.2">
      <c r="A180" t="s">
        <v>1721</v>
      </c>
      <c r="B180" t="s">
        <v>1722</v>
      </c>
      <c r="C180" t="s">
        <v>30</v>
      </c>
      <c r="D180" t="s">
        <v>1723</v>
      </c>
      <c r="E180" t="s">
        <v>1724</v>
      </c>
      <c r="F180" t="s">
        <v>1725</v>
      </c>
      <c r="G180" t="s">
        <v>1726</v>
      </c>
      <c r="H180" t="s">
        <v>1727</v>
      </c>
      <c r="I180" t="s">
        <v>1728</v>
      </c>
      <c r="J180">
        <v>99.42</v>
      </c>
      <c r="K180">
        <v>1.85</v>
      </c>
      <c r="L180">
        <v>3809341</v>
      </c>
      <c r="M180">
        <v>97</v>
      </c>
      <c r="N180">
        <v>126825</v>
      </c>
      <c r="O180">
        <v>39264</v>
      </c>
      <c r="P180" s="3">
        <v>42.2656719936965</v>
      </c>
      <c r="Q180">
        <f t="shared" si="3"/>
        <v>90.17</v>
      </c>
      <c r="R180" t="s">
        <v>37</v>
      </c>
      <c r="S180">
        <v>20</v>
      </c>
      <c r="T180">
        <v>4</v>
      </c>
      <c r="U180">
        <v>1</v>
      </c>
      <c r="V180">
        <v>1</v>
      </c>
      <c r="W180">
        <v>3560</v>
      </c>
      <c r="X180" t="s">
        <v>126</v>
      </c>
      <c r="Y180" t="s">
        <v>39</v>
      </c>
      <c r="Z180" t="s">
        <v>127</v>
      </c>
      <c r="AA180" t="s">
        <v>1729</v>
      </c>
      <c r="AB180" t="s">
        <v>1730</v>
      </c>
    </row>
    <row r="181" spans="1:28" x14ac:dyDescent="0.2">
      <c r="A181" t="s">
        <v>1731</v>
      </c>
      <c r="B181" t="s">
        <v>1732</v>
      </c>
      <c r="C181" t="s">
        <v>30</v>
      </c>
      <c r="D181" t="s">
        <v>370</v>
      </c>
      <c r="E181" t="s">
        <v>370</v>
      </c>
      <c r="F181" t="s">
        <v>1733</v>
      </c>
      <c r="G181" t="s">
        <v>1734</v>
      </c>
      <c r="H181" t="s">
        <v>370</v>
      </c>
      <c r="J181">
        <v>100</v>
      </c>
      <c r="K181">
        <v>100</v>
      </c>
      <c r="L181">
        <v>11735873</v>
      </c>
      <c r="M181">
        <v>572</v>
      </c>
      <c r="N181">
        <v>82156</v>
      </c>
      <c r="O181">
        <v>20505</v>
      </c>
      <c r="P181" s="3">
        <v>44.892493538614197</v>
      </c>
      <c r="Q181">
        <f t="shared" si="3"/>
        <v>-400</v>
      </c>
      <c r="R181" t="s">
        <v>373</v>
      </c>
      <c r="S181" t="s">
        <v>370</v>
      </c>
      <c r="T181" t="s">
        <v>370</v>
      </c>
      <c r="U181" t="s">
        <v>370</v>
      </c>
      <c r="V181" t="s">
        <v>370</v>
      </c>
      <c r="W181" t="s">
        <v>370</v>
      </c>
      <c r="X181" t="s">
        <v>370</v>
      </c>
      <c r="Y181" t="s">
        <v>370</v>
      </c>
      <c r="Z181" t="s">
        <v>370</v>
      </c>
      <c r="AA181" t="s">
        <v>370</v>
      </c>
      <c r="AB181" t="s">
        <v>370</v>
      </c>
    </row>
    <row r="182" spans="1:28" x14ac:dyDescent="0.2">
      <c r="A182" t="s">
        <v>1735</v>
      </c>
      <c r="B182" t="s">
        <v>1736</v>
      </c>
      <c r="C182" t="s">
        <v>30</v>
      </c>
      <c r="D182" t="s">
        <v>1737</v>
      </c>
      <c r="E182" t="s">
        <v>1738</v>
      </c>
      <c r="F182" t="s">
        <v>1739</v>
      </c>
      <c r="G182" t="s">
        <v>1740</v>
      </c>
      <c r="H182" t="s">
        <v>1741</v>
      </c>
      <c r="I182" t="s">
        <v>1742</v>
      </c>
      <c r="J182">
        <v>98.73</v>
      </c>
      <c r="K182">
        <v>1.41</v>
      </c>
      <c r="L182">
        <v>6126811</v>
      </c>
      <c r="M182">
        <v>259</v>
      </c>
      <c r="N182">
        <v>67936</v>
      </c>
      <c r="O182">
        <v>23650</v>
      </c>
      <c r="P182" s="3">
        <v>49.017547004432103</v>
      </c>
      <c r="Q182">
        <f t="shared" si="3"/>
        <v>91.68</v>
      </c>
      <c r="R182" t="s">
        <v>37</v>
      </c>
      <c r="S182">
        <v>20</v>
      </c>
      <c r="T182">
        <v>4</v>
      </c>
      <c r="U182">
        <v>1</v>
      </c>
      <c r="V182">
        <v>1</v>
      </c>
      <c r="W182">
        <v>5803</v>
      </c>
      <c r="X182" t="s">
        <v>805</v>
      </c>
      <c r="Y182" t="s">
        <v>39</v>
      </c>
      <c r="Z182" t="s">
        <v>806</v>
      </c>
      <c r="AA182" t="s">
        <v>1335</v>
      </c>
      <c r="AB182" t="s">
        <v>1336</v>
      </c>
    </row>
    <row r="183" spans="1:28" x14ac:dyDescent="0.2">
      <c r="A183" t="s">
        <v>1743</v>
      </c>
      <c r="B183" t="s">
        <v>1744</v>
      </c>
      <c r="C183" t="s">
        <v>30</v>
      </c>
      <c r="D183" t="s">
        <v>1745</v>
      </c>
      <c r="E183" t="s">
        <v>1746</v>
      </c>
      <c r="F183" t="s">
        <v>1747</v>
      </c>
      <c r="G183" t="s">
        <v>1748</v>
      </c>
      <c r="H183" t="s">
        <v>1749</v>
      </c>
      <c r="I183" t="s">
        <v>1750</v>
      </c>
      <c r="J183">
        <v>98.88</v>
      </c>
      <c r="K183">
        <v>0</v>
      </c>
      <c r="L183">
        <v>5195473</v>
      </c>
      <c r="M183">
        <v>176</v>
      </c>
      <c r="N183">
        <v>95523</v>
      </c>
      <c r="O183">
        <v>29507</v>
      </c>
      <c r="P183" s="3">
        <v>43.244735800790799</v>
      </c>
      <c r="Q183">
        <f t="shared" si="3"/>
        <v>98.88</v>
      </c>
      <c r="R183" t="s">
        <v>37</v>
      </c>
      <c r="S183">
        <v>20</v>
      </c>
      <c r="T183">
        <v>4</v>
      </c>
      <c r="U183">
        <v>2</v>
      </c>
      <c r="V183">
        <v>1</v>
      </c>
      <c r="W183">
        <v>4382</v>
      </c>
      <c r="X183" t="s">
        <v>149</v>
      </c>
      <c r="Y183" t="s">
        <v>51</v>
      </c>
      <c r="Z183" t="s">
        <v>150</v>
      </c>
      <c r="AA183" t="s">
        <v>141</v>
      </c>
      <c r="AB183" t="s">
        <v>150</v>
      </c>
    </row>
    <row r="184" spans="1:28" x14ac:dyDescent="0.2">
      <c r="A184" t="s">
        <v>1751</v>
      </c>
      <c r="B184" t="s">
        <v>1752</v>
      </c>
      <c r="C184" t="s">
        <v>30</v>
      </c>
      <c r="D184" t="s">
        <v>1753</v>
      </c>
      <c r="E184" t="s">
        <v>1754</v>
      </c>
      <c r="F184" t="s">
        <v>1755</v>
      </c>
      <c r="G184" t="s">
        <v>1756</v>
      </c>
      <c r="H184" t="s">
        <v>1757</v>
      </c>
      <c r="I184" t="s">
        <v>1758</v>
      </c>
      <c r="J184">
        <v>100</v>
      </c>
      <c r="K184">
        <v>0</v>
      </c>
      <c r="L184">
        <v>2898137</v>
      </c>
      <c r="M184">
        <v>34</v>
      </c>
      <c r="N184">
        <v>713555</v>
      </c>
      <c r="O184">
        <v>85239</v>
      </c>
      <c r="P184" s="3">
        <v>65.008141437068005</v>
      </c>
      <c r="Q184">
        <f t="shared" si="3"/>
        <v>100</v>
      </c>
      <c r="R184" t="s">
        <v>37</v>
      </c>
      <c r="S184">
        <v>20</v>
      </c>
      <c r="T184">
        <v>3</v>
      </c>
      <c r="U184">
        <v>1</v>
      </c>
      <c r="V184">
        <v>1</v>
      </c>
      <c r="W184">
        <v>2278</v>
      </c>
      <c r="X184" t="s">
        <v>1759</v>
      </c>
      <c r="Y184" t="s">
        <v>51</v>
      </c>
      <c r="Z184" t="s">
        <v>1760</v>
      </c>
      <c r="AA184" t="s">
        <v>1751</v>
      </c>
      <c r="AB184" t="s">
        <v>1760</v>
      </c>
    </row>
    <row r="185" spans="1:28" x14ac:dyDescent="0.2">
      <c r="A185" t="s">
        <v>1761</v>
      </c>
      <c r="B185" t="s">
        <v>1762</v>
      </c>
      <c r="C185" t="s">
        <v>30</v>
      </c>
      <c r="D185" t="s">
        <v>1763</v>
      </c>
      <c r="E185" t="s">
        <v>1764</v>
      </c>
      <c r="F185" t="s">
        <v>1765</v>
      </c>
      <c r="G185" t="s">
        <v>1766</v>
      </c>
      <c r="H185" t="s">
        <v>1767</v>
      </c>
      <c r="I185" t="s">
        <v>1768</v>
      </c>
      <c r="J185">
        <v>94.74</v>
      </c>
      <c r="K185">
        <v>2.14</v>
      </c>
      <c r="L185">
        <v>6425937</v>
      </c>
      <c r="M185">
        <v>251</v>
      </c>
      <c r="N185">
        <v>78344</v>
      </c>
      <c r="O185">
        <v>25598</v>
      </c>
      <c r="P185" s="3">
        <v>48.395654302080601</v>
      </c>
      <c r="Q185">
        <f t="shared" si="3"/>
        <v>84.039999999999992</v>
      </c>
      <c r="R185" t="s">
        <v>37</v>
      </c>
      <c r="S185">
        <v>20</v>
      </c>
      <c r="T185">
        <v>2</v>
      </c>
      <c r="U185">
        <v>1</v>
      </c>
      <c r="V185">
        <v>1</v>
      </c>
      <c r="W185">
        <v>5997</v>
      </c>
      <c r="X185" t="s">
        <v>93</v>
      </c>
      <c r="Y185" t="s">
        <v>51</v>
      </c>
      <c r="Z185" t="s">
        <v>94</v>
      </c>
      <c r="AA185" t="s">
        <v>95</v>
      </c>
      <c r="AB185" t="s">
        <v>94</v>
      </c>
    </row>
    <row r="186" spans="1:28" x14ac:dyDescent="0.2">
      <c r="A186" t="s">
        <v>1769</v>
      </c>
      <c r="B186" t="s">
        <v>1770</v>
      </c>
      <c r="C186" t="s">
        <v>30</v>
      </c>
      <c r="D186" t="s">
        <v>1771</v>
      </c>
      <c r="E186" t="s">
        <v>1772</v>
      </c>
      <c r="F186" t="s">
        <v>1773</v>
      </c>
      <c r="G186" t="s">
        <v>1774</v>
      </c>
      <c r="H186" t="s">
        <v>1775</v>
      </c>
      <c r="I186" t="s">
        <v>1776</v>
      </c>
      <c r="J186">
        <v>99.48</v>
      </c>
      <c r="K186">
        <v>0</v>
      </c>
      <c r="L186">
        <v>2219424</v>
      </c>
      <c r="M186">
        <v>144</v>
      </c>
      <c r="N186">
        <v>47174</v>
      </c>
      <c r="O186">
        <v>15411</v>
      </c>
      <c r="P186" s="3">
        <v>39.845372159418602</v>
      </c>
      <c r="Q186">
        <f t="shared" si="3"/>
        <v>99.48</v>
      </c>
      <c r="R186" t="s">
        <v>37</v>
      </c>
      <c r="S186">
        <v>20</v>
      </c>
      <c r="T186">
        <v>8</v>
      </c>
      <c r="U186">
        <v>1</v>
      </c>
      <c r="V186">
        <v>1</v>
      </c>
      <c r="W186">
        <v>2130</v>
      </c>
      <c r="X186" t="s">
        <v>104</v>
      </c>
      <c r="Y186" t="s">
        <v>51</v>
      </c>
      <c r="Z186" t="s">
        <v>105</v>
      </c>
      <c r="AA186" t="s">
        <v>106</v>
      </c>
      <c r="AB186" t="s">
        <v>105</v>
      </c>
    </row>
    <row r="187" spans="1:28" x14ac:dyDescent="0.2">
      <c r="A187" t="s">
        <v>1777</v>
      </c>
      <c r="B187" t="s">
        <v>1778</v>
      </c>
      <c r="C187" t="s">
        <v>30</v>
      </c>
      <c r="D187" t="s">
        <v>1779</v>
      </c>
      <c r="E187" t="s">
        <v>1780</v>
      </c>
      <c r="F187" t="s">
        <v>1781</v>
      </c>
      <c r="G187" t="s">
        <v>1782</v>
      </c>
      <c r="H187" t="s">
        <v>1783</v>
      </c>
      <c r="I187" t="s">
        <v>1784</v>
      </c>
      <c r="J187">
        <v>100</v>
      </c>
      <c r="K187">
        <v>0</v>
      </c>
      <c r="L187">
        <v>2905907</v>
      </c>
      <c r="M187">
        <v>25</v>
      </c>
      <c r="N187">
        <v>505208</v>
      </c>
      <c r="O187">
        <v>116236</v>
      </c>
      <c r="P187" s="3">
        <v>65.003215863411995</v>
      </c>
      <c r="Q187">
        <f t="shared" si="3"/>
        <v>100</v>
      </c>
      <c r="R187" t="s">
        <v>37</v>
      </c>
      <c r="S187">
        <v>20</v>
      </c>
      <c r="T187">
        <v>3</v>
      </c>
      <c r="U187">
        <v>1</v>
      </c>
      <c r="V187">
        <v>1</v>
      </c>
      <c r="W187">
        <v>2289</v>
      </c>
      <c r="X187" t="s">
        <v>1759</v>
      </c>
      <c r="Y187" t="s">
        <v>51</v>
      </c>
      <c r="Z187" t="s">
        <v>1760</v>
      </c>
      <c r="AA187" t="s">
        <v>1751</v>
      </c>
      <c r="AB187" t="s">
        <v>1760</v>
      </c>
    </row>
    <row r="188" spans="1:28" x14ac:dyDescent="0.2">
      <c r="A188" t="s">
        <v>1785</v>
      </c>
      <c r="B188" t="s">
        <v>1786</v>
      </c>
      <c r="C188" t="s">
        <v>30</v>
      </c>
      <c r="D188" t="s">
        <v>1787</v>
      </c>
      <c r="E188" t="s">
        <v>1788</v>
      </c>
      <c r="F188" t="s">
        <v>1789</v>
      </c>
      <c r="G188" t="s">
        <v>1790</v>
      </c>
      <c r="H188" t="s">
        <v>1791</v>
      </c>
      <c r="I188" t="s">
        <v>1792</v>
      </c>
      <c r="J188">
        <v>94.74</v>
      </c>
      <c r="K188">
        <v>1.85</v>
      </c>
      <c r="L188">
        <v>6061141</v>
      </c>
      <c r="M188">
        <v>160</v>
      </c>
      <c r="N188">
        <v>120539</v>
      </c>
      <c r="O188">
        <v>37879</v>
      </c>
      <c r="P188" s="3">
        <v>48.221251788763396</v>
      </c>
      <c r="Q188">
        <f t="shared" si="3"/>
        <v>85.49</v>
      </c>
      <c r="R188" t="s">
        <v>37</v>
      </c>
      <c r="S188">
        <v>20</v>
      </c>
      <c r="T188">
        <v>2</v>
      </c>
      <c r="U188">
        <v>1</v>
      </c>
      <c r="V188">
        <v>1</v>
      </c>
      <c r="W188">
        <v>5805</v>
      </c>
      <c r="X188" t="s">
        <v>38</v>
      </c>
      <c r="Y188" t="s">
        <v>39</v>
      </c>
      <c r="Z188" t="s">
        <v>40</v>
      </c>
      <c r="AA188" t="s">
        <v>1793</v>
      </c>
      <c r="AB188" t="s">
        <v>1794</v>
      </c>
    </row>
    <row r="189" spans="1:28" x14ac:dyDescent="0.2">
      <c r="A189" t="s">
        <v>1795</v>
      </c>
      <c r="B189" t="s">
        <v>1796</v>
      </c>
      <c r="C189" t="s">
        <v>30</v>
      </c>
      <c r="D189" t="s">
        <v>1797</v>
      </c>
      <c r="E189" t="s">
        <v>1798</v>
      </c>
      <c r="F189" t="s">
        <v>1799</v>
      </c>
      <c r="G189" t="s">
        <v>1800</v>
      </c>
      <c r="H189" t="s">
        <v>1801</v>
      </c>
      <c r="I189" t="s">
        <v>1802</v>
      </c>
      <c r="J189">
        <v>100</v>
      </c>
      <c r="K189">
        <v>0</v>
      </c>
      <c r="L189">
        <v>2382782</v>
      </c>
      <c r="M189">
        <v>19</v>
      </c>
      <c r="N189">
        <v>236788</v>
      </c>
      <c r="O189">
        <v>125409</v>
      </c>
      <c r="P189" s="3">
        <v>62.431477155694402</v>
      </c>
      <c r="Q189">
        <f t="shared" si="3"/>
        <v>100</v>
      </c>
      <c r="R189" t="s">
        <v>37</v>
      </c>
      <c r="S189">
        <v>20</v>
      </c>
      <c r="T189">
        <v>1</v>
      </c>
      <c r="U189">
        <v>1</v>
      </c>
      <c r="V189">
        <v>1</v>
      </c>
      <c r="W189">
        <v>1847</v>
      </c>
      <c r="X189" t="s">
        <v>138</v>
      </c>
      <c r="Y189" t="s">
        <v>51</v>
      </c>
      <c r="Z189" t="s">
        <v>139</v>
      </c>
      <c r="AA189" t="s">
        <v>140</v>
      </c>
      <c r="AB189" t="s">
        <v>139</v>
      </c>
    </row>
    <row r="190" spans="1:28" x14ac:dyDescent="0.2">
      <c r="A190" t="s">
        <v>1803</v>
      </c>
      <c r="B190" t="s">
        <v>1804</v>
      </c>
      <c r="C190" t="s">
        <v>30</v>
      </c>
      <c r="D190" t="s">
        <v>1805</v>
      </c>
      <c r="E190" t="s">
        <v>1806</v>
      </c>
      <c r="F190" t="s">
        <v>1807</v>
      </c>
      <c r="G190" t="s">
        <v>1808</v>
      </c>
      <c r="H190" t="s">
        <v>1809</v>
      </c>
      <c r="I190" t="s">
        <v>1810</v>
      </c>
      <c r="J190">
        <v>100</v>
      </c>
      <c r="K190">
        <v>0</v>
      </c>
      <c r="L190">
        <v>2094965</v>
      </c>
      <c r="M190">
        <v>21</v>
      </c>
      <c r="N190">
        <v>259079</v>
      </c>
      <c r="O190">
        <v>99758</v>
      </c>
      <c r="P190" s="3">
        <v>69.080456971885795</v>
      </c>
      <c r="Q190">
        <f t="shared" si="3"/>
        <v>100</v>
      </c>
      <c r="R190" t="s">
        <v>37</v>
      </c>
      <c r="S190">
        <v>20</v>
      </c>
      <c r="T190">
        <v>1</v>
      </c>
      <c r="U190">
        <v>1</v>
      </c>
      <c r="V190">
        <v>1</v>
      </c>
      <c r="W190">
        <v>1809</v>
      </c>
      <c r="X190" t="s">
        <v>1811</v>
      </c>
      <c r="Y190" t="s">
        <v>51</v>
      </c>
      <c r="Z190" t="s">
        <v>1812</v>
      </c>
      <c r="AA190" t="s">
        <v>1813</v>
      </c>
      <c r="AB190" t="s">
        <v>1812</v>
      </c>
    </row>
    <row r="191" spans="1:28" x14ac:dyDescent="0.2">
      <c r="A191" t="s">
        <v>1813</v>
      </c>
      <c r="B191" t="s">
        <v>1814</v>
      </c>
      <c r="C191" t="s">
        <v>30</v>
      </c>
      <c r="D191" t="s">
        <v>1815</v>
      </c>
      <c r="E191" t="s">
        <v>1816</v>
      </c>
      <c r="F191" t="s">
        <v>1817</v>
      </c>
      <c r="G191" t="s">
        <v>1818</v>
      </c>
      <c r="H191" t="s">
        <v>1819</v>
      </c>
      <c r="I191" t="s">
        <v>1820</v>
      </c>
      <c r="J191">
        <v>100</v>
      </c>
      <c r="K191">
        <v>0</v>
      </c>
      <c r="L191">
        <v>2095763</v>
      </c>
      <c r="M191">
        <v>18</v>
      </c>
      <c r="N191">
        <v>293115</v>
      </c>
      <c r="O191">
        <v>116431</v>
      </c>
      <c r="P191" s="3">
        <v>69.083049944101504</v>
      </c>
      <c r="Q191">
        <f t="shared" si="3"/>
        <v>100</v>
      </c>
      <c r="R191" t="s">
        <v>37</v>
      </c>
      <c r="S191">
        <v>20</v>
      </c>
      <c r="T191">
        <v>1</v>
      </c>
      <c r="U191">
        <v>1</v>
      </c>
      <c r="V191">
        <v>1</v>
      </c>
      <c r="W191">
        <v>1807</v>
      </c>
      <c r="X191" t="s">
        <v>1811</v>
      </c>
      <c r="Y191" t="s">
        <v>51</v>
      </c>
      <c r="Z191" t="s">
        <v>1812</v>
      </c>
      <c r="AA191" t="s">
        <v>1813</v>
      </c>
      <c r="AB191" t="s">
        <v>1812</v>
      </c>
    </row>
    <row r="192" spans="1:28" x14ac:dyDescent="0.2">
      <c r="A192" t="s">
        <v>1821</v>
      </c>
      <c r="B192" t="s">
        <v>1822</v>
      </c>
      <c r="C192" t="s">
        <v>30</v>
      </c>
      <c r="D192" t="s">
        <v>1823</v>
      </c>
      <c r="E192" t="s">
        <v>1824</v>
      </c>
      <c r="F192" t="s">
        <v>1825</v>
      </c>
      <c r="G192" t="s">
        <v>1826</v>
      </c>
      <c r="H192" t="s">
        <v>1827</v>
      </c>
      <c r="I192" t="s">
        <v>1828</v>
      </c>
      <c r="J192">
        <v>99.33</v>
      </c>
      <c r="K192">
        <v>2.0099999999999998</v>
      </c>
      <c r="L192">
        <v>4085350</v>
      </c>
      <c r="M192">
        <v>226</v>
      </c>
      <c r="N192">
        <v>70069</v>
      </c>
      <c r="O192">
        <v>18076</v>
      </c>
      <c r="P192" s="3">
        <v>43.342861702710898</v>
      </c>
      <c r="Q192">
        <f t="shared" si="3"/>
        <v>89.28</v>
      </c>
      <c r="R192" t="s">
        <v>37</v>
      </c>
      <c r="S192">
        <v>20</v>
      </c>
      <c r="T192">
        <v>3</v>
      </c>
      <c r="U192">
        <v>1</v>
      </c>
      <c r="V192">
        <v>0</v>
      </c>
      <c r="W192">
        <v>3831</v>
      </c>
      <c r="X192" t="s">
        <v>409</v>
      </c>
      <c r="Y192" t="s">
        <v>39</v>
      </c>
      <c r="Z192" t="s">
        <v>410</v>
      </c>
      <c r="AA192" t="s">
        <v>411</v>
      </c>
      <c r="AB192" t="s">
        <v>412</v>
      </c>
    </row>
    <row r="193" spans="1:28" x14ac:dyDescent="0.2">
      <c r="A193" t="s">
        <v>1829</v>
      </c>
      <c r="B193" t="s">
        <v>1830</v>
      </c>
      <c r="C193" t="s">
        <v>30</v>
      </c>
      <c r="D193" t="s">
        <v>1831</v>
      </c>
      <c r="E193" t="s">
        <v>1832</v>
      </c>
      <c r="F193" t="s">
        <v>1833</v>
      </c>
      <c r="G193" t="s">
        <v>1834</v>
      </c>
      <c r="H193" t="s">
        <v>1835</v>
      </c>
      <c r="I193" t="s">
        <v>1836</v>
      </c>
      <c r="J193">
        <v>99.52</v>
      </c>
      <c r="K193">
        <v>0.48</v>
      </c>
      <c r="L193">
        <v>2221239</v>
      </c>
      <c r="M193">
        <v>22</v>
      </c>
      <c r="N193">
        <v>294335</v>
      </c>
      <c r="O193">
        <v>100965</v>
      </c>
      <c r="P193" s="3">
        <v>59.449298342051399</v>
      </c>
      <c r="Q193">
        <f t="shared" si="3"/>
        <v>97.11999999999999</v>
      </c>
      <c r="R193" t="s">
        <v>37</v>
      </c>
      <c r="S193">
        <v>20</v>
      </c>
      <c r="T193">
        <v>1</v>
      </c>
      <c r="U193">
        <v>1</v>
      </c>
      <c r="V193">
        <v>1</v>
      </c>
      <c r="W193">
        <v>1807</v>
      </c>
      <c r="X193" t="s">
        <v>1568</v>
      </c>
      <c r="Y193" t="s">
        <v>39</v>
      </c>
      <c r="Z193" t="s">
        <v>1569</v>
      </c>
      <c r="AA193" t="s">
        <v>1570</v>
      </c>
      <c r="AB193" t="s">
        <v>1571</v>
      </c>
    </row>
    <row r="194" spans="1:28" x14ac:dyDescent="0.2">
      <c r="A194" t="s">
        <v>1837</v>
      </c>
      <c r="B194" t="s">
        <v>1838</v>
      </c>
      <c r="C194" t="s">
        <v>30</v>
      </c>
      <c r="D194" t="s">
        <v>1839</v>
      </c>
      <c r="E194" t="s">
        <v>1840</v>
      </c>
      <c r="F194" t="s">
        <v>1841</v>
      </c>
      <c r="G194" t="s">
        <v>1842</v>
      </c>
      <c r="H194" t="s">
        <v>1843</v>
      </c>
      <c r="I194" t="s">
        <v>1844</v>
      </c>
      <c r="J194">
        <v>98.88</v>
      </c>
      <c r="K194">
        <v>1.02</v>
      </c>
      <c r="L194">
        <v>5266608</v>
      </c>
      <c r="M194">
        <v>185</v>
      </c>
      <c r="N194">
        <v>100726</v>
      </c>
      <c r="O194">
        <v>28464</v>
      </c>
      <c r="P194" s="3">
        <v>43.023454101097002</v>
      </c>
      <c r="Q194">
        <f t="shared" si="3"/>
        <v>93.78</v>
      </c>
      <c r="R194" t="s">
        <v>37</v>
      </c>
      <c r="S194">
        <v>20</v>
      </c>
      <c r="T194">
        <v>7</v>
      </c>
      <c r="U194">
        <v>1</v>
      </c>
      <c r="V194">
        <v>0</v>
      </c>
      <c r="W194">
        <v>4493</v>
      </c>
      <c r="X194" t="s">
        <v>149</v>
      </c>
      <c r="Y194" t="s">
        <v>51</v>
      </c>
      <c r="Z194" t="s">
        <v>150</v>
      </c>
      <c r="AA194" t="s">
        <v>141</v>
      </c>
      <c r="AB194" t="s">
        <v>150</v>
      </c>
    </row>
    <row r="195" spans="1:28" x14ac:dyDescent="0.2">
      <c r="A195" t="s">
        <v>1845</v>
      </c>
      <c r="B195" t="s">
        <v>1846</v>
      </c>
      <c r="C195" t="s">
        <v>30</v>
      </c>
      <c r="D195" t="s">
        <v>1847</v>
      </c>
      <c r="E195" t="s">
        <v>1848</v>
      </c>
      <c r="F195" t="s">
        <v>1849</v>
      </c>
      <c r="G195" t="s">
        <v>1850</v>
      </c>
      <c r="H195" t="s">
        <v>1851</v>
      </c>
      <c r="I195" t="s">
        <v>1852</v>
      </c>
      <c r="J195">
        <v>98.88</v>
      </c>
      <c r="K195">
        <v>0.37</v>
      </c>
      <c r="L195">
        <v>4410747</v>
      </c>
      <c r="M195">
        <v>122</v>
      </c>
      <c r="N195">
        <v>97165</v>
      </c>
      <c r="O195">
        <v>36150</v>
      </c>
      <c r="P195" s="3">
        <v>45.900944257195299</v>
      </c>
      <c r="Q195">
        <f t="shared" si="3"/>
        <v>97.03</v>
      </c>
      <c r="R195" t="s">
        <v>37</v>
      </c>
      <c r="S195">
        <v>20</v>
      </c>
      <c r="T195">
        <v>3</v>
      </c>
      <c r="U195">
        <v>1</v>
      </c>
      <c r="V195">
        <v>1</v>
      </c>
      <c r="W195">
        <v>3880</v>
      </c>
      <c r="X195" t="s">
        <v>71</v>
      </c>
      <c r="Y195" t="s">
        <v>51</v>
      </c>
      <c r="Z195" t="s">
        <v>72</v>
      </c>
      <c r="AA195" t="s">
        <v>73</v>
      </c>
      <c r="AB195" t="s">
        <v>72</v>
      </c>
    </row>
    <row r="196" spans="1:28" x14ac:dyDescent="0.2">
      <c r="A196" t="s">
        <v>1853</v>
      </c>
      <c r="B196" t="s">
        <v>1854</v>
      </c>
      <c r="C196" t="s">
        <v>30</v>
      </c>
      <c r="D196" t="s">
        <v>1855</v>
      </c>
      <c r="E196" t="s">
        <v>1856</v>
      </c>
      <c r="F196" t="s">
        <v>1857</v>
      </c>
      <c r="G196" t="s">
        <v>1858</v>
      </c>
      <c r="H196" t="s">
        <v>1859</v>
      </c>
      <c r="I196" t="s">
        <v>1860</v>
      </c>
      <c r="J196">
        <v>98.88</v>
      </c>
      <c r="K196">
        <v>0.37</v>
      </c>
      <c r="L196">
        <v>4405780</v>
      </c>
      <c r="M196">
        <v>140</v>
      </c>
      <c r="N196">
        <v>89363</v>
      </c>
      <c r="O196">
        <v>31469</v>
      </c>
      <c r="P196" s="3">
        <v>45.913748537114301</v>
      </c>
      <c r="Q196">
        <f t="shared" si="3"/>
        <v>97.03</v>
      </c>
      <c r="R196" t="s">
        <v>37</v>
      </c>
      <c r="S196">
        <v>20</v>
      </c>
      <c r="T196">
        <v>3</v>
      </c>
      <c r="U196">
        <v>1</v>
      </c>
      <c r="V196">
        <v>1</v>
      </c>
      <c r="W196">
        <v>3865</v>
      </c>
      <c r="X196" t="s">
        <v>71</v>
      </c>
      <c r="Y196" t="s">
        <v>51</v>
      </c>
      <c r="Z196" t="s">
        <v>72</v>
      </c>
      <c r="AA196" t="s">
        <v>73</v>
      </c>
      <c r="AB196" t="s">
        <v>72</v>
      </c>
    </row>
    <row r="197" spans="1:28" x14ac:dyDescent="0.2">
      <c r="A197" t="s">
        <v>1861</v>
      </c>
      <c r="B197" t="s">
        <v>1862</v>
      </c>
      <c r="C197" t="s">
        <v>30</v>
      </c>
      <c r="D197" t="s">
        <v>1863</v>
      </c>
      <c r="E197" t="s">
        <v>1864</v>
      </c>
      <c r="F197" t="s">
        <v>1865</v>
      </c>
      <c r="G197" t="s">
        <v>1866</v>
      </c>
      <c r="H197" t="s">
        <v>1867</v>
      </c>
      <c r="I197" t="s">
        <v>1868</v>
      </c>
      <c r="J197">
        <v>98.52</v>
      </c>
      <c r="K197">
        <v>2.23</v>
      </c>
      <c r="L197">
        <v>6298619</v>
      </c>
      <c r="M197">
        <v>315</v>
      </c>
      <c r="N197">
        <v>103088</v>
      </c>
      <c r="O197">
        <v>19984</v>
      </c>
      <c r="P197" s="3">
        <v>50.408192150301197</v>
      </c>
      <c r="Q197">
        <f t="shared" si="3"/>
        <v>87.36999999999999</v>
      </c>
      <c r="R197" t="s">
        <v>37</v>
      </c>
      <c r="S197">
        <v>20</v>
      </c>
      <c r="T197">
        <v>4</v>
      </c>
      <c r="U197">
        <v>1</v>
      </c>
      <c r="V197">
        <v>0</v>
      </c>
      <c r="W197">
        <v>6048</v>
      </c>
      <c r="X197" t="s">
        <v>1615</v>
      </c>
      <c r="Y197" t="s">
        <v>39</v>
      </c>
      <c r="Z197" t="s">
        <v>1616</v>
      </c>
      <c r="AA197" t="s">
        <v>1617</v>
      </c>
      <c r="AB197" t="s">
        <v>1618</v>
      </c>
    </row>
    <row r="198" spans="1:28" x14ac:dyDescent="0.2">
      <c r="A198" t="s">
        <v>1869</v>
      </c>
      <c r="B198" t="s">
        <v>1870</v>
      </c>
      <c r="C198" t="s">
        <v>30</v>
      </c>
      <c r="D198" t="s">
        <v>1871</v>
      </c>
      <c r="E198" t="s">
        <v>1872</v>
      </c>
      <c r="F198" t="s">
        <v>1873</v>
      </c>
      <c r="G198" t="s">
        <v>1874</v>
      </c>
      <c r="H198" t="s">
        <v>1875</v>
      </c>
      <c r="I198" t="s">
        <v>1876</v>
      </c>
      <c r="J198">
        <v>98.56</v>
      </c>
      <c r="K198">
        <v>0.87</v>
      </c>
      <c r="L198">
        <v>5636930</v>
      </c>
      <c r="M198">
        <v>195</v>
      </c>
      <c r="N198">
        <v>130248</v>
      </c>
      <c r="O198">
        <v>28906</v>
      </c>
      <c r="P198" s="3">
        <v>45.094760371484</v>
      </c>
      <c r="Q198">
        <f t="shared" si="3"/>
        <v>94.210000000000008</v>
      </c>
      <c r="R198" t="s">
        <v>37</v>
      </c>
      <c r="S198">
        <v>20</v>
      </c>
      <c r="T198">
        <v>3</v>
      </c>
      <c r="U198">
        <v>1</v>
      </c>
      <c r="V198">
        <v>1</v>
      </c>
      <c r="W198">
        <v>5389</v>
      </c>
      <c r="X198" t="s">
        <v>1139</v>
      </c>
      <c r="Y198" t="s">
        <v>39</v>
      </c>
      <c r="Z198" t="s">
        <v>1140</v>
      </c>
      <c r="AA198" t="s">
        <v>1499</v>
      </c>
      <c r="AB198" t="s">
        <v>1500</v>
      </c>
    </row>
    <row r="199" spans="1:28" x14ac:dyDescent="0.2">
      <c r="A199" t="s">
        <v>1877</v>
      </c>
      <c r="B199" t="s">
        <v>1878</v>
      </c>
      <c r="C199" t="s">
        <v>30</v>
      </c>
      <c r="D199" t="s">
        <v>1879</v>
      </c>
      <c r="E199" t="s">
        <v>1880</v>
      </c>
      <c r="F199" t="s">
        <v>1881</v>
      </c>
      <c r="G199" t="s">
        <v>1882</v>
      </c>
      <c r="H199" t="s">
        <v>1883</v>
      </c>
      <c r="I199" t="s">
        <v>1884</v>
      </c>
      <c r="J199">
        <v>99.42</v>
      </c>
      <c r="K199">
        <v>2.0499999999999998</v>
      </c>
      <c r="L199">
        <v>6110664</v>
      </c>
      <c r="M199">
        <v>195</v>
      </c>
      <c r="N199">
        <v>107491</v>
      </c>
      <c r="O199">
        <v>31331</v>
      </c>
      <c r="P199" s="3">
        <v>44.654520088043498</v>
      </c>
      <c r="Q199">
        <f t="shared" si="3"/>
        <v>89.17</v>
      </c>
      <c r="R199" t="s">
        <v>37</v>
      </c>
      <c r="S199">
        <v>20</v>
      </c>
      <c r="T199">
        <v>2</v>
      </c>
      <c r="U199">
        <v>1</v>
      </c>
      <c r="V199">
        <v>1</v>
      </c>
      <c r="W199">
        <v>5985</v>
      </c>
      <c r="X199" t="s">
        <v>126</v>
      </c>
      <c r="Y199" t="s">
        <v>39</v>
      </c>
      <c r="Z199" t="s">
        <v>127</v>
      </c>
      <c r="AA199" t="s">
        <v>1885</v>
      </c>
      <c r="AB199" t="s">
        <v>1886</v>
      </c>
    </row>
    <row r="200" spans="1:28" x14ac:dyDescent="0.2">
      <c r="A200" t="s">
        <v>1887</v>
      </c>
      <c r="B200" t="s">
        <v>1888</v>
      </c>
      <c r="C200" t="s">
        <v>30</v>
      </c>
      <c r="D200" t="s">
        <v>1889</v>
      </c>
      <c r="E200" t="s">
        <v>1890</v>
      </c>
      <c r="F200" t="s">
        <v>1891</v>
      </c>
      <c r="G200" t="s">
        <v>1892</v>
      </c>
      <c r="H200" t="s">
        <v>1893</v>
      </c>
      <c r="I200" t="s">
        <v>1894</v>
      </c>
      <c r="J200">
        <v>92.24</v>
      </c>
      <c r="K200">
        <v>1.91</v>
      </c>
      <c r="L200">
        <v>5041167</v>
      </c>
      <c r="M200">
        <v>194</v>
      </c>
      <c r="N200">
        <v>70196</v>
      </c>
      <c r="O200">
        <v>25984</v>
      </c>
      <c r="P200" s="3">
        <v>35.262254682683597</v>
      </c>
      <c r="Q200">
        <f t="shared" si="3"/>
        <v>82.69</v>
      </c>
      <c r="R200" t="s">
        <v>37</v>
      </c>
      <c r="S200">
        <v>20</v>
      </c>
      <c r="T200">
        <v>10</v>
      </c>
      <c r="U200">
        <v>0</v>
      </c>
      <c r="V200">
        <v>1</v>
      </c>
      <c r="W200">
        <v>4833</v>
      </c>
      <c r="X200" t="s">
        <v>1895</v>
      </c>
      <c r="Y200" t="s">
        <v>51</v>
      </c>
      <c r="Z200" t="s">
        <v>1896</v>
      </c>
      <c r="AA200" t="s">
        <v>1887</v>
      </c>
      <c r="AB200" t="s">
        <v>1896</v>
      </c>
    </row>
    <row r="201" spans="1:28" x14ac:dyDescent="0.2">
      <c r="A201" t="s">
        <v>1691</v>
      </c>
      <c r="B201" t="s">
        <v>1897</v>
      </c>
      <c r="C201" t="s">
        <v>30</v>
      </c>
      <c r="D201" t="s">
        <v>1898</v>
      </c>
      <c r="E201" t="s">
        <v>1899</v>
      </c>
      <c r="F201" t="s">
        <v>1900</v>
      </c>
      <c r="G201" t="s">
        <v>1901</v>
      </c>
      <c r="H201" t="s">
        <v>1902</v>
      </c>
      <c r="I201" t="s">
        <v>1903</v>
      </c>
      <c r="J201">
        <v>99.37</v>
      </c>
      <c r="K201">
        <v>0.63</v>
      </c>
      <c r="L201">
        <v>5065138</v>
      </c>
      <c r="M201">
        <v>168</v>
      </c>
      <c r="N201">
        <v>105699</v>
      </c>
      <c r="O201">
        <v>30149</v>
      </c>
      <c r="P201" s="3">
        <v>47.250823487416802</v>
      </c>
      <c r="Q201">
        <f t="shared" si="3"/>
        <v>96.22</v>
      </c>
      <c r="R201" t="s">
        <v>37</v>
      </c>
      <c r="S201">
        <v>20</v>
      </c>
      <c r="T201">
        <v>3</v>
      </c>
      <c r="U201">
        <v>1</v>
      </c>
      <c r="V201">
        <v>1</v>
      </c>
      <c r="W201">
        <v>4819</v>
      </c>
      <c r="X201" t="s">
        <v>604</v>
      </c>
      <c r="Y201" t="s">
        <v>605</v>
      </c>
      <c r="Z201" t="s">
        <v>606</v>
      </c>
      <c r="AA201" t="s">
        <v>1691</v>
      </c>
      <c r="AB201" t="s">
        <v>1692</v>
      </c>
    </row>
    <row r="202" spans="1:28" x14ac:dyDescent="0.2">
      <c r="A202" t="s">
        <v>1904</v>
      </c>
      <c r="B202" t="s">
        <v>1905</v>
      </c>
      <c r="C202" t="s">
        <v>30</v>
      </c>
      <c r="D202" t="s">
        <v>1906</v>
      </c>
      <c r="E202" t="s">
        <v>1907</v>
      </c>
      <c r="F202" t="s">
        <v>1908</v>
      </c>
      <c r="G202" t="s">
        <v>1909</v>
      </c>
      <c r="H202" t="s">
        <v>1910</v>
      </c>
      <c r="I202" t="s">
        <v>1911</v>
      </c>
      <c r="J202">
        <v>98.73</v>
      </c>
      <c r="K202">
        <v>0.95</v>
      </c>
      <c r="L202">
        <v>5378456</v>
      </c>
      <c r="M202">
        <v>282</v>
      </c>
      <c r="N202">
        <v>81105</v>
      </c>
      <c r="O202">
        <v>19068</v>
      </c>
      <c r="P202" s="3">
        <v>43.826844348038499</v>
      </c>
      <c r="Q202">
        <f t="shared" si="3"/>
        <v>93.98</v>
      </c>
      <c r="R202" t="s">
        <v>37</v>
      </c>
      <c r="S202">
        <v>20</v>
      </c>
      <c r="T202">
        <v>4</v>
      </c>
      <c r="U202">
        <v>1</v>
      </c>
      <c r="V202">
        <v>1</v>
      </c>
      <c r="W202">
        <v>5107</v>
      </c>
      <c r="X202" t="s">
        <v>1197</v>
      </c>
      <c r="Y202" t="s">
        <v>39</v>
      </c>
      <c r="Z202" t="s">
        <v>1198</v>
      </c>
      <c r="AA202" t="s">
        <v>1912</v>
      </c>
      <c r="AB202" t="s">
        <v>1913</v>
      </c>
    </row>
    <row r="203" spans="1:28" x14ac:dyDescent="0.2">
      <c r="A203" t="s">
        <v>1914</v>
      </c>
      <c r="B203" t="s">
        <v>1915</v>
      </c>
      <c r="C203" t="s">
        <v>30</v>
      </c>
      <c r="D203" t="s">
        <v>1916</v>
      </c>
      <c r="E203" t="s">
        <v>1917</v>
      </c>
      <c r="F203" t="s">
        <v>1918</v>
      </c>
      <c r="G203" t="s">
        <v>1919</v>
      </c>
      <c r="H203" t="s">
        <v>1920</v>
      </c>
      <c r="I203" t="s">
        <v>1921</v>
      </c>
      <c r="J203">
        <v>98.16</v>
      </c>
      <c r="K203">
        <v>2.16</v>
      </c>
      <c r="L203">
        <v>5717817</v>
      </c>
      <c r="M203">
        <v>342</v>
      </c>
      <c r="N203">
        <v>72791</v>
      </c>
      <c r="O203">
        <v>16716</v>
      </c>
      <c r="P203" s="3">
        <v>45.189179885531203</v>
      </c>
      <c r="Q203">
        <f t="shared" si="3"/>
        <v>87.36</v>
      </c>
      <c r="R203" t="s">
        <v>37</v>
      </c>
      <c r="S203">
        <v>20</v>
      </c>
      <c r="T203">
        <v>2</v>
      </c>
      <c r="U203">
        <v>1</v>
      </c>
      <c r="V203">
        <v>1</v>
      </c>
      <c r="W203">
        <v>5489</v>
      </c>
      <c r="X203" t="s">
        <v>1022</v>
      </c>
      <c r="Y203" t="s">
        <v>39</v>
      </c>
      <c r="Z203" t="s">
        <v>1023</v>
      </c>
      <c r="AA203" t="s">
        <v>1024</v>
      </c>
      <c r="AB203" t="s">
        <v>1025</v>
      </c>
    </row>
    <row r="204" spans="1:28" x14ac:dyDescent="0.2">
      <c r="A204" t="s">
        <v>1922</v>
      </c>
      <c r="B204" t="s">
        <v>1923</v>
      </c>
      <c r="C204" t="s">
        <v>30</v>
      </c>
      <c r="D204" t="s">
        <v>1924</v>
      </c>
      <c r="E204" t="s">
        <v>1925</v>
      </c>
      <c r="F204" t="s">
        <v>1926</v>
      </c>
      <c r="G204" t="s">
        <v>1927</v>
      </c>
      <c r="H204" t="s">
        <v>1928</v>
      </c>
      <c r="I204" t="s">
        <v>1929</v>
      </c>
      <c r="J204">
        <v>98.82</v>
      </c>
      <c r="K204">
        <v>0</v>
      </c>
      <c r="L204">
        <v>4226020</v>
      </c>
      <c r="M204">
        <v>22</v>
      </c>
      <c r="N204">
        <v>670290</v>
      </c>
      <c r="O204">
        <v>192091</v>
      </c>
      <c r="P204" s="3">
        <v>46.192919105919898</v>
      </c>
      <c r="Q204">
        <f t="shared" si="3"/>
        <v>98.82</v>
      </c>
      <c r="R204" t="s">
        <v>37</v>
      </c>
      <c r="S204">
        <v>20</v>
      </c>
      <c r="T204">
        <v>8</v>
      </c>
      <c r="U204">
        <v>1</v>
      </c>
      <c r="V204">
        <v>1</v>
      </c>
      <c r="W204">
        <v>4329</v>
      </c>
      <c r="X204" t="s">
        <v>1930</v>
      </c>
      <c r="Y204" t="s">
        <v>51</v>
      </c>
      <c r="Z204" t="s">
        <v>1931</v>
      </c>
      <c r="AA204" t="s">
        <v>1922</v>
      </c>
      <c r="AB204" t="s">
        <v>1931</v>
      </c>
    </row>
    <row r="205" spans="1:28" x14ac:dyDescent="0.2">
      <c r="A205" t="s">
        <v>1932</v>
      </c>
      <c r="B205" t="s">
        <v>1933</v>
      </c>
      <c r="C205" t="s">
        <v>30</v>
      </c>
      <c r="D205" t="s">
        <v>1934</v>
      </c>
      <c r="E205" t="s">
        <v>1935</v>
      </c>
      <c r="F205" t="s">
        <v>1936</v>
      </c>
      <c r="G205" t="s">
        <v>1937</v>
      </c>
      <c r="H205" t="s">
        <v>1938</v>
      </c>
      <c r="I205" t="s">
        <v>1939</v>
      </c>
      <c r="J205">
        <v>99.33</v>
      </c>
      <c r="K205">
        <v>1.68</v>
      </c>
      <c r="L205">
        <v>4892129</v>
      </c>
      <c r="M205">
        <v>124</v>
      </c>
      <c r="N205">
        <v>129973</v>
      </c>
      <c r="O205">
        <v>39452</v>
      </c>
      <c r="P205" s="3">
        <v>57.759200968250703</v>
      </c>
      <c r="Q205">
        <f t="shared" si="3"/>
        <v>90.929999999999993</v>
      </c>
      <c r="R205" t="s">
        <v>37</v>
      </c>
      <c r="S205">
        <v>20</v>
      </c>
      <c r="T205">
        <v>3</v>
      </c>
      <c r="U205">
        <v>1</v>
      </c>
      <c r="V205">
        <v>1</v>
      </c>
      <c r="W205">
        <v>4808</v>
      </c>
      <c r="X205" t="s">
        <v>1940</v>
      </c>
      <c r="Y205" t="s">
        <v>51</v>
      </c>
      <c r="Z205" t="s">
        <v>1941</v>
      </c>
      <c r="AA205" t="s">
        <v>1942</v>
      </c>
      <c r="AB205" t="s">
        <v>1941</v>
      </c>
    </row>
    <row r="206" spans="1:28" x14ac:dyDescent="0.2">
      <c r="A206" t="s">
        <v>1943</v>
      </c>
      <c r="B206" t="s">
        <v>1944</v>
      </c>
      <c r="C206" t="s">
        <v>30</v>
      </c>
      <c r="D206" t="s">
        <v>1945</v>
      </c>
      <c r="E206" t="s">
        <v>1946</v>
      </c>
      <c r="F206" t="s">
        <v>1947</v>
      </c>
      <c r="G206" t="s">
        <v>1948</v>
      </c>
      <c r="H206" t="s">
        <v>1949</v>
      </c>
      <c r="I206" t="s">
        <v>1950</v>
      </c>
      <c r="J206">
        <v>98.56</v>
      </c>
      <c r="K206">
        <v>0.87</v>
      </c>
      <c r="L206">
        <v>5640851</v>
      </c>
      <c r="M206">
        <v>194</v>
      </c>
      <c r="N206">
        <v>120576</v>
      </c>
      <c r="O206">
        <v>29075</v>
      </c>
      <c r="P206" s="3">
        <v>45.099198846392703</v>
      </c>
      <c r="Q206">
        <f t="shared" si="3"/>
        <v>94.210000000000008</v>
      </c>
      <c r="R206" t="s">
        <v>37</v>
      </c>
      <c r="S206">
        <v>20</v>
      </c>
      <c r="T206">
        <v>3</v>
      </c>
      <c r="U206">
        <v>1</v>
      </c>
      <c r="V206">
        <v>1</v>
      </c>
      <c r="W206">
        <v>5394</v>
      </c>
      <c r="X206" t="s">
        <v>1139</v>
      </c>
      <c r="Y206" t="s">
        <v>39</v>
      </c>
      <c r="Z206" t="s">
        <v>1140</v>
      </c>
      <c r="AA206" t="s">
        <v>1499</v>
      </c>
      <c r="AB206" t="s">
        <v>1500</v>
      </c>
    </row>
    <row r="207" spans="1:28" x14ac:dyDescent="0.2">
      <c r="A207" t="s">
        <v>1951</v>
      </c>
      <c r="B207" t="s">
        <v>1952</v>
      </c>
      <c r="C207" t="s">
        <v>30</v>
      </c>
      <c r="D207" t="s">
        <v>1953</v>
      </c>
      <c r="E207" t="s">
        <v>1954</v>
      </c>
      <c r="F207" t="s">
        <v>1955</v>
      </c>
      <c r="G207" t="s">
        <v>1956</v>
      </c>
      <c r="H207" t="s">
        <v>1957</v>
      </c>
      <c r="I207" t="s">
        <v>1958</v>
      </c>
      <c r="J207">
        <v>98.85</v>
      </c>
      <c r="K207">
        <v>2.12</v>
      </c>
      <c r="L207">
        <v>4315044</v>
      </c>
      <c r="M207">
        <v>105</v>
      </c>
      <c r="N207">
        <v>169482</v>
      </c>
      <c r="O207">
        <v>41092</v>
      </c>
      <c r="P207" s="3">
        <v>40.8380319686432</v>
      </c>
      <c r="Q207">
        <f t="shared" si="3"/>
        <v>88.25</v>
      </c>
      <c r="R207" t="s">
        <v>37</v>
      </c>
      <c r="S207">
        <v>20</v>
      </c>
      <c r="T207">
        <v>5</v>
      </c>
      <c r="U207">
        <v>1</v>
      </c>
      <c r="V207">
        <v>1</v>
      </c>
      <c r="W207">
        <v>3840</v>
      </c>
      <c r="X207" t="s">
        <v>1139</v>
      </c>
      <c r="Y207" t="s">
        <v>39</v>
      </c>
      <c r="Z207" t="s">
        <v>1140</v>
      </c>
      <c r="AA207" t="s">
        <v>1150</v>
      </c>
      <c r="AB207" t="s">
        <v>1151</v>
      </c>
    </row>
    <row r="208" spans="1:28" x14ac:dyDescent="0.2">
      <c r="A208" t="s">
        <v>1959</v>
      </c>
      <c r="B208" t="s">
        <v>1960</v>
      </c>
      <c r="C208" t="s">
        <v>30</v>
      </c>
      <c r="D208" t="s">
        <v>1961</v>
      </c>
      <c r="E208" t="s">
        <v>1962</v>
      </c>
      <c r="F208" t="s">
        <v>1963</v>
      </c>
      <c r="G208" t="s">
        <v>1964</v>
      </c>
      <c r="H208" t="s">
        <v>1965</v>
      </c>
      <c r="I208" t="s">
        <v>1966</v>
      </c>
      <c r="J208">
        <v>98.52</v>
      </c>
      <c r="K208">
        <v>2.25</v>
      </c>
      <c r="L208">
        <v>6254482</v>
      </c>
      <c r="M208">
        <v>308</v>
      </c>
      <c r="N208">
        <v>95296</v>
      </c>
      <c r="O208">
        <v>20297</v>
      </c>
      <c r="P208" s="3">
        <v>50.405291098728</v>
      </c>
      <c r="Q208">
        <f t="shared" si="3"/>
        <v>87.27</v>
      </c>
      <c r="R208" t="s">
        <v>37</v>
      </c>
      <c r="S208">
        <v>20</v>
      </c>
      <c r="T208">
        <v>3</v>
      </c>
      <c r="U208">
        <v>1</v>
      </c>
      <c r="V208">
        <v>0</v>
      </c>
      <c r="W208">
        <v>5980</v>
      </c>
      <c r="X208" t="s">
        <v>1615</v>
      </c>
      <c r="Y208" t="s">
        <v>39</v>
      </c>
      <c r="Z208" t="s">
        <v>1616</v>
      </c>
      <c r="AA208" t="s">
        <v>1617</v>
      </c>
      <c r="AB208" t="s">
        <v>1618</v>
      </c>
    </row>
    <row r="209" spans="1:28" x14ac:dyDescent="0.2">
      <c r="A209" t="s">
        <v>1967</v>
      </c>
      <c r="B209" t="s">
        <v>1968</v>
      </c>
      <c r="C209" t="s">
        <v>30</v>
      </c>
      <c r="D209" t="s">
        <v>1969</v>
      </c>
      <c r="E209" t="s">
        <v>1970</v>
      </c>
      <c r="F209" t="s">
        <v>1971</v>
      </c>
      <c r="G209" t="s">
        <v>1972</v>
      </c>
      <c r="H209" t="s">
        <v>1973</v>
      </c>
      <c r="I209" t="s">
        <v>1974</v>
      </c>
      <c r="J209">
        <v>98.56</v>
      </c>
      <c r="K209">
        <v>0.87</v>
      </c>
      <c r="L209">
        <v>5641175</v>
      </c>
      <c r="M209">
        <v>181</v>
      </c>
      <c r="N209">
        <v>131015</v>
      </c>
      <c r="O209">
        <v>31165</v>
      </c>
      <c r="P209" s="3">
        <v>45.100193599430099</v>
      </c>
      <c r="Q209">
        <f t="shared" si="3"/>
        <v>94.210000000000008</v>
      </c>
      <c r="R209" t="s">
        <v>37</v>
      </c>
      <c r="S209">
        <v>20</v>
      </c>
      <c r="T209">
        <v>3</v>
      </c>
      <c r="U209">
        <v>1</v>
      </c>
      <c r="V209">
        <v>1</v>
      </c>
      <c r="W209">
        <v>5395</v>
      </c>
      <c r="X209" t="s">
        <v>1139</v>
      </c>
      <c r="Y209" t="s">
        <v>39</v>
      </c>
      <c r="Z209" t="s">
        <v>1140</v>
      </c>
      <c r="AA209" t="s">
        <v>1499</v>
      </c>
      <c r="AB209" t="s">
        <v>1500</v>
      </c>
    </row>
    <row r="210" spans="1:28" x14ac:dyDescent="0.2">
      <c r="A210" t="s">
        <v>1975</v>
      </c>
      <c r="B210" t="s">
        <v>1976</v>
      </c>
      <c r="C210" t="s">
        <v>30</v>
      </c>
      <c r="D210" t="s">
        <v>1977</v>
      </c>
      <c r="E210" t="s">
        <v>1978</v>
      </c>
      <c r="F210" t="s">
        <v>1979</v>
      </c>
      <c r="G210" t="s">
        <v>1980</v>
      </c>
      <c r="H210" t="s">
        <v>1981</v>
      </c>
      <c r="I210" t="s">
        <v>1982</v>
      </c>
      <c r="J210">
        <v>97.65</v>
      </c>
      <c r="K210">
        <v>3.58</v>
      </c>
      <c r="L210">
        <v>4744560</v>
      </c>
      <c r="M210">
        <v>233</v>
      </c>
      <c r="N210">
        <v>52277</v>
      </c>
      <c r="O210">
        <v>20362</v>
      </c>
      <c r="P210" s="3">
        <v>57.455816610214498</v>
      </c>
      <c r="Q210">
        <f t="shared" si="3"/>
        <v>79.75</v>
      </c>
      <c r="R210" t="s">
        <v>37</v>
      </c>
      <c r="S210">
        <v>20</v>
      </c>
      <c r="T210">
        <v>2</v>
      </c>
      <c r="U210">
        <v>1</v>
      </c>
      <c r="V210">
        <v>1</v>
      </c>
      <c r="W210">
        <v>4749</v>
      </c>
      <c r="X210" t="s">
        <v>700</v>
      </c>
      <c r="Y210" t="s">
        <v>39</v>
      </c>
      <c r="Z210" t="s">
        <v>701</v>
      </c>
      <c r="AA210" t="s">
        <v>702</v>
      </c>
      <c r="AB210" t="s">
        <v>703</v>
      </c>
    </row>
    <row r="211" spans="1:28" x14ac:dyDescent="0.2">
      <c r="A211" t="s">
        <v>1983</v>
      </c>
      <c r="B211" t="s">
        <v>1984</v>
      </c>
      <c r="C211" t="s">
        <v>30</v>
      </c>
      <c r="D211" t="s">
        <v>1985</v>
      </c>
      <c r="E211" t="s">
        <v>1986</v>
      </c>
      <c r="F211" t="s">
        <v>1987</v>
      </c>
      <c r="G211" t="s">
        <v>1988</v>
      </c>
      <c r="H211" t="s">
        <v>1989</v>
      </c>
      <c r="I211" t="s">
        <v>1990</v>
      </c>
      <c r="J211">
        <v>99.32</v>
      </c>
      <c r="K211">
        <v>1.35</v>
      </c>
      <c r="L211">
        <v>3974392</v>
      </c>
      <c r="M211">
        <v>81</v>
      </c>
      <c r="N211">
        <v>267187</v>
      </c>
      <c r="O211">
        <v>49066</v>
      </c>
      <c r="P211" s="3">
        <v>46.929955223114497</v>
      </c>
      <c r="Q211">
        <f t="shared" si="3"/>
        <v>92.57</v>
      </c>
      <c r="R211" t="s">
        <v>37</v>
      </c>
      <c r="S211">
        <v>20</v>
      </c>
      <c r="T211">
        <v>4</v>
      </c>
      <c r="U211">
        <v>1</v>
      </c>
      <c r="V211">
        <v>1</v>
      </c>
      <c r="W211">
        <v>3460</v>
      </c>
      <c r="X211" t="s">
        <v>1991</v>
      </c>
      <c r="Y211" t="s">
        <v>39</v>
      </c>
      <c r="Z211" t="s">
        <v>1992</v>
      </c>
      <c r="AA211" t="s">
        <v>1983</v>
      </c>
      <c r="AB211" t="s">
        <v>1993</v>
      </c>
    </row>
    <row r="212" spans="1:28" x14ac:dyDescent="0.2">
      <c r="A212" t="s">
        <v>1994</v>
      </c>
      <c r="B212" t="s">
        <v>1995</v>
      </c>
      <c r="C212" t="s">
        <v>30</v>
      </c>
      <c r="D212" t="s">
        <v>1996</v>
      </c>
      <c r="E212" t="s">
        <v>1997</v>
      </c>
      <c r="F212" t="s">
        <v>1998</v>
      </c>
      <c r="G212" t="s">
        <v>1999</v>
      </c>
      <c r="H212" t="s">
        <v>2000</v>
      </c>
      <c r="I212" t="s">
        <v>2001</v>
      </c>
      <c r="J212">
        <v>99.37</v>
      </c>
      <c r="K212">
        <v>0.84</v>
      </c>
      <c r="L212">
        <v>4496580</v>
      </c>
      <c r="M212">
        <v>106</v>
      </c>
      <c r="N212">
        <v>116586</v>
      </c>
      <c r="O212">
        <v>42416</v>
      </c>
      <c r="P212" s="3">
        <v>47.4297040836843</v>
      </c>
      <c r="Q212">
        <f t="shared" si="3"/>
        <v>95.17</v>
      </c>
      <c r="R212" t="s">
        <v>37</v>
      </c>
      <c r="S212">
        <v>20</v>
      </c>
      <c r="T212">
        <v>6</v>
      </c>
      <c r="U212">
        <v>2</v>
      </c>
      <c r="V212">
        <v>2</v>
      </c>
      <c r="W212">
        <v>4217</v>
      </c>
      <c r="X212" t="s">
        <v>604</v>
      </c>
      <c r="Y212" t="s">
        <v>605</v>
      </c>
      <c r="Z212" t="s">
        <v>606</v>
      </c>
      <c r="AA212" t="s">
        <v>1374</v>
      </c>
      <c r="AB212" t="s">
        <v>1375</v>
      </c>
    </row>
    <row r="213" spans="1:28" x14ac:dyDescent="0.2">
      <c r="A213" t="s">
        <v>2002</v>
      </c>
      <c r="B213" t="s">
        <v>2003</v>
      </c>
      <c r="C213" t="s">
        <v>30</v>
      </c>
      <c r="D213" t="s">
        <v>2004</v>
      </c>
      <c r="E213" t="s">
        <v>2005</v>
      </c>
      <c r="F213" t="s">
        <v>2006</v>
      </c>
      <c r="G213" t="s">
        <v>2007</v>
      </c>
      <c r="H213" t="s">
        <v>2008</v>
      </c>
      <c r="I213" t="s">
        <v>2009</v>
      </c>
      <c r="J213">
        <v>99.37</v>
      </c>
      <c r="K213">
        <v>0.84</v>
      </c>
      <c r="L213">
        <v>4495646</v>
      </c>
      <c r="M213">
        <v>117</v>
      </c>
      <c r="N213">
        <v>113864</v>
      </c>
      <c r="O213">
        <v>38423</v>
      </c>
      <c r="P213" s="3">
        <v>47.428037822240398</v>
      </c>
      <c r="Q213">
        <f t="shared" si="3"/>
        <v>95.17</v>
      </c>
      <c r="R213" t="s">
        <v>37</v>
      </c>
      <c r="S213">
        <v>20</v>
      </c>
      <c r="T213">
        <v>5</v>
      </c>
      <c r="U213">
        <v>1</v>
      </c>
      <c r="V213">
        <v>1</v>
      </c>
      <c r="W213">
        <v>4221</v>
      </c>
      <c r="X213" t="s">
        <v>604</v>
      </c>
      <c r="Y213" t="s">
        <v>605</v>
      </c>
      <c r="Z213" t="s">
        <v>606</v>
      </c>
      <c r="AA213" t="s">
        <v>1374</v>
      </c>
      <c r="AB213" t="s">
        <v>1375</v>
      </c>
    </row>
    <row r="214" spans="1:28" x14ac:dyDescent="0.2">
      <c r="A214" t="s">
        <v>2010</v>
      </c>
      <c r="B214" t="s">
        <v>2011</v>
      </c>
      <c r="C214" t="s">
        <v>30</v>
      </c>
      <c r="D214" t="s">
        <v>370</v>
      </c>
      <c r="E214" t="s">
        <v>370</v>
      </c>
      <c r="F214" t="s">
        <v>2012</v>
      </c>
      <c r="G214" t="s">
        <v>2013</v>
      </c>
      <c r="H214" t="s">
        <v>370</v>
      </c>
      <c r="J214">
        <v>98.25</v>
      </c>
      <c r="K214">
        <v>52.6</v>
      </c>
      <c r="L214">
        <v>5427462</v>
      </c>
      <c r="M214">
        <v>917</v>
      </c>
      <c r="N214">
        <v>74493</v>
      </c>
      <c r="O214">
        <v>5917</v>
      </c>
      <c r="P214" s="3">
        <v>39.356760125437198</v>
      </c>
      <c r="Q214">
        <f t="shared" si="3"/>
        <v>-164.75</v>
      </c>
      <c r="R214" t="s">
        <v>373</v>
      </c>
      <c r="S214" t="s">
        <v>370</v>
      </c>
      <c r="T214" t="s">
        <v>370</v>
      </c>
      <c r="U214" t="s">
        <v>370</v>
      </c>
      <c r="V214" t="s">
        <v>370</v>
      </c>
      <c r="W214" t="s">
        <v>370</v>
      </c>
      <c r="X214" t="s">
        <v>370</v>
      </c>
      <c r="Y214" t="s">
        <v>370</v>
      </c>
      <c r="Z214" t="s">
        <v>370</v>
      </c>
      <c r="AA214" t="s">
        <v>370</v>
      </c>
      <c r="AB214" t="s">
        <v>370</v>
      </c>
    </row>
    <row r="215" spans="1:28" x14ac:dyDescent="0.2">
      <c r="A215" t="s">
        <v>2014</v>
      </c>
      <c r="B215" t="s">
        <v>2015</v>
      </c>
      <c r="C215" t="s">
        <v>30</v>
      </c>
      <c r="D215" t="s">
        <v>2016</v>
      </c>
      <c r="E215" t="s">
        <v>2017</v>
      </c>
      <c r="F215" t="s">
        <v>2018</v>
      </c>
      <c r="G215" t="s">
        <v>2019</v>
      </c>
      <c r="H215" t="s">
        <v>2020</v>
      </c>
      <c r="I215" t="s">
        <v>2021</v>
      </c>
      <c r="J215">
        <v>99.33</v>
      </c>
      <c r="K215">
        <v>2.0099999999999998</v>
      </c>
      <c r="L215">
        <v>4086286</v>
      </c>
      <c r="M215">
        <v>226</v>
      </c>
      <c r="N215">
        <v>69122</v>
      </c>
      <c r="O215">
        <v>18078</v>
      </c>
      <c r="P215" s="3">
        <v>43.342877156844501</v>
      </c>
      <c r="Q215">
        <f t="shared" si="3"/>
        <v>89.28</v>
      </c>
      <c r="R215" t="s">
        <v>37</v>
      </c>
      <c r="S215">
        <v>20</v>
      </c>
      <c r="T215">
        <v>3</v>
      </c>
      <c r="U215">
        <v>1</v>
      </c>
      <c r="V215">
        <v>0</v>
      </c>
      <c r="W215">
        <v>3831</v>
      </c>
      <c r="X215" t="s">
        <v>409</v>
      </c>
      <c r="Y215" t="s">
        <v>39</v>
      </c>
      <c r="Z215" t="s">
        <v>410</v>
      </c>
      <c r="AA215" t="s">
        <v>411</v>
      </c>
      <c r="AB215" t="s">
        <v>412</v>
      </c>
    </row>
    <row r="216" spans="1:28" x14ac:dyDescent="0.2">
      <c r="A216" t="s">
        <v>2022</v>
      </c>
      <c r="B216" t="s">
        <v>2023</v>
      </c>
      <c r="C216" t="s">
        <v>30</v>
      </c>
      <c r="D216" t="s">
        <v>2024</v>
      </c>
      <c r="E216" t="s">
        <v>2025</v>
      </c>
      <c r="F216" t="s">
        <v>2026</v>
      </c>
      <c r="G216" t="s">
        <v>2027</v>
      </c>
      <c r="H216" t="s">
        <v>2028</v>
      </c>
      <c r="I216" t="s">
        <v>2029</v>
      </c>
      <c r="J216">
        <v>99.06</v>
      </c>
      <c r="K216">
        <v>2.2000000000000002</v>
      </c>
      <c r="L216">
        <v>2800346</v>
      </c>
      <c r="M216">
        <v>113</v>
      </c>
      <c r="N216">
        <v>86711</v>
      </c>
      <c r="O216">
        <v>24781</v>
      </c>
      <c r="P216" s="3">
        <v>39.832042183358702</v>
      </c>
      <c r="Q216">
        <f t="shared" si="3"/>
        <v>88.06</v>
      </c>
      <c r="R216" t="s">
        <v>37</v>
      </c>
      <c r="S216">
        <v>20</v>
      </c>
      <c r="T216">
        <v>4</v>
      </c>
      <c r="U216">
        <v>1</v>
      </c>
      <c r="V216">
        <v>0</v>
      </c>
      <c r="W216">
        <v>2318</v>
      </c>
      <c r="X216" t="s">
        <v>1423</v>
      </c>
      <c r="Y216" t="s">
        <v>605</v>
      </c>
      <c r="Z216" t="s">
        <v>1424</v>
      </c>
      <c r="AA216" t="s">
        <v>2030</v>
      </c>
      <c r="AB216" t="s">
        <v>2031</v>
      </c>
    </row>
    <row r="217" spans="1:28" x14ac:dyDescent="0.2">
      <c r="A217" t="s">
        <v>2032</v>
      </c>
      <c r="B217" t="s">
        <v>2033</v>
      </c>
      <c r="C217" t="s">
        <v>30</v>
      </c>
      <c r="D217" t="s">
        <v>2034</v>
      </c>
      <c r="E217" t="s">
        <v>2035</v>
      </c>
      <c r="F217" t="s">
        <v>2036</v>
      </c>
      <c r="G217" t="s">
        <v>2037</v>
      </c>
      <c r="H217" t="s">
        <v>2038</v>
      </c>
      <c r="I217" t="s">
        <v>2039</v>
      </c>
      <c r="J217">
        <v>100</v>
      </c>
      <c r="K217">
        <v>0</v>
      </c>
      <c r="L217">
        <v>2382801</v>
      </c>
      <c r="M217">
        <v>12</v>
      </c>
      <c r="N217">
        <v>635156</v>
      </c>
      <c r="O217">
        <v>198566</v>
      </c>
      <c r="P217" s="3">
        <v>62.431566882840798</v>
      </c>
      <c r="Q217">
        <f t="shared" si="3"/>
        <v>100</v>
      </c>
      <c r="R217" t="s">
        <v>37</v>
      </c>
      <c r="S217">
        <v>20</v>
      </c>
      <c r="T217">
        <v>3</v>
      </c>
      <c r="U217">
        <v>1</v>
      </c>
      <c r="V217">
        <v>1</v>
      </c>
      <c r="W217">
        <v>1847</v>
      </c>
      <c r="X217" t="s">
        <v>138</v>
      </c>
      <c r="Y217" t="s">
        <v>51</v>
      </c>
      <c r="Z217" t="s">
        <v>139</v>
      </c>
      <c r="AA217" t="s">
        <v>140</v>
      </c>
      <c r="AB217" t="s">
        <v>139</v>
      </c>
    </row>
    <row r="218" spans="1:28" x14ac:dyDescent="0.2">
      <c r="A218" t="s">
        <v>140</v>
      </c>
      <c r="B218" t="s">
        <v>2040</v>
      </c>
      <c r="C218" t="s">
        <v>30</v>
      </c>
      <c r="D218" t="s">
        <v>2041</v>
      </c>
      <c r="E218" t="s">
        <v>2042</v>
      </c>
      <c r="F218" t="s">
        <v>2043</v>
      </c>
      <c r="G218" t="s">
        <v>2044</v>
      </c>
      <c r="H218" t="s">
        <v>2045</v>
      </c>
      <c r="I218" t="s">
        <v>2046</v>
      </c>
      <c r="J218">
        <v>100</v>
      </c>
      <c r="K218">
        <v>0</v>
      </c>
      <c r="L218">
        <v>2382501</v>
      </c>
      <c r="M218">
        <v>12</v>
      </c>
      <c r="N218">
        <v>635164</v>
      </c>
      <c r="O218">
        <v>198535</v>
      </c>
      <c r="P218" s="3">
        <v>62.432605659844299</v>
      </c>
      <c r="Q218">
        <f t="shared" si="3"/>
        <v>100</v>
      </c>
      <c r="R218" t="s">
        <v>37</v>
      </c>
      <c r="S218">
        <v>20</v>
      </c>
      <c r="T218">
        <v>3</v>
      </c>
      <c r="U218">
        <v>1</v>
      </c>
      <c r="V218">
        <v>1</v>
      </c>
      <c r="W218">
        <v>1848</v>
      </c>
      <c r="X218" t="s">
        <v>138</v>
      </c>
      <c r="Y218" t="s">
        <v>51</v>
      </c>
      <c r="Z218" t="s">
        <v>139</v>
      </c>
      <c r="AA218" t="s">
        <v>140</v>
      </c>
      <c r="AB218" t="s">
        <v>139</v>
      </c>
    </row>
    <row r="219" spans="1:28" x14ac:dyDescent="0.2">
      <c r="A219" t="s">
        <v>2047</v>
      </c>
      <c r="B219" t="s">
        <v>2048</v>
      </c>
      <c r="C219" t="s">
        <v>30</v>
      </c>
      <c r="D219" t="s">
        <v>2049</v>
      </c>
      <c r="E219" t="s">
        <v>2050</v>
      </c>
      <c r="F219" t="s">
        <v>2051</v>
      </c>
      <c r="G219" t="s">
        <v>2052</v>
      </c>
      <c r="H219" t="s">
        <v>2053</v>
      </c>
      <c r="I219" t="s">
        <v>2054</v>
      </c>
      <c r="J219">
        <v>99.17</v>
      </c>
      <c r="K219">
        <v>0.22</v>
      </c>
      <c r="L219">
        <v>2517260</v>
      </c>
      <c r="M219">
        <v>31</v>
      </c>
      <c r="N219">
        <v>236691</v>
      </c>
      <c r="O219">
        <v>81201</v>
      </c>
      <c r="P219" s="3">
        <v>31.468858997481298</v>
      </c>
      <c r="Q219">
        <f t="shared" si="3"/>
        <v>98.070000000000007</v>
      </c>
      <c r="R219" t="s">
        <v>37</v>
      </c>
      <c r="S219">
        <v>20</v>
      </c>
      <c r="T219">
        <v>6</v>
      </c>
      <c r="U219">
        <v>1</v>
      </c>
      <c r="V219">
        <v>1</v>
      </c>
      <c r="W219">
        <v>2420</v>
      </c>
      <c r="X219" t="s">
        <v>2055</v>
      </c>
      <c r="Y219" t="s">
        <v>51</v>
      </c>
      <c r="Z219" t="s">
        <v>2056</v>
      </c>
      <c r="AA219" t="s">
        <v>2047</v>
      </c>
      <c r="AB219" t="s">
        <v>2056</v>
      </c>
    </row>
    <row r="220" spans="1:28" x14ac:dyDescent="0.2">
      <c r="A220" t="s">
        <v>1179</v>
      </c>
      <c r="B220" t="s">
        <v>2057</v>
      </c>
      <c r="C220" t="s">
        <v>30</v>
      </c>
      <c r="D220" t="s">
        <v>2058</v>
      </c>
      <c r="E220" t="s">
        <v>2059</v>
      </c>
      <c r="F220" t="s">
        <v>2060</v>
      </c>
      <c r="G220" t="s">
        <v>2061</v>
      </c>
      <c r="H220" t="s">
        <v>2062</v>
      </c>
      <c r="I220" t="s">
        <v>2063</v>
      </c>
      <c r="J220">
        <v>98.28</v>
      </c>
      <c r="K220">
        <v>1.44</v>
      </c>
      <c r="L220">
        <v>6007049</v>
      </c>
      <c r="M220">
        <v>114</v>
      </c>
      <c r="N220">
        <v>196740</v>
      </c>
      <c r="O220">
        <v>52687</v>
      </c>
      <c r="P220" s="3">
        <v>51.082239622588403</v>
      </c>
      <c r="Q220">
        <f t="shared" si="3"/>
        <v>91.08</v>
      </c>
      <c r="R220" t="s">
        <v>37</v>
      </c>
      <c r="S220">
        <v>20</v>
      </c>
      <c r="T220">
        <v>2</v>
      </c>
      <c r="U220">
        <v>1</v>
      </c>
      <c r="V220">
        <v>1</v>
      </c>
      <c r="W220">
        <v>5773</v>
      </c>
      <c r="X220" t="s">
        <v>1177</v>
      </c>
      <c r="Y220" t="s">
        <v>39</v>
      </c>
      <c r="Z220" t="s">
        <v>1178</v>
      </c>
      <c r="AA220" t="s">
        <v>1179</v>
      </c>
      <c r="AB220" t="s">
        <v>1180</v>
      </c>
    </row>
    <row r="221" spans="1:28" x14ac:dyDescent="0.2">
      <c r="A221" t="s">
        <v>619</v>
      </c>
      <c r="B221" t="s">
        <v>2064</v>
      </c>
      <c r="C221" t="s">
        <v>30</v>
      </c>
      <c r="D221" t="s">
        <v>2065</v>
      </c>
      <c r="E221" t="s">
        <v>2066</v>
      </c>
      <c r="F221" t="s">
        <v>2067</v>
      </c>
      <c r="G221" t="s">
        <v>2068</v>
      </c>
      <c r="H221" t="s">
        <v>2069</v>
      </c>
      <c r="I221" t="s">
        <v>2070</v>
      </c>
      <c r="J221">
        <v>100</v>
      </c>
      <c r="K221">
        <v>0</v>
      </c>
      <c r="L221">
        <v>2913734</v>
      </c>
      <c r="M221">
        <v>65</v>
      </c>
      <c r="N221">
        <v>133262</v>
      </c>
      <c r="O221">
        <v>44822</v>
      </c>
      <c r="P221" s="3">
        <v>67.870712906399007</v>
      </c>
      <c r="Q221">
        <f t="shared" si="3"/>
        <v>100</v>
      </c>
      <c r="R221" t="s">
        <v>37</v>
      </c>
      <c r="S221">
        <v>20</v>
      </c>
      <c r="T221">
        <v>2</v>
      </c>
      <c r="U221">
        <v>1</v>
      </c>
      <c r="V221">
        <v>1</v>
      </c>
      <c r="W221">
        <v>2261</v>
      </c>
      <c r="X221" t="s">
        <v>2071</v>
      </c>
      <c r="Y221" t="s">
        <v>39</v>
      </c>
      <c r="Z221" t="s">
        <v>2072</v>
      </c>
      <c r="AA221" t="s">
        <v>619</v>
      </c>
      <c r="AB221" t="s">
        <v>620</v>
      </c>
    </row>
    <row r="222" spans="1:28" x14ac:dyDescent="0.2">
      <c r="A222" t="s">
        <v>2073</v>
      </c>
      <c r="B222" t="s">
        <v>2074</v>
      </c>
      <c r="C222" t="s">
        <v>30</v>
      </c>
      <c r="D222" t="s">
        <v>2075</v>
      </c>
      <c r="E222" t="s">
        <v>2076</v>
      </c>
      <c r="F222" t="s">
        <v>2077</v>
      </c>
      <c r="G222" t="s">
        <v>2078</v>
      </c>
      <c r="H222" t="s">
        <v>2079</v>
      </c>
      <c r="I222" t="s">
        <v>2080</v>
      </c>
      <c r="J222">
        <v>100</v>
      </c>
      <c r="K222">
        <v>0</v>
      </c>
      <c r="L222">
        <v>2904852</v>
      </c>
      <c r="M222">
        <v>40</v>
      </c>
      <c r="N222">
        <v>234798</v>
      </c>
      <c r="O222">
        <v>72620</v>
      </c>
      <c r="P222" s="3">
        <v>65.010513618130503</v>
      </c>
      <c r="Q222">
        <f t="shared" si="3"/>
        <v>100</v>
      </c>
      <c r="R222" t="s">
        <v>37</v>
      </c>
      <c r="S222">
        <v>20</v>
      </c>
      <c r="T222">
        <v>3</v>
      </c>
      <c r="U222">
        <v>1</v>
      </c>
      <c r="V222">
        <v>1</v>
      </c>
      <c r="W222">
        <v>2270</v>
      </c>
      <c r="X222" t="s">
        <v>1759</v>
      </c>
      <c r="Y222" t="s">
        <v>51</v>
      </c>
      <c r="Z222" t="s">
        <v>1760</v>
      </c>
      <c r="AA222" t="s">
        <v>1751</v>
      </c>
      <c r="AB222" t="s">
        <v>1760</v>
      </c>
    </row>
    <row r="223" spans="1:28" x14ac:dyDescent="0.2">
      <c r="A223" t="s">
        <v>2081</v>
      </c>
      <c r="B223" t="s">
        <v>2082</v>
      </c>
      <c r="C223" t="s">
        <v>30</v>
      </c>
      <c r="D223" t="s">
        <v>2083</v>
      </c>
      <c r="E223" t="s">
        <v>2084</v>
      </c>
      <c r="F223" t="s">
        <v>2085</v>
      </c>
      <c r="G223" t="s">
        <v>2086</v>
      </c>
      <c r="H223" t="s">
        <v>2087</v>
      </c>
      <c r="I223" t="s">
        <v>2088</v>
      </c>
      <c r="J223">
        <v>100</v>
      </c>
      <c r="K223">
        <v>0</v>
      </c>
      <c r="L223">
        <v>2905180</v>
      </c>
      <c r="M223">
        <v>40</v>
      </c>
      <c r="N223">
        <v>251422</v>
      </c>
      <c r="O223">
        <v>72628</v>
      </c>
      <c r="P223" s="3">
        <v>65.030401372467693</v>
      </c>
      <c r="Q223">
        <f t="shared" ref="Q223:Q286" si="4">J223-(5*K223)</f>
        <v>100</v>
      </c>
      <c r="R223" t="s">
        <v>37</v>
      </c>
      <c r="S223">
        <v>20</v>
      </c>
      <c r="T223">
        <v>3</v>
      </c>
      <c r="U223">
        <v>1</v>
      </c>
      <c r="V223">
        <v>1</v>
      </c>
      <c r="W223">
        <v>2281</v>
      </c>
      <c r="X223" t="s">
        <v>1759</v>
      </c>
      <c r="Y223" t="s">
        <v>51</v>
      </c>
      <c r="Z223" t="s">
        <v>1760</v>
      </c>
      <c r="AA223" t="s">
        <v>1751</v>
      </c>
      <c r="AB223" t="s">
        <v>1760</v>
      </c>
    </row>
    <row r="224" spans="1:28" x14ac:dyDescent="0.2">
      <c r="A224" t="s">
        <v>2089</v>
      </c>
      <c r="B224" t="s">
        <v>2090</v>
      </c>
      <c r="C224" t="s">
        <v>30</v>
      </c>
      <c r="D224" t="s">
        <v>2091</v>
      </c>
      <c r="E224" t="s">
        <v>2092</v>
      </c>
      <c r="F224" t="s">
        <v>2093</v>
      </c>
      <c r="G224" t="s">
        <v>2094</v>
      </c>
      <c r="H224" t="s">
        <v>2095</v>
      </c>
      <c r="I224" t="s">
        <v>2096</v>
      </c>
      <c r="J224">
        <v>99.22</v>
      </c>
      <c r="K224">
        <v>0.78</v>
      </c>
      <c r="L224">
        <v>1986457</v>
      </c>
      <c r="M224">
        <v>65</v>
      </c>
      <c r="N224">
        <v>76806</v>
      </c>
      <c r="O224">
        <v>30560</v>
      </c>
      <c r="P224" s="3">
        <v>34.368375454389401</v>
      </c>
      <c r="Q224">
        <f t="shared" si="4"/>
        <v>95.32</v>
      </c>
      <c r="R224" t="s">
        <v>37</v>
      </c>
      <c r="S224">
        <v>20</v>
      </c>
      <c r="T224">
        <v>5</v>
      </c>
      <c r="U224">
        <v>1</v>
      </c>
      <c r="V224">
        <v>1</v>
      </c>
      <c r="W224">
        <v>1831</v>
      </c>
      <c r="X224" t="s">
        <v>354</v>
      </c>
      <c r="Y224" t="s">
        <v>51</v>
      </c>
      <c r="Z224" t="s">
        <v>355</v>
      </c>
      <c r="AA224" t="s">
        <v>356</v>
      </c>
      <c r="AB224" t="s">
        <v>355</v>
      </c>
    </row>
    <row r="225" spans="1:28" x14ac:dyDescent="0.2">
      <c r="A225" t="s">
        <v>2097</v>
      </c>
      <c r="B225" t="s">
        <v>2098</v>
      </c>
      <c r="C225" t="s">
        <v>30</v>
      </c>
      <c r="D225" t="s">
        <v>2099</v>
      </c>
      <c r="E225" t="s">
        <v>2100</v>
      </c>
      <c r="F225" t="s">
        <v>2101</v>
      </c>
      <c r="G225" t="s">
        <v>2102</v>
      </c>
      <c r="H225" t="s">
        <v>2103</v>
      </c>
      <c r="I225" t="s">
        <v>2104</v>
      </c>
      <c r="J225">
        <v>99.81</v>
      </c>
      <c r="K225">
        <v>0.28000000000000003</v>
      </c>
      <c r="L225">
        <v>2411799</v>
      </c>
      <c r="M225">
        <v>42</v>
      </c>
      <c r="N225">
        <v>184970</v>
      </c>
      <c r="O225">
        <v>57423</v>
      </c>
      <c r="P225" s="3">
        <v>32.082482827134399</v>
      </c>
      <c r="Q225">
        <f t="shared" si="4"/>
        <v>98.41</v>
      </c>
      <c r="R225" t="s">
        <v>37</v>
      </c>
      <c r="S225">
        <v>20</v>
      </c>
      <c r="T225">
        <v>7</v>
      </c>
      <c r="U225">
        <v>0</v>
      </c>
      <c r="V225">
        <v>1</v>
      </c>
      <c r="W225">
        <v>2201</v>
      </c>
      <c r="X225" t="s">
        <v>2105</v>
      </c>
      <c r="Y225" t="s">
        <v>51</v>
      </c>
      <c r="Z225" t="s">
        <v>2106</v>
      </c>
      <c r="AA225" t="s">
        <v>2097</v>
      </c>
      <c r="AB225" t="s">
        <v>2106</v>
      </c>
    </row>
    <row r="226" spans="1:28" x14ac:dyDescent="0.2">
      <c r="A226" t="s">
        <v>2107</v>
      </c>
      <c r="B226" t="s">
        <v>2108</v>
      </c>
      <c r="C226" t="s">
        <v>30</v>
      </c>
      <c r="D226" t="s">
        <v>2109</v>
      </c>
      <c r="E226" t="s">
        <v>2110</v>
      </c>
      <c r="F226" t="s">
        <v>2111</v>
      </c>
      <c r="G226" t="s">
        <v>2112</v>
      </c>
      <c r="H226" t="s">
        <v>2113</v>
      </c>
      <c r="I226" t="s">
        <v>2114</v>
      </c>
      <c r="J226">
        <v>99.46</v>
      </c>
      <c r="K226">
        <v>0</v>
      </c>
      <c r="L226">
        <v>2179531</v>
      </c>
      <c r="M226">
        <v>106</v>
      </c>
      <c r="N226">
        <v>44264</v>
      </c>
      <c r="O226">
        <v>20557</v>
      </c>
      <c r="P226" s="3">
        <v>38.532194714314997</v>
      </c>
      <c r="Q226">
        <f t="shared" si="4"/>
        <v>99.46</v>
      </c>
      <c r="R226" t="s">
        <v>37</v>
      </c>
      <c r="S226">
        <v>20</v>
      </c>
      <c r="T226">
        <v>6</v>
      </c>
      <c r="U226">
        <v>2</v>
      </c>
      <c r="V226">
        <v>1</v>
      </c>
      <c r="W226">
        <v>2055</v>
      </c>
      <c r="X226" t="s">
        <v>312</v>
      </c>
      <c r="Y226" t="s">
        <v>51</v>
      </c>
      <c r="Z226" t="s">
        <v>313</v>
      </c>
      <c r="AA226" t="s">
        <v>314</v>
      </c>
      <c r="AB226" t="s">
        <v>313</v>
      </c>
    </row>
    <row r="227" spans="1:28" x14ac:dyDescent="0.2">
      <c r="A227" t="s">
        <v>2115</v>
      </c>
      <c r="B227" t="s">
        <v>2116</v>
      </c>
      <c r="C227" t="s">
        <v>30</v>
      </c>
      <c r="D227" t="s">
        <v>2117</v>
      </c>
      <c r="E227" t="s">
        <v>2118</v>
      </c>
      <c r="F227" t="s">
        <v>2119</v>
      </c>
      <c r="G227" t="s">
        <v>2120</v>
      </c>
      <c r="H227" t="s">
        <v>2121</v>
      </c>
      <c r="I227" t="s">
        <v>2122</v>
      </c>
      <c r="J227">
        <v>100</v>
      </c>
      <c r="K227">
        <v>2.02</v>
      </c>
      <c r="L227">
        <v>2829254</v>
      </c>
      <c r="M227">
        <v>200</v>
      </c>
      <c r="N227">
        <v>76564</v>
      </c>
      <c r="O227">
        <v>14140</v>
      </c>
      <c r="P227" s="3">
        <v>37.521825869693203</v>
      </c>
      <c r="Q227">
        <f t="shared" si="4"/>
        <v>89.9</v>
      </c>
      <c r="R227" t="s">
        <v>37</v>
      </c>
      <c r="S227">
        <v>20</v>
      </c>
      <c r="T227">
        <v>3</v>
      </c>
      <c r="U227">
        <v>1</v>
      </c>
      <c r="V227">
        <v>1</v>
      </c>
      <c r="W227">
        <v>2482</v>
      </c>
      <c r="X227" t="s">
        <v>1423</v>
      </c>
      <c r="Y227" t="s">
        <v>605</v>
      </c>
      <c r="Z227" t="s">
        <v>1424</v>
      </c>
      <c r="AA227" t="s">
        <v>2123</v>
      </c>
      <c r="AB227" t="s">
        <v>2124</v>
      </c>
    </row>
    <row r="228" spans="1:28" x14ac:dyDescent="0.2">
      <c r="A228" t="s">
        <v>2125</v>
      </c>
      <c r="B228" t="s">
        <v>2126</v>
      </c>
      <c r="C228" t="s">
        <v>30</v>
      </c>
      <c r="D228" t="s">
        <v>2127</v>
      </c>
      <c r="E228" t="s">
        <v>2128</v>
      </c>
      <c r="F228" t="s">
        <v>2129</v>
      </c>
      <c r="G228" t="s">
        <v>2130</v>
      </c>
      <c r="H228" t="s">
        <v>2131</v>
      </c>
      <c r="I228" t="s">
        <v>2132</v>
      </c>
      <c r="J228">
        <v>97.16</v>
      </c>
      <c r="K228">
        <v>0</v>
      </c>
      <c r="L228">
        <v>3820017</v>
      </c>
      <c r="M228">
        <v>56</v>
      </c>
      <c r="N228">
        <v>302536</v>
      </c>
      <c r="O228">
        <v>68213</v>
      </c>
      <c r="P228" s="3">
        <v>46.778613884194897</v>
      </c>
      <c r="Q228">
        <f t="shared" si="4"/>
        <v>97.16</v>
      </c>
      <c r="R228" t="s">
        <v>37</v>
      </c>
      <c r="S228">
        <v>20</v>
      </c>
      <c r="T228">
        <v>4</v>
      </c>
      <c r="U228">
        <v>1</v>
      </c>
      <c r="V228">
        <v>1</v>
      </c>
      <c r="W228">
        <v>3712</v>
      </c>
      <c r="X228" t="s">
        <v>1718</v>
      </c>
      <c r="Y228" t="s">
        <v>605</v>
      </c>
      <c r="Z228" t="s">
        <v>1719</v>
      </c>
      <c r="AA228" t="s">
        <v>2125</v>
      </c>
      <c r="AB228" t="s">
        <v>2133</v>
      </c>
    </row>
    <row r="229" spans="1:28" x14ac:dyDescent="0.2">
      <c r="A229" t="s">
        <v>2134</v>
      </c>
      <c r="B229" t="s">
        <v>2135</v>
      </c>
      <c r="C229" t="s">
        <v>30</v>
      </c>
      <c r="D229" t="s">
        <v>2136</v>
      </c>
      <c r="E229" t="s">
        <v>2137</v>
      </c>
      <c r="F229" t="s">
        <v>2138</v>
      </c>
      <c r="G229" t="s">
        <v>2139</v>
      </c>
      <c r="H229" t="s">
        <v>2140</v>
      </c>
      <c r="I229" t="s">
        <v>2141</v>
      </c>
      <c r="J229">
        <v>99.42</v>
      </c>
      <c r="K229">
        <v>2.0499999999999998</v>
      </c>
      <c r="L229">
        <v>6109226</v>
      </c>
      <c r="M229">
        <v>180</v>
      </c>
      <c r="N229">
        <v>131882</v>
      </c>
      <c r="O229">
        <v>33935</v>
      </c>
      <c r="P229" s="3">
        <v>44.655269114272201</v>
      </c>
      <c r="Q229">
        <f t="shared" si="4"/>
        <v>89.17</v>
      </c>
      <c r="R229" t="s">
        <v>37</v>
      </c>
      <c r="S229">
        <v>20</v>
      </c>
      <c r="T229">
        <v>2</v>
      </c>
      <c r="U229">
        <v>1</v>
      </c>
      <c r="V229">
        <v>1</v>
      </c>
      <c r="W229">
        <v>5987</v>
      </c>
      <c r="X229" t="s">
        <v>126</v>
      </c>
      <c r="Y229" t="s">
        <v>39</v>
      </c>
      <c r="Z229" t="s">
        <v>127</v>
      </c>
      <c r="AA229" t="s">
        <v>1885</v>
      </c>
      <c r="AB229" t="s">
        <v>1886</v>
      </c>
    </row>
    <row r="230" spans="1:28" x14ac:dyDescent="0.2">
      <c r="A230" t="s">
        <v>2142</v>
      </c>
      <c r="B230" t="s">
        <v>2143</v>
      </c>
      <c r="C230" t="s">
        <v>30</v>
      </c>
      <c r="D230" t="s">
        <v>2144</v>
      </c>
      <c r="E230" t="s">
        <v>2145</v>
      </c>
      <c r="F230" t="s">
        <v>2146</v>
      </c>
      <c r="G230" t="s">
        <v>2147</v>
      </c>
      <c r="H230" t="s">
        <v>2148</v>
      </c>
      <c r="I230" t="s">
        <v>2149</v>
      </c>
      <c r="J230">
        <v>92.24</v>
      </c>
      <c r="K230">
        <v>2.3199999999999998</v>
      </c>
      <c r="L230">
        <v>5015774</v>
      </c>
      <c r="M230">
        <v>180</v>
      </c>
      <c r="N230">
        <v>71418</v>
      </c>
      <c r="O230">
        <v>27865</v>
      </c>
      <c r="P230" s="3">
        <v>35.323522644850598</v>
      </c>
      <c r="Q230">
        <f t="shared" si="4"/>
        <v>80.64</v>
      </c>
      <c r="R230" t="s">
        <v>37</v>
      </c>
      <c r="S230">
        <v>20</v>
      </c>
      <c r="T230">
        <v>12</v>
      </c>
      <c r="U230">
        <v>1</v>
      </c>
      <c r="V230">
        <v>1</v>
      </c>
      <c r="W230">
        <v>4785</v>
      </c>
      <c r="X230" t="s">
        <v>1895</v>
      </c>
      <c r="Y230" t="s">
        <v>51</v>
      </c>
      <c r="Z230" t="s">
        <v>1896</v>
      </c>
      <c r="AA230" t="s">
        <v>1887</v>
      </c>
      <c r="AB230" t="s">
        <v>1896</v>
      </c>
    </row>
    <row r="231" spans="1:28" x14ac:dyDescent="0.2">
      <c r="A231" t="s">
        <v>2150</v>
      </c>
      <c r="B231" t="s">
        <v>2151</v>
      </c>
      <c r="C231" t="s">
        <v>30</v>
      </c>
      <c r="D231" t="s">
        <v>2152</v>
      </c>
      <c r="E231" t="s">
        <v>2153</v>
      </c>
      <c r="F231" t="s">
        <v>2154</v>
      </c>
      <c r="G231" t="s">
        <v>2155</v>
      </c>
      <c r="H231" t="s">
        <v>2156</v>
      </c>
      <c r="I231" t="s">
        <v>2157</v>
      </c>
      <c r="J231">
        <v>99.37</v>
      </c>
      <c r="K231">
        <v>0.63</v>
      </c>
      <c r="L231">
        <v>4939832</v>
      </c>
      <c r="M231">
        <v>129</v>
      </c>
      <c r="N231">
        <v>95689</v>
      </c>
      <c r="O231">
        <v>38288</v>
      </c>
      <c r="P231" s="3">
        <v>48.575706285607801</v>
      </c>
      <c r="Q231">
        <f t="shared" si="4"/>
        <v>96.22</v>
      </c>
      <c r="R231" t="s">
        <v>37</v>
      </c>
      <c r="S231">
        <v>20</v>
      </c>
      <c r="T231">
        <v>3</v>
      </c>
      <c r="U231">
        <v>1</v>
      </c>
      <c r="V231">
        <v>0</v>
      </c>
      <c r="W231">
        <v>4541</v>
      </c>
      <c r="X231" t="s">
        <v>1197</v>
      </c>
      <c r="Y231" t="s">
        <v>39</v>
      </c>
      <c r="Z231" t="s">
        <v>1198</v>
      </c>
      <c r="AA231" t="s">
        <v>1199</v>
      </c>
      <c r="AB231" t="s">
        <v>1200</v>
      </c>
    </row>
    <row r="232" spans="1:28" x14ac:dyDescent="0.2">
      <c r="A232" t="s">
        <v>2158</v>
      </c>
      <c r="B232" t="s">
        <v>2159</v>
      </c>
      <c r="C232" t="s">
        <v>30</v>
      </c>
      <c r="D232" t="s">
        <v>2160</v>
      </c>
      <c r="E232" t="s">
        <v>2161</v>
      </c>
      <c r="F232" t="s">
        <v>2162</v>
      </c>
      <c r="G232" t="s">
        <v>2163</v>
      </c>
      <c r="H232" t="s">
        <v>2164</v>
      </c>
      <c r="I232" t="s">
        <v>2165</v>
      </c>
      <c r="J232">
        <v>99.45</v>
      </c>
      <c r="K232">
        <v>1.1000000000000001</v>
      </c>
      <c r="L232">
        <v>2875420</v>
      </c>
      <c r="M232">
        <v>61</v>
      </c>
      <c r="N232">
        <v>305345</v>
      </c>
      <c r="O232">
        <v>47137</v>
      </c>
      <c r="P232" s="3">
        <v>33.067899645964701</v>
      </c>
      <c r="Q232">
        <f t="shared" si="4"/>
        <v>93.95</v>
      </c>
      <c r="R232" t="s">
        <v>37</v>
      </c>
      <c r="S232">
        <v>20</v>
      </c>
      <c r="T232">
        <v>7</v>
      </c>
      <c r="U232">
        <v>1</v>
      </c>
      <c r="V232">
        <v>1</v>
      </c>
      <c r="W232">
        <v>2724</v>
      </c>
      <c r="X232" t="s">
        <v>816</v>
      </c>
      <c r="Y232" t="s">
        <v>51</v>
      </c>
      <c r="Z232" t="s">
        <v>817</v>
      </c>
      <c r="AA232" t="s">
        <v>808</v>
      </c>
      <c r="AB232" t="s">
        <v>817</v>
      </c>
    </row>
    <row r="233" spans="1:28" x14ac:dyDescent="0.2">
      <c r="A233" t="s">
        <v>2166</v>
      </c>
      <c r="B233" t="s">
        <v>2167</v>
      </c>
      <c r="C233" t="s">
        <v>30</v>
      </c>
      <c r="D233" t="s">
        <v>2168</v>
      </c>
      <c r="E233" t="s">
        <v>2169</v>
      </c>
      <c r="F233" t="s">
        <v>2170</v>
      </c>
      <c r="G233" t="s">
        <v>2171</v>
      </c>
      <c r="H233" t="s">
        <v>2172</v>
      </c>
      <c r="I233" t="s">
        <v>2173</v>
      </c>
      <c r="J233">
        <v>97.99</v>
      </c>
      <c r="K233">
        <v>0</v>
      </c>
      <c r="L233">
        <v>3761962</v>
      </c>
      <c r="M233">
        <v>273</v>
      </c>
      <c r="N233">
        <v>56274</v>
      </c>
      <c r="O233">
        <v>13779</v>
      </c>
      <c r="P233" s="3">
        <v>53.802943298363402</v>
      </c>
      <c r="Q233">
        <f t="shared" si="4"/>
        <v>97.99</v>
      </c>
      <c r="R233" t="s">
        <v>37</v>
      </c>
      <c r="S233">
        <v>20</v>
      </c>
      <c r="T233">
        <v>4</v>
      </c>
      <c r="U233">
        <v>1</v>
      </c>
      <c r="V233">
        <v>1</v>
      </c>
      <c r="W233">
        <v>3669</v>
      </c>
      <c r="X233" t="s">
        <v>2174</v>
      </c>
      <c r="Y233" t="s">
        <v>51</v>
      </c>
      <c r="Z233" t="s">
        <v>2175</v>
      </c>
      <c r="AA233" t="s">
        <v>2176</v>
      </c>
      <c r="AB233" t="s">
        <v>2175</v>
      </c>
    </row>
    <row r="234" spans="1:28" x14ac:dyDescent="0.2">
      <c r="A234" t="s">
        <v>2177</v>
      </c>
      <c r="B234" t="s">
        <v>2178</v>
      </c>
      <c r="C234" t="s">
        <v>30</v>
      </c>
      <c r="D234" t="s">
        <v>2179</v>
      </c>
      <c r="E234" t="s">
        <v>2180</v>
      </c>
      <c r="F234" t="s">
        <v>2181</v>
      </c>
      <c r="G234" t="s">
        <v>2182</v>
      </c>
      <c r="H234" t="s">
        <v>2183</v>
      </c>
      <c r="I234" t="s">
        <v>2184</v>
      </c>
      <c r="J234">
        <v>99.37</v>
      </c>
      <c r="K234">
        <v>0.63</v>
      </c>
      <c r="L234">
        <v>4886875</v>
      </c>
      <c r="M234">
        <v>116</v>
      </c>
      <c r="N234">
        <v>113415</v>
      </c>
      <c r="O234">
        <v>42124</v>
      </c>
      <c r="P234" s="3">
        <v>48.5779861104715</v>
      </c>
      <c r="Q234">
        <f t="shared" si="4"/>
        <v>96.22</v>
      </c>
      <c r="R234" t="s">
        <v>37</v>
      </c>
      <c r="S234">
        <v>20</v>
      </c>
      <c r="T234">
        <v>3</v>
      </c>
      <c r="U234">
        <v>3</v>
      </c>
      <c r="V234">
        <v>0</v>
      </c>
      <c r="W234">
        <v>4460</v>
      </c>
      <c r="X234" t="s">
        <v>1197</v>
      </c>
      <c r="Y234" t="s">
        <v>39</v>
      </c>
      <c r="Z234" t="s">
        <v>1198</v>
      </c>
      <c r="AA234" t="s">
        <v>1199</v>
      </c>
      <c r="AB234" t="s">
        <v>1200</v>
      </c>
    </row>
    <row r="235" spans="1:28" x14ac:dyDescent="0.2">
      <c r="A235" t="s">
        <v>980</v>
      </c>
      <c r="B235" t="s">
        <v>2185</v>
      </c>
      <c r="C235" t="s">
        <v>30</v>
      </c>
      <c r="D235" t="s">
        <v>2186</v>
      </c>
      <c r="E235" t="s">
        <v>2187</v>
      </c>
      <c r="F235" t="s">
        <v>2188</v>
      </c>
      <c r="G235" t="s">
        <v>2189</v>
      </c>
      <c r="H235" t="s">
        <v>2190</v>
      </c>
      <c r="I235" t="s">
        <v>2191</v>
      </c>
      <c r="J235">
        <v>99.45</v>
      </c>
      <c r="K235">
        <v>0.18</v>
      </c>
      <c r="L235">
        <v>1891969</v>
      </c>
      <c r="M235">
        <v>31</v>
      </c>
      <c r="N235">
        <v>210920</v>
      </c>
      <c r="O235">
        <v>61031</v>
      </c>
      <c r="P235" s="3">
        <v>37.794488176074701</v>
      </c>
      <c r="Q235">
        <f t="shared" si="4"/>
        <v>98.55</v>
      </c>
      <c r="R235" t="s">
        <v>37</v>
      </c>
      <c r="S235">
        <v>20</v>
      </c>
      <c r="T235">
        <v>5</v>
      </c>
      <c r="U235">
        <v>1</v>
      </c>
      <c r="V235">
        <v>0</v>
      </c>
      <c r="W235">
        <v>1801</v>
      </c>
      <c r="X235" t="s">
        <v>978</v>
      </c>
      <c r="Y235" t="s">
        <v>51</v>
      </c>
      <c r="Z235" t="s">
        <v>979</v>
      </c>
      <c r="AA235" t="s">
        <v>980</v>
      </c>
      <c r="AB235" t="s">
        <v>979</v>
      </c>
    </row>
    <row r="236" spans="1:28" x14ac:dyDescent="0.2">
      <c r="A236" t="s">
        <v>2192</v>
      </c>
      <c r="B236" t="s">
        <v>2193</v>
      </c>
      <c r="C236" t="s">
        <v>30</v>
      </c>
      <c r="D236" t="s">
        <v>2194</v>
      </c>
      <c r="E236" t="s">
        <v>2195</v>
      </c>
      <c r="F236" t="s">
        <v>2196</v>
      </c>
      <c r="G236" t="s">
        <v>2197</v>
      </c>
      <c r="H236" t="s">
        <v>2198</v>
      </c>
      <c r="I236" t="s">
        <v>2199</v>
      </c>
      <c r="J236">
        <v>99.32</v>
      </c>
      <c r="K236">
        <v>2.4</v>
      </c>
      <c r="L236">
        <v>7129890</v>
      </c>
      <c r="M236">
        <v>459</v>
      </c>
      <c r="N236">
        <v>71087</v>
      </c>
      <c r="O236">
        <v>15529</v>
      </c>
      <c r="P236" s="3">
        <v>48.100508265094597</v>
      </c>
      <c r="Q236">
        <f t="shared" si="4"/>
        <v>87.32</v>
      </c>
      <c r="R236" t="s">
        <v>37</v>
      </c>
      <c r="S236">
        <v>20</v>
      </c>
      <c r="T236">
        <v>5</v>
      </c>
      <c r="U236">
        <v>4</v>
      </c>
      <c r="V236">
        <v>2</v>
      </c>
      <c r="W236">
        <v>6912</v>
      </c>
      <c r="X236" t="s">
        <v>989</v>
      </c>
      <c r="Y236" t="s">
        <v>51</v>
      </c>
      <c r="Z236" t="s">
        <v>990</v>
      </c>
      <c r="AA236" t="s">
        <v>991</v>
      </c>
      <c r="AB236" t="s">
        <v>990</v>
      </c>
    </row>
    <row r="237" spans="1:28" x14ac:dyDescent="0.2">
      <c r="A237" t="s">
        <v>2200</v>
      </c>
      <c r="B237" t="s">
        <v>2201</v>
      </c>
      <c r="C237" t="s">
        <v>30</v>
      </c>
      <c r="D237" t="s">
        <v>2202</v>
      </c>
      <c r="E237" t="s">
        <v>2203</v>
      </c>
      <c r="F237" t="s">
        <v>2204</v>
      </c>
      <c r="G237" t="s">
        <v>2205</v>
      </c>
      <c r="H237" t="s">
        <v>2206</v>
      </c>
      <c r="I237" t="s">
        <v>2207</v>
      </c>
      <c r="J237">
        <v>99.32</v>
      </c>
      <c r="K237">
        <v>2.4</v>
      </c>
      <c r="L237">
        <v>7129118</v>
      </c>
      <c r="M237">
        <v>464</v>
      </c>
      <c r="N237">
        <v>74674</v>
      </c>
      <c r="O237">
        <v>15358</v>
      </c>
      <c r="P237" s="3">
        <v>48.099735439415497</v>
      </c>
      <c r="Q237">
        <f t="shared" si="4"/>
        <v>87.32</v>
      </c>
      <c r="R237" t="s">
        <v>37</v>
      </c>
      <c r="S237">
        <v>20</v>
      </c>
      <c r="T237">
        <v>5</v>
      </c>
      <c r="U237">
        <v>3</v>
      </c>
      <c r="V237">
        <v>2</v>
      </c>
      <c r="W237">
        <v>6909</v>
      </c>
      <c r="X237" t="s">
        <v>989</v>
      </c>
      <c r="Y237" t="s">
        <v>51</v>
      </c>
      <c r="Z237" t="s">
        <v>990</v>
      </c>
      <c r="AA237" t="s">
        <v>991</v>
      </c>
      <c r="AB237" t="s">
        <v>990</v>
      </c>
    </row>
    <row r="238" spans="1:28" x14ac:dyDescent="0.2">
      <c r="A238" t="s">
        <v>2208</v>
      </c>
      <c r="B238" t="s">
        <v>2209</v>
      </c>
      <c r="C238" t="s">
        <v>30</v>
      </c>
      <c r="D238" t="s">
        <v>2210</v>
      </c>
      <c r="E238" t="s">
        <v>2211</v>
      </c>
      <c r="F238" t="s">
        <v>2212</v>
      </c>
      <c r="G238" t="s">
        <v>2213</v>
      </c>
      <c r="H238" t="s">
        <v>2214</v>
      </c>
      <c r="I238" t="s">
        <v>2215</v>
      </c>
      <c r="J238">
        <v>98.73</v>
      </c>
      <c r="K238">
        <v>0.63</v>
      </c>
      <c r="L238">
        <v>4124703</v>
      </c>
      <c r="M238">
        <v>103</v>
      </c>
      <c r="N238">
        <v>169067</v>
      </c>
      <c r="O238">
        <v>40045</v>
      </c>
      <c r="P238" s="3">
        <v>42.038129775646802</v>
      </c>
      <c r="Q238">
        <f t="shared" si="4"/>
        <v>95.58</v>
      </c>
      <c r="R238" t="s">
        <v>37</v>
      </c>
      <c r="S238">
        <v>20</v>
      </c>
      <c r="T238">
        <v>4</v>
      </c>
      <c r="U238">
        <v>1</v>
      </c>
      <c r="V238">
        <v>1</v>
      </c>
      <c r="W238">
        <v>3886</v>
      </c>
      <c r="X238" t="s">
        <v>1100</v>
      </c>
      <c r="Y238" t="s">
        <v>39</v>
      </c>
      <c r="Z238" t="s">
        <v>1101</v>
      </c>
      <c r="AA238" t="s">
        <v>1102</v>
      </c>
      <c r="AB238" t="s">
        <v>1103</v>
      </c>
    </row>
    <row r="239" spans="1:28" x14ac:dyDescent="0.2">
      <c r="A239" t="s">
        <v>2216</v>
      </c>
      <c r="B239" t="s">
        <v>2217</v>
      </c>
      <c r="C239" t="s">
        <v>30</v>
      </c>
      <c r="D239" t="s">
        <v>2218</v>
      </c>
      <c r="E239" t="s">
        <v>2219</v>
      </c>
      <c r="F239" t="s">
        <v>2220</v>
      </c>
      <c r="G239" t="s">
        <v>2221</v>
      </c>
      <c r="H239" t="s">
        <v>2222</v>
      </c>
      <c r="I239" t="s">
        <v>2223</v>
      </c>
      <c r="J239">
        <v>100</v>
      </c>
      <c r="K239">
        <v>0</v>
      </c>
      <c r="L239">
        <v>2103099</v>
      </c>
      <c r="M239">
        <v>25</v>
      </c>
      <c r="N239">
        <v>259941</v>
      </c>
      <c r="O239">
        <v>84120</v>
      </c>
      <c r="P239" s="3">
        <v>69.053514223178098</v>
      </c>
      <c r="Q239">
        <f t="shared" si="4"/>
        <v>100</v>
      </c>
      <c r="R239" t="s">
        <v>37</v>
      </c>
      <c r="S239">
        <v>20</v>
      </c>
      <c r="T239">
        <v>3</v>
      </c>
      <c r="U239">
        <v>1</v>
      </c>
      <c r="V239">
        <v>1</v>
      </c>
      <c r="W239">
        <v>1816</v>
      </c>
      <c r="X239" t="s">
        <v>1811</v>
      </c>
      <c r="Y239" t="s">
        <v>51</v>
      </c>
      <c r="Z239" t="s">
        <v>1812</v>
      </c>
      <c r="AA239" t="s">
        <v>1813</v>
      </c>
      <c r="AB239" t="s">
        <v>1812</v>
      </c>
    </row>
    <row r="240" spans="1:28" x14ac:dyDescent="0.2">
      <c r="A240" t="s">
        <v>2224</v>
      </c>
      <c r="B240" t="s">
        <v>2225</v>
      </c>
      <c r="C240" t="s">
        <v>30</v>
      </c>
      <c r="D240" t="s">
        <v>2226</v>
      </c>
      <c r="E240" t="s">
        <v>2227</v>
      </c>
      <c r="F240" t="s">
        <v>2228</v>
      </c>
      <c r="G240" t="s">
        <v>2229</v>
      </c>
      <c r="H240" t="s">
        <v>2230</v>
      </c>
      <c r="I240" t="s">
        <v>2231</v>
      </c>
      <c r="J240">
        <v>97.99</v>
      </c>
      <c r="K240">
        <v>0</v>
      </c>
      <c r="L240">
        <v>3768145</v>
      </c>
      <c r="M240">
        <v>215</v>
      </c>
      <c r="N240">
        <v>64238</v>
      </c>
      <c r="O240">
        <v>17520</v>
      </c>
      <c r="P240" s="3">
        <v>53.810722569139401</v>
      </c>
      <c r="Q240">
        <f t="shared" si="4"/>
        <v>97.99</v>
      </c>
      <c r="R240" t="s">
        <v>37</v>
      </c>
      <c r="S240">
        <v>20</v>
      </c>
      <c r="T240">
        <v>4</v>
      </c>
      <c r="U240">
        <v>1</v>
      </c>
      <c r="V240">
        <v>1</v>
      </c>
      <c r="W240">
        <v>3677</v>
      </c>
      <c r="X240" t="s">
        <v>2174</v>
      </c>
      <c r="Y240" t="s">
        <v>51</v>
      </c>
      <c r="Z240" t="s">
        <v>2175</v>
      </c>
      <c r="AA240" t="s">
        <v>2176</v>
      </c>
      <c r="AB240" t="s">
        <v>2175</v>
      </c>
    </row>
    <row r="241" spans="1:28" x14ac:dyDescent="0.2">
      <c r="A241" t="s">
        <v>2232</v>
      </c>
      <c r="B241" t="s">
        <v>2233</v>
      </c>
      <c r="C241" t="s">
        <v>30</v>
      </c>
      <c r="D241" t="s">
        <v>2234</v>
      </c>
      <c r="E241" t="s">
        <v>2235</v>
      </c>
      <c r="F241" t="s">
        <v>2236</v>
      </c>
      <c r="G241" t="s">
        <v>2237</v>
      </c>
      <c r="H241" t="s">
        <v>2238</v>
      </c>
      <c r="I241" t="s">
        <v>2239</v>
      </c>
      <c r="J241">
        <v>97.99</v>
      </c>
      <c r="K241">
        <v>0</v>
      </c>
      <c r="L241">
        <v>3760364</v>
      </c>
      <c r="M241">
        <v>241</v>
      </c>
      <c r="N241">
        <v>66070</v>
      </c>
      <c r="O241">
        <v>15600</v>
      </c>
      <c r="P241" s="3">
        <v>53.7867665442134</v>
      </c>
      <c r="Q241">
        <f t="shared" si="4"/>
        <v>97.99</v>
      </c>
      <c r="R241" t="s">
        <v>37</v>
      </c>
      <c r="S241">
        <v>20</v>
      </c>
      <c r="T241">
        <v>4</v>
      </c>
      <c r="U241">
        <v>1</v>
      </c>
      <c r="V241">
        <v>1</v>
      </c>
      <c r="W241">
        <v>3669</v>
      </c>
      <c r="X241" t="s">
        <v>2174</v>
      </c>
      <c r="Y241" t="s">
        <v>51</v>
      </c>
      <c r="Z241" t="s">
        <v>2175</v>
      </c>
      <c r="AA241" t="s">
        <v>2176</v>
      </c>
      <c r="AB241" t="s">
        <v>2175</v>
      </c>
    </row>
    <row r="242" spans="1:28" x14ac:dyDescent="0.2">
      <c r="A242" t="s">
        <v>2240</v>
      </c>
      <c r="B242" t="s">
        <v>2241</v>
      </c>
      <c r="C242" t="s">
        <v>30</v>
      </c>
      <c r="D242" t="s">
        <v>370</v>
      </c>
      <c r="E242" t="s">
        <v>370</v>
      </c>
      <c r="F242" t="s">
        <v>2242</v>
      </c>
      <c r="G242" t="s">
        <v>2243</v>
      </c>
      <c r="H242" t="s">
        <v>370</v>
      </c>
      <c r="J242">
        <v>100</v>
      </c>
      <c r="K242">
        <v>100</v>
      </c>
      <c r="L242">
        <v>7850172</v>
      </c>
      <c r="M242">
        <v>1153</v>
      </c>
      <c r="N242">
        <v>49565</v>
      </c>
      <c r="O242">
        <v>6806</v>
      </c>
      <c r="P242" s="3">
        <v>47.643022262815798</v>
      </c>
      <c r="Q242">
        <f t="shared" si="4"/>
        <v>-400</v>
      </c>
      <c r="R242" t="s">
        <v>373</v>
      </c>
      <c r="S242" t="s">
        <v>370</v>
      </c>
      <c r="T242" t="s">
        <v>370</v>
      </c>
      <c r="U242" t="s">
        <v>370</v>
      </c>
      <c r="V242" t="s">
        <v>370</v>
      </c>
      <c r="W242" t="s">
        <v>370</v>
      </c>
      <c r="X242" t="s">
        <v>370</v>
      </c>
      <c r="Y242" t="s">
        <v>370</v>
      </c>
      <c r="Z242" t="s">
        <v>370</v>
      </c>
      <c r="AA242" t="s">
        <v>370</v>
      </c>
      <c r="AB242" t="s">
        <v>370</v>
      </c>
    </row>
    <row r="243" spans="1:28" x14ac:dyDescent="0.2">
      <c r="A243" t="s">
        <v>2244</v>
      </c>
      <c r="B243" t="s">
        <v>2245</v>
      </c>
      <c r="C243" t="s">
        <v>30</v>
      </c>
      <c r="D243" t="s">
        <v>2246</v>
      </c>
      <c r="E243" t="s">
        <v>2247</v>
      </c>
      <c r="F243" t="s">
        <v>2248</v>
      </c>
      <c r="G243" t="s">
        <v>2249</v>
      </c>
      <c r="H243" t="s">
        <v>2250</v>
      </c>
      <c r="I243" t="s">
        <v>2251</v>
      </c>
      <c r="J243">
        <v>99.36</v>
      </c>
      <c r="K243">
        <v>1.91</v>
      </c>
      <c r="L243">
        <v>5316075</v>
      </c>
      <c r="M243">
        <v>73</v>
      </c>
      <c r="N243">
        <v>394659</v>
      </c>
      <c r="O243">
        <v>72820</v>
      </c>
      <c r="P243" s="3">
        <v>45.609244104533801</v>
      </c>
      <c r="Q243">
        <f t="shared" si="4"/>
        <v>89.81</v>
      </c>
      <c r="R243" t="s">
        <v>37</v>
      </c>
      <c r="S243">
        <v>20</v>
      </c>
      <c r="T243">
        <v>5</v>
      </c>
      <c r="U243">
        <v>1</v>
      </c>
      <c r="V243">
        <v>0</v>
      </c>
      <c r="W243">
        <v>4986</v>
      </c>
      <c r="X243" t="s">
        <v>191</v>
      </c>
      <c r="Y243" t="s">
        <v>51</v>
      </c>
      <c r="Z243" t="s">
        <v>192</v>
      </c>
      <c r="AA243" t="s">
        <v>193</v>
      </c>
      <c r="AB243" t="s">
        <v>192</v>
      </c>
    </row>
    <row r="244" spans="1:28" x14ac:dyDescent="0.2">
      <c r="A244" t="s">
        <v>1012</v>
      </c>
      <c r="B244" t="s">
        <v>2252</v>
      </c>
      <c r="C244" t="s">
        <v>30</v>
      </c>
      <c r="D244" t="s">
        <v>2253</v>
      </c>
      <c r="E244" t="s">
        <v>2254</v>
      </c>
      <c r="F244" t="s">
        <v>2255</v>
      </c>
      <c r="G244" t="s">
        <v>2256</v>
      </c>
      <c r="H244" t="s">
        <v>2257</v>
      </c>
      <c r="I244" t="s">
        <v>2258</v>
      </c>
      <c r="J244">
        <v>97.99</v>
      </c>
      <c r="K244">
        <v>1.68</v>
      </c>
      <c r="L244">
        <v>3457840</v>
      </c>
      <c r="M244">
        <v>50</v>
      </c>
      <c r="N244">
        <v>326910</v>
      </c>
      <c r="O244">
        <v>69145</v>
      </c>
      <c r="P244" s="3">
        <v>56.188072991146797</v>
      </c>
      <c r="Q244">
        <f t="shared" si="4"/>
        <v>89.589999999999989</v>
      </c>
      <c r="R244" t="s">
        <v>37</v>
      </c>
      <c r="S244">
        <v>20</v>
      </c>
      <c r="T244">
        <v>3</v>
      </c>
      <c r="U244">
        <v>2</v>
      </c>
      <c r="V244">
        <v>1</v>
      </c>
      <c r="W244">
        <v>3417</v>
      </c>
      <c r="X244" t="s">
        <v>923</v>
      </c>
      <c r="Y244" t="s">
        <v>39</v>
      </c>
      <c r="Z244" t="s">
        <v>924</v>
      </c>
      <c r="AA244" t="s">
        <v>1012</v>
      </c>
      <c r="AB244" t="s">
        <v>1013</v>
      </c>
    </row>
    <row r="245" spans="1:28" x14ac:dyDescent="0.2">
      <c r="A245" t="s">
        <v>2259</v>
      </c>
      <c r="B245" t="s">
        <v>2260</v>
      </c>
      <c r="C245" t="s">
        <v>30</v>
      </c>
      <c r="D245" t="s">
        <v>2261</v>
      </c>
      <c r="E245" t="s">
        <v>2262</v>
      </c>
      <c r="F245" t="s">
        <v>2263</v>
      </c>
      <c r="G245" t="s">
        <v>2264</v>
      </c>
      <c r="H245" t="s">
        <v>2265</v>
      </c>
      <c r="I245" t="s">
        <v>2266</v>
      </c>
      <c r="J245">
        <v>97.99</v>
      </c>
      <c r="K245">
        <v>1.34</v>
      </c>
      <c r="L245">
        <v>3661183</v>
      </c>
      <c r="M245">
        <v>52</v>
      </c>
      <c r="N245">
        <v>365119</v>
      </c>
      <c r="O245">
        <v>70407</v>
      </c>
      <c r="P245" s="3">
        <v>54.505743089050704</v>
      </c>
      <c r="Q245">
        <f t="shared" si="4"/>
        <v>91.289999999999992</v>
      </c>
      <c r="R245" t="s">
        <v>37</v>
      </c>
      <c r="S245">
        <v>20</v>
      </c>
      <c r="T245">
        <v>2</v>
      </c>
      <c r="U245">
        <v>1</v>
      </c>
      <c r="V245">
        <v>1</v>
      </c>
      <c r="W245">
        <v>3682</v>
      </c>
      <c r="X245" t="s">
        <v>1038</v>
      </c>
      <c r="Y245" t="s">
        <v>51</v>
      </c>
      <c r="Z245" t="s">
        <v>1039</v>
      </c>
      <c r="AA245" t="s">
        <v>1040</v>
      </c>
      <c r="AB245" t="s">
        <v>1039</v>
      </c>
    </row>
    <row r="246" spans="1:28" x14ac:dyDescent="0.2">
      <c r="A246" t="s">
        <v>2267</v>
      </c>
      <c r="B246" t="s">
        <v>2268</v>
      </c>
      <c r="C246" t="s">
        <v>30</v>
      </c>
      <c r="D246" t="s">
        <v>2269</v>
      </c>
      <c r="E246" t="s">
        <v>2270</v>
      </c>
      <c r="F246" t="s">
        <v>2271</v>
      </c>
      <c r="G246" t="s">
        <v>2272</v>
      </c>
      <c r="H246" t="s">
        <v>2273</v>
      </c>
      <c r="I246" t="s">
        <v>2274</v>
      </c>
      <c r="J246">
        <v>98.66</v>
      </c>
      <c r="K246">
        <v>0.78</v>
      </c>
      <c r="L246">
        <v>4196850</v>
      </c>
      <c r="M246">
        <v>127</v>
      </c>
      <c r="N246">
        <v>122472</v>
      </c>
      <c r="O246">
        <v>33046</v>
      </c>
      <c r="P246" s="3">
        <v>53.403600319287001</v>
      </c>
      <c r="Q246">
        <f t="shared" si="4"/>
        <v>94.759999999999991</v>
      </c>
      <c r="R246" t="s">
        <v>37</v>
      </c>
      <c r="S246">
        <v>20</v>
      </c>
      <c r="T246">
        <v>2</v>
      </c>
      <c r="U246">
        <v>1</v>
      </c>
      <c r="V246">
        <v>1</v>
      </c>
      <c r="W246">
        <v>4096</v>
      </c>
      <c r="X246" t="s">
        <v>923</v>
      </c>
      <c r="Y246" t="s">
        <v>39</v>
      </c>
      <c r="Z246" t="s">
        <v>924</v>
      </c>
      <c r="AA246" t="s">
        <v>1049</v>
      </c>
      <c r="AB246" t="s">
        <v>1050</v>
      </c>
    </row>
    <row r="247" spans="1:28" x14ac:dyDescent="0.2">
      <c r="A247" t="s">
        <v>2275</v>
      </c>
      <c r="B247" t="s">
        <v>2276</v>
      </c>
      <c r="C247" t="s">
        <v>30</v>
      </c>
      <c r="D247" t="s">
        <v>2277</v>
      </c>
      <c r="E247" t="s">
        <v>2278</v>
      </c>
      <c r="F247" t="s">
        <v>2279</v>
      </c>
      <c r="G247" t="s">
        <v>2280</v>
      </c>
      <c r="H247" t="s">
        <v>2281</v>
      </c>
      <c r="I247" t="s">
        <v>2282</v>
      </c>
      <c r="J247">
        <v>98.66</v>
      </c>
      <c r="K247">
        <v>0.78</v>
      </c>
      <c r="L247">
        <v>4172984</v>
      </c>
      <c r="M247">
        <v>120</v>
      </c>
      <c r="N247">
        <v>158248</v>
      </c>
      <c r="O247">
        <v>34773</v>
      </c>
      <c r="P247" s="3">
        <v>53.384807691293801</v>
      </c>
      <c r="Q247">
        <f t="shared" si="4"/>
        <v>94.759999999999991</v>
      </c>
      <c r="R247" t="s">
        <v>37</v>
      </c>
      <c r="S247">
        <v>20</v>
      </c>
      <c r="T247">
        <v>2</v>
      </c>
      <c r="U247">
        <v>1</v>
      </c>
      <c r="V247">
        <v>1</v>
      </c>
      <c r="W247">
        <v>4063</v>
      </c>
      <c r="X247" t="s">
        <v>923</v>
      </c>
      <c r="Y247" t="s">
        <v>39</v>
      </c>
      <c r="Z247" t="s">
        <v>924</v>
      </c>
      <c r="AA247" t="s">
        <v>1049</v>
      </c>
      <c r="AB247" t="s">
        <v>1050</v>
      </c>
    </row>
    <row r="248" spans="1:28" x14ac:dyDescent="0.2">
      <c r="A248" t="s">
        <v>2283</v>
      </c>
      <c r="B248" t="s">
        <v>2284</v>
      </c>
      <c r="C248" t="s">
        <v>30</v>
      </c>
      <c r="D248" t="s">
        <v>2285</v>
      </c>
      <c r="E248" t="s">
        <v>2286</v>
      </c>
      <c r="F248" t="s">
        <v>2287</v>
      </c>
      <c r="G248" t="s">
        <v>2288</v>
      </c>
      <c r="H248" t="s">
        <v>2289</v>
      </c>
      <c r="I248" t="s">
        <v>2290</v>
      </c>
      <c r="J248">
        <v>98.66</v>
      </c>
      <c r="K248">
        <v>0.78</v>
      </c>
      <c r="L248">
        <v>4197854</v>
      </c>
      <c r="M248">
        <v>128</v>
      </c>
      <c r="N248">
        <v>122466</v>
      </c>
      <c r="O248">
        <v>32791</v>
      </c>
      <c r="P248" s="3">
        <v>53.407565601856</v>
      </c>
      <c r="Q248">
        <f t="shared" si="4"/>
        <v>94.759999999999991</v>
      </c>
      <c r="R248" t="s">
        <v>37</v>
      </c>
      <c r="S248">
        <v>20</v>
      </c>
      <c r="T248">
        <v>2</v>
      </c>
      <c r="U248">
        <v>1</v>
      </c>
      <c r="V248">
        <v>1</v>
      </c>
      <c r="W248">
        <v>4093</v>
      </c>
      <c r="X248" t="s">
        <v>923</v>
      </c>
      <c r="Y248" t="s">
        <v>39</v>
      </c>
      <c r="Z248" t="s">
        <v>924</v>
      </c>
      <c r="AA248" t="s">
        <v>1049</v>
      </c>
      <c r="AB248" t="s">
        <v>1050</v>
      </c>
    </row>
    <row r="249" spans="1:28" x14ac:dyDescent="0.2">
      <c r="A249" t="s">
        <v>2291</v>
      </c>
      <c r="B249" t="s">
        <v>2292</v>
      </c>
      <c r="C249" t="s">
        <v>30</v>
      </c>
      <c r="D249" t="s">
        <v>2293</v>
      </c>
      <c r="E249" t="s">
        <v>2294</v>
      </c>
      <c r="F249" t="s">
        <v>2295</v>
      </c>
      <c r="G249" t="s">
        <v>2296</v>
      </c>
      <c r="H249" t="s">
        <v>2297</v>
      </c>
      <c r="I249" t="s">
        <v>2298</v>
      </c>
      <c r="J249">
        <v>99.43</v>
      </c>
      <c r="K249">
        <v>0.03</v>
      </c>
      <c r="L249">
        <v>2501006</v>
      </c>
      <c r="M249">
        <v>11</v>
      </c>
      <c r="N249">
        <v>689841</v>
      </c>
      <c r="O249">
        <v>227364</v>
      </c>
      <c r="P249" s="3">
        <v>60.058072631572998</v>
      </c>
      <c r="Q249">
        <f t="shared" si="4"/>
        <v>99.28</v>
      </c>
      <c r="R249" t="s">
        <v>37</v>
      </c>
      <c r="S249">
        <v>20</v>
      </c>
      <c r="T249">
        <v>2</v>
      </c>
      <c r="U249">
        <v>2</v>
      </c>
      <c r="V249">
        <v>2</v>
      </c>
      <c r="W249">
        <v>2312</v>
      </c>
      <c r="X249" t="s">
        <v>2299</v>
      </c>
      <c r="Y249" t="s">
        <v>51</v>
      </c>
      <c r="Z249" t="s">
        <v>2300</v>
      </c>
      <c r="AA249" t="s">
        <v>2301</v>
      </c>
      <c r="AB249" t="s">
        <v>2300</v>
      </c>
    </row>
    <row r="250" spans="1:28" x14ac:dyDescent="0.2">
      <c r="A250" t="s">
        <v>2302</v>
      </c>
      <c r="B250" t="s">
        <v>2303</v>
      </c>
      <c r="C250" t="s">
        <v>30</v>
      </c>
      <c r="D250" t="s">
        <v>2304</v>
      </c>
      <c r="E250" t="s">
        <v>2305</v>
      </c>
      <c r="F250" t="s">
        <v>2306</v>
      </c>
      <c r="G250" t="s">
        <v>2307</v>
      </c>
      <c r="H250" t="s">
        <v>2308</v>
      </c>
      <c r="I250" t="s">
        <v>2309</v>
      </c>
      <c r="J250">
        <v>94.74</v>
      </c>
      <c r="K250">
        <v>2.5299999999999998</v>
      </c>
      <c r="L250">
        <v>6343691</v>
      </c>
      <c r="M250">
        <v>346</v>
      </c>
      <c r="N250">
        <v>74673</v>
      </c>
      <c r="O250">
        <v>18334</v>
      </c>
      <c r="P250" s="3">
        <v>47.413057772003199</v>
      </c>
      <c r="Q250">
        <f t="shared" si="4"/>
        <v>82.09</v>
      </c>
      <c r="R250" t="s">
        <v>37</v>
      </c>
      <c r="S250">
        <v>20</v>
      </c>
      <c r="T250">
        <v>2</v>
      </c>
      <c r="U250">
        <v>1</v>
      </c>
      <c r="V250">
        <v>1</v>
      </c>
      <c r="W250">
        <v>5803</v>
      </c>
      <c r="X250" t="s">
        <v>38</v>
      </c>
      <c r="Y250" t="s">
        <v>39</v>
      </c>
      <c r="Z250" t="s">
        <v>40</v>
      </c>
      <c r="AA250" t="s">
        <v>28</v>
      </c>
      <c r="AB250" t="s">
        <v>41</v>
      </c>
    </row>
    <row r="251" spans="1:28" x14ac:dyDescent="0.2">
      <c r="A251" t="s">
        <v>2310</v>
      </c>
      <c r="B251" t="s">
        <v>2311</v>
      </c>
      <c r="C251" t="s">
        <v>30</v>
      </c>
      <c r="D251" t="s">
        <v>2312</v>
      </c>
      <c r="E251" t="s">
        <v>2313</v>
      </c>
      <c r="F251" t="s">
        <v>2314</v>
      </c>
      <c r="G251" t="s">
        <v>2315</v>
      </c>
      <c r="H251" t="s">
        <v>2316</v>
      </c>
      <c r="I251" t="s">
        <v>2317</v>
      </c>
      <c r="J251">
        <v>99.42</v>
      </c>
      <c r="K251">
        <v>0.64</v>
      </c>
      <c r="L251">
        <v>5243992</v>
      </c>
      <c r="M251">
        <v>64</v>
      </c>
      <c r="N251">
        <v>186187</v>
      </c>
      <c r="O251">
        <v>81937</v>
      </c>
      <c r="P251" s="3">
        <v>45.016582786548803</v>
      </c>
      <c r="Q251">
        <f t="shared" si="4"/>
        <v>96.22</v>
      </c>
      <c r="R251" t="s">
        <v>37</v>
      </c>
      <c r="S251">
        <v>20</v>
      </c>
      <c r="T251">
        <v>7</v>
      </c>
      <c r="U251">
        <v>1</v>
      </c>
      <c r="V251">
        <v>1</v>
      </c>
      <c r="W251">
        <v>4434</v>
      </c>
      <c r="X251" t="s">
        <v>180</v>
      </c>
      <c r="Y251" t="s">
        <v>51</v>
      </c>
      <c r="Z251" t="s">
        <v>181</v>
      </c>
      <c r="AA251" t="s">
        <v>182</v>
      </c>
      <c r="AB251" t="s">
        <v>181</v>
      </c>
    </row>
    <row r="252" spans="1:28" x14ac:dyDescent="0.2">
      <c r="A252" t="s">
        <v>2318</v>
      </c>
      <c r="B252" t="s">
        <v>2319</v>
      </c>
      <c r="C252" t="s">
        <v>30</v>
      </c>
      <c r="D252" t="s">
        <v>2320</v>
      </c>
      <c r="E252" t="s">
        <v>2321</v>
      </c>
      <c r="F252" t="s">
        <v>2322</v>
      </c>
      <c r="G252" t="s">
        <v>2323</v>
      </c>
      <c r="H252" t="s">
        <v>2324</v>
      </c>
      <c r="I252" t="s">
        <v>2325</v>
      </c>
      <c r="J252">
        <v>99.37</v>
      </c>
      <c r="K252">
        <v>0.95</v>
      </c>
      <c r="L252">
        <v>6495305</v>
      </c>
      <c r="M252">
        <v>299</v>
      </c>
      <c r="N252">
        <v>48350</v>
      </c>
      <c r="O252">
        <v>21723</v>
      </c>
      <c r="P252" s="3">
        <v>49.377292535408401</v>
      </c>
      <c r="Q252">
        <f t="shared" si="4"/>
        <v>94.62</v>
      </c>
      <c r="R252" t="s">
        <v>37</v>
      </c>
      <c r="S252">
        <v>20</v>
      </c>
      <c r="T252">
        <v>5</v>
      </c>
      <c r="U252">
        <v>3</v>
      </c>
      <c r="V252">
        <v>0</v>
      </c>
      <c r="W252">
        <v>6034</v>
      </c>
      <c r="X252" t="s">
        <v>2326</v>
      </c>
      <c r="Y252" t="s">
        <v>51</v>
      </c>
      <c r="Z252" t="s">
        <v>2327</v>
      </c>
      <c r="AA252" t="s">
        <v>2318</v>
      </c>
      <c r="AB252" t="s">
        <v>2327</v>
      </c>
    </row>
    <row r="253" spans="1:28" x14ac:dyDescent="0.2">
      <c r="A253" t="s">
        <v>2328</v>
      </c>
      <c r="B253" t="s">
        <v>2329</v>
      </c>
      <c r="C253" t="s">
        <v>30</v>
      </c>
      <c r="D253" t="s">
        <v>2330</v>
      </c>
      <c r="E253" t="s">
        <v>2331</v>
      </c>
      <c r="F253" t="s">
        <v>2332</v>
      </c>
      <c r="G253" t="s">
        <v>2333</v>
      </c>
      <c r="H253" t="s">
        <v>2334</v>
      </c>
      <c r="I253" t="s">
        <v>2335</v>
      </c>
      <c r="J253">
        <v>98.73</v>
      </c>
      <c r="K253">
        <v>0.63</v>
      </c>
      <c r="L253">
        <v>4222972</v>
      </c>
      <c r="M253">
        <v>87</v>
      </c>
      <c r="N253">
        <v>154859</v>
      </c>
      <c r="O253">
        <v>48535</v>
      </c>
      <c r="P253" s="3">
        <v>41.909832163824397</v>
      </c>
      <c r="Q253">
        <f t="shared" si="4"/>
        <v>95.58</v>
      </c>
      <c r="R253" t="s">
        <v>37</v>
      </c>
      <c r="S253">
        <v>20</v>
      </c>
      <c r="T253">
        <v>6</v>
      </c>
      <c r="U253">
        <v>1</v>
      </c>
      <c r="V253">
        <v>1</v>
      </c>
      <c r="W253">
        <v>4038</v>
      </c>
      <c r="X253" t="s">
        <v>1100</v>
      </c>
      <c r="Y253" t="s">
        <v>39</v>
      </c>
      <c r="Z253" t="s">
        <v>1101</v>
      </c>
      <c r="AA253" t="s">
        <v>1102</v>
      </c>
      <c r="AB253" t="s">
        <v>1103</v>
      </c>
    </row>
    <row r="254" spans="1:28" x14ac:dyDescent="0.2">
      <c r="A254" t="s">
        <v>2336</v>
      </c>
      <c r="B254" t="s">
        <v>2337</v>
      </c>
      <c r="C254" t="s">
        <v>30</v>
      </c>
      <c r="D254" t="s">
        <v>2338</v>
      </c>
      <c r="E254" t="s">
        <v>2339</v>
      </c>
      <c r="F254" t="s">
        <v>2340</v>
      </c>
      <c r="G254" t="s">
        <v>2341</v>
      </c>
      <c r="H254" t="s">
        <v>2342</v>
      </c>
      <c r="I254" t="s">
        <v>2343</v>
      </c>
      <c r="J254">
        <v>98.85</v>
      </c>
      <c r="K254">
        <v>2.12</v>
      </c>
      <c r="L254">
        <v>4299754</v>
      </c>
      <c r="M254">
        <v>118</v>
      </c>
      <c r="N254">
        <v>156291</v>
      </c>
      <c r="O254">
        <v>36437</v>
      </c>
      <c r="P254" s="3">
        <v>40.836963054063403</v>
      </c>
      <c r="Q254">
        <f t="shared" si="4"/>
        <v>88.25</v>
      </c>
      <c r="R254" t="s">
        <v>37</v>
      </c>
      <c r="S254">
        <v>20</v>
      </c>
      <c r="T254">
        <v>5</v>
      </c>
      <c r="U254">
        <v>1</v>
      </c>
      <c r="V254">
        <v>1</v>
      </c>
      <c r="W254">
        <v>3829</v>
      </c>
      <c r="X254" t="s">
        <v>1139</v>
      </c>
      <c r="Y254" t="s">
        <v>39</v>
      </c>
      <c r="Z254" t="s">
        <v>1140</v>
      </c>
      <c r="AA254" t="s">
        <v>1150</v>
      </c>
      <c r="AB254" t="s">
        <v>1151</v>
      </c>
    </row>
    <row r="255" spans="1:28" x14ac:dyDescent="0.2">
      <c r="A255" t="s">
        <v>2344</v>
      </c>
      <c r="B255" t="s">
        <v>2345</v>
      </c>
      <c r="C255" t="s">
        <v>30</v>
      </c>
      <c r="D255" t="s">
        <v>2346</v>
      </c>
      <c r="E255" t="s">
        <v>2347</v>
      </c>
      <c r="F255" t="s">
        <v>2348</v>
      </c>
      <c r="G255" t="s">
        <v>2349</v>
      </c>
      <c r="H255" t="s">
        <v>2350</v>
      </c>
      <c r="I255" t="s">
        <v>2351</v>
      </c>
      <c r="J255">
        <v>98.85</v>
      </c>
      <c r="K255">
        <v>1.74</v>
      </c>
      <c r="L255">
        <v>4931868</v>
      </c>
      <c r="M255">
        <v>244</v>
      </c>
      <c r="N255">
        <v>76403</v>
      </c>
      <c r="O255">
        <v>20212</v>
      </c>
      <c r="P255" s="3">
        <v>41.535497413112701</v>
      </c>
      <c r="Q255">
        <f t="shared" si="4"/>
        <v>90.149999999999991</v>
      </c>
      <c r="R255" t="s">
        <v>37</v>
      </c>
      <c r="S255">
        <v>20</v>
      </c>
      <c r="T255">
        <v>3</v>
      </c>
      <c r="U255">
        <v>0</v>
      </c>
      <c r="V255">
        <v>0</v>
      </c>
      <c r="W255">
        <v>4610</v>
      </c>
      <c r="X255" t="s">
        <v>1139</v>
      </c>
      <c r="Y255" t="s">
        <v>39</v>
      </c>
      <c r="Z255" t="s">
        <v>1140</v>
      </c>
      <c r="AA255" t="s">
        <v>2352</v>
      </c>
      <c r="AB255" t="s">
        <v>2353</v>
      </c>
    </row>
    <row r="256" spans="1:28" x14ac:dyDescent="0.2">
      <c r="A256" t="s">
        <v>2354</v>
      </c>
      <c r="B256" t="s">
        <v>2355</v>
      </c>
      <c r="C256" t="s">
        <v>30</v>
      </c>
      <c r="D256" t="s">
        <v>2356</v>
      </c>
      <c r="E256" t="s">
        <v>2357</v>
      </c>
      <c r="F256" t="s">
        <v>2358</v>
      </c>
      <c r="G256" t="s">
        <v>2359</v>
      </c>
      <c r="H256" t="s">
        <v>2360</v>
      </c>
      <c r="I256" t="s">
        <v>2361</v>
      </c>
      <c r="J256">
        <v>98.1</v>
      </c>
      <c r="K256">
        <v>2.5299999999999998</v>
      </c>
      <c r="L256">
        <v>4449756</v>
      </c>
      <c r="M256">
        <v>128</v>
      </c>
      <c r="N256">
        <v>177195</v>
      </c>
      <c r="O256">
        <v>34762</v>
      </c>
      <c r="P256" s="3">
        <v>47.116000057533398</v>
      </c>
      <c r="Q256">
        <f t="shared" si="4"/>
        <v>85.449999999999989</v>
      </c>
      <c r="R256" t="s">
        <v>37</v>
      </c>
      <c r="S256">
        <v>20</v>
      </c>
      <c r="T256">
        <v>4</v>
      </c>
      <c r="U256">
        <v>1</v>
      </c>
      <c r="V256">
        <v>0</v>
      </c>
      <c r="W256">
        <v>4267</v>
      </c>
      <c r="X256" t="s">
        <v>1100</v>
      </c>
      <c r="Y256" t="s">
        <v>39</v>
      </c>
      <c r="Z256" t="s">
        <v>1101</v>
      </c>
      <c r="AA256" t="s">
        <v>1114</v>
      </c>
      <c r="AB256" t="s">
        <v>1122</v>
      </c>
    </row>
    <row r="257" spans="1:28" x14ac:dyDescent="0.2">
      <c r="A257" t="s">
        <v>2362</v>
      </c>
      <c r="B257" t="s">
        <v>2363</v>
      </c>
      <c r="C257" t="s">
        <v>30</v>
      </c>
      <c r="D257" t="s">
        <v>2364</v>
      </c>
      <c r="E257" t="s">
        <v>2365</v>
      </c>
      <c r="F257" t="s">
        <v>2366</v>
      </c>
      <c r="G257" t="s">
        <v>2367</v>
      </c>
      <c r="H257" t="s">
        <v>2368</v>
      </c>
      <c r="I257" t="s">
        <v>2369</v>
      </c>
      <c r="J257">
        <v>98.66</v>
      </c>
      <c r="K257">
        <v>0.78</v>
      </c>
      <c r="L257">
        <v>4173340</v>
      </c>
      <c r="M257">
        <v>125</v>
      </c>
      <c r="N257">
        <v>135859</v>
      </c>
      <c r="O257">
        <v>33384</v>
      </c>
      <c r="P257" s="3">
        <v>53.385730806483998</v>
      </c>
      <c r="Q257">
        <f t="shared" si="4"/>
        <v>94.759999999999991</v>
      </c>
      <c r="R257" t="s">
        <v>37</v>
      </c>
      <c r="S257">
        <v>20</v>
      </c>
      <c r="T257">
        <v>2</v>
      </c>
      <c r="U257">
        <v>1</v>
      </c>
      <c r="V257">
        <v>1</v>
      </c>
      <c r="W257">
        <v>4065</v>
      </c>
      <c r="X257" t="s">
        <v>923</v>
      </c>
      <c r="Y257" t="s">
        <v>39</v>
      </c>
      <c r="Z257" t="s">
        <v>924</v>
      </c>
      <c r="AA257" t="s">
        <v>1049</v>
      </c>
      <c r="AB257" t="s">
        <v>1050</v>
      </c>
    </row>
    <row r="258" spans="1:28" x14ac:dyDescent="0.2">
      <c r="A258" t="s">
        <v>2370</v>
      </c>
      <c r="B258" t="s">
        <v>2371</v>
      </c>
      <c r="C258" t="s">
        <v>30</v>
      </c>
      <c r="D258" t="s">
        <v>2372</v>
      </c>
      <c r="E258" t="s">
        <v>2373</v>
      </c>
      <c r="F258" t="s">
        <v>2374</v>
      </c>
      <c r="G258" t="s">
        <v>2375</v>
      </c>
      <c r="H258" t="s">
        <v>2376</v>
      </c>
      <c r="I258" t="s">
        <v>2377</v>
      </c>
      <c r="J258">
        <v>99.32</v>
      </c>
      <c r="K258">
        <v>1.35</v>
      </c>
      <c r="L258">
        <v>3972764</v>
      </c>
      <c r="M258">
        <v>75</v>
      </c>
      <c r="N258">
        <v>171666</v>
      </c>
      <c r="O258">
        <v>52970</v>
      </c>
      <c r="P258" s="3">
        <v>46.936087821979797</v>
      </c>
      <c r="Q258">
        <f t="shared" si="4"/>
        <v>92.57</v>
      </c>
      <c r="R258" t="s">
        <v>37</v>
      </c>
      <c r="S258">
        <v>20</v>
      </c>
      <c r="T258">
        <v>4</v>
      </c>
      <c r="U258">
        <v>2</v>
      </c>
      <c r="V258">
        <v>1</v>
      </c>
      <c r="W258">
        <v>3455</v>
      </c>
      <c r="X258" t="s">
        <v>1991</v>
      </c>
      <c r="Y258" t="s">
        <v>39</v>
      </c>
      <c r="Z258" t="s">
        <v>1992</v>
      </c>
      <c r="AA258" t="s">
        <v>1983</v>
      </c>
      <c r="AB258" t="s">
        <v>1993</v>
      </c>
    </row>
    <row r="259" spans="1:28" x14ac:dyDescent="0.2">
      <c r="A259" t="s">
        <v>2378</v>
      </c>
      <c r="B259" t="s">
        <v>2379</v>
      </c>
      <c r="C259" t="s">
        <v>30</v>
      </c>
      <c r="D259" t="s">
        <v>2380</v>
      </c>
      <c r="E259" t="s">
        <v>2381</v>
      </c>
      <c r="F259" t="s">
        <v>2382</v>
      </c>
      <c r="G259" t="s">
        <v>2383</v>
      </c>
      <c r="H259" t="s">
        <v>2384</v>
      </c>
      <c r="I259" t="s">
        <v>2385</v>
      </c>
      <c r="J259">
        <v>98.1</v>
      </c>
      <c r="K259">
        <v>0.57999999999999996</v>
      </c>
      <c r="L259">
        <v>3830857</v>
      </c>
      <c r="M259">
        <v>134</v>
      </c>
      <c r="N259">
        <v>188405</v>
      </c>
      <c r="O259">
        <v>28584</v>
      </c>
      <c r="P259" s="3">
        <v>46.128389253597298</v>
      </c>
      <c r="Q259">
        <f t="shared" si="4"/>
        <v>95.199999999999989</v>
      </c>
      <c r="R259" t="s">
        <v>37</v>
      </c>
      <c r="S259">
        <v>20</v>
      </c>
      <c r="T259">
        <v>7</v>
      </c>
      <c r="U259">
        <v>1</v>
      </c>
      <c r="V259">
        <v>1</v>
      </c>
      <c r="W259">
        <v>3507</v>
      </c>
      <c r="X259" t="s">
        <v>509</v>
      </c>
      <c r="Y259" t="s">
        <v>51</v>
      </c>
      <c r="Z259" t="s">
        <v>510</v>
      </c>
      <c r="AA259" t="s">
        <v>511</v>
      </c>
      <c r="AB259" t="s">
        <v>510</v>
      </c>
    </row>
    <row r="260" spans="1:28" x14ac:dyDescent="0.2">
      <c r="A260" t="s">
        <v>2386</v>
      </c>
      <c r="B260" t="s">
        <v>2387</v>
      </c>
      <c r="C260" t="s">
        <v>30</v>
      </c>
      <c r="D260" t="s">
        <v>2388</v>
      </c>
      <c r="E260" t="s">
        <v>2389</v>
      </c>
      <c r="F260" t="s">
        <v>2390</v>
      </c>
      <c r="G260" t="s">
        <v>2391</v>
      </c>
      <c r="H260" t="s">
        <v>2392</v>
      </c>
      <c r="I260" t="s">
        <v>2393</v>
      </c>
      <c r="J260">
        <v>95.32</v>
      </c>
      <c r="K260">
        <v>1.27</v>
      </c>
      <c r="L260">
        <v>5355990</v>
      </c>
      <c r="M260">
        <v>154</v>
      </c>
      <c r="N260">
        <v>122914</v>
      </c>
      <c r="O260">
        <v>34775</v>
      </c>
      <c r="P260" s="3">
        <v>45.492842818357303</v>
      </c>
      <c r="Q260">
        <f t="shared" si="4"/>
        <v>88.97</v>
      </c>
      <c r="R260" t="s">
        <v>37</v>
      </c>
      <c r="S260">
        <v>20</v>
      </c>
      <c r="T260">
        <v>4</v>
      </c>
      <c r="U260">
        <v>0</v>
      </c>
      <c r="V260">
        <v>1</v>
      </c>
      <c r="W260">
        <v>5217</v>
      </c>
      <c r="X260" t="s">
        <v>126</v>
      </c>
      <c r="Y260" t="s">
        <v>39</v>
      </c>
      <c r="Z260" t="s">
        <v>127</v>
      </c>
      <c r="AA260" t="s">
        <v>128</v>
      </c>
      <c r="AB260" t="s">
        <v>129</v>
      </c>
    </row>
    <row r="261" spans="1:28" x14ac:dyDescent="0.2">
      <c r="A261" t="s">
        <v>2394</v>
      </c>
      <c r="B261" t="s">
        <v>2395</v>
      </c>
      <c r="C261" t="s">
        <v>30</v>
      </c>
      <c r="D261" t="s">
        <v>2396</v>
      </c>
      <c r="E261" t="s">
        <v>2397</v>
      </c>
      <c r="F261" t="s">
        <v>2398</v>
      </c>
      <c r="G261" t="s">
        <v>2399</v>
      </c>
      <c r="H261" t="s">
        <v>2400</v>
      </c>
      <c r="I261" t="s">
        <v>2401</v>
      </c>
      <c r="J261">
        <v>95.97</v>
      </c>
      <c r="K261">
        <v>0.84</v>
      </c>
      <c r="L261">
        <v>3463496</v>
      </c>
      <c r="M261">
        <v>167</v>
      </c>
      <c r="N261">
        <v>102527</v>
      </c>
      <c r="O261">
        <v>20735</v>
      </c>
      <c r="P261" s="3">
        <v>48.343606258937797</v>
      </c>
      <c r="Q261">
        <f t="shared" si="4"/>
        <v>91.77</v>
      </c>
      <c r="R261" t="s">
        <v>37</v>
      </c>
      <c r="S261">
        <v>20</v>
      </c>
      <c r="T261">
        <v>3</v>
      </c>
      <c r="U261">
        <v>1</v>
      </c>
      <c r="V261">
        <v>1</v>
      </c>
      <c r="W261">
        <v>3503</v>
      </c>
      <c r="X261" t="s">
        <v>2402</v>
      </c>
      <c r="Y261" t="s">
        <v>39</v>
      </c>
      <c r="Z261" t="s">
        <v>2403</v>
      </c>
      <c r="AA261" t="s">
        <v>2404</v>
      </c>
      <c r="AB261" t="s">
        <v>2405</v>
      </c>
    </row>
    <row r="262" spans="1:28" x14ac:dyDescent="0.2">
      <c r="A262" t="s">
        <v>2406</v>
      </c>
      <c r="B262" t="s">
        <v>2407</v>
      </c>
      <c r="C262" t="s">
        <v>30</v>
      </c>
      <c r="D262" t="s">
        <v>2408</v>
      </c>
      <c r="E262" t="s">
        <v>2409</v>
      </c>
      <c r="F262" t="s">
        <v>2410</v>
      </c>
      <c r="G262" t="s">
        <v>2411</v>
      </c>
      <c r="H262" t="s">
        <v>2412</v>
      </c>
      <c r="I262" t="s">
        <v>2413</v>
      </c>
      <c r="J262">
        <v>98.85</v>
      </c>
      <c r="K262">
        <v>2.57</v>
      </c>
      <c r="L262">
        <v>4939687</v>
      </c>
      <c r="M262">
        <v>153</v>
      </c>
      <c r="N262">
        <v>104235</v>
      </c>
      <c r="O262">
        <v>32277</v>
      </c>
      <c r="P262" s="3">
        <v>46.814413406712603</v>
      </c>
      <c r="Q262">
        <f t="shared" si="4"/>
        <v>86</v>
      </c>
      <c r="R262" t="s">
        <v>37</v>
      </c>
      <c r="S262">
        <v>20</v>
      </c>
      <c r="T262">
        <v>4</v>
      </c>
      <c r="U262">
        <v>1</v>
      </c>
      <c r="V262">
        <v>0</v>
      </c>
      <c r="W262">
        <v>4589</v>
      </c>
      <c r="X262" t="s">
        <v>432</v>
      </c>
      <c r="Y262" t="s">
        <v>39</v>
      </c>
      <c r="Z262" t="s">
        <v>433</v>
      </c>
      <c r="AA262" t="s">
        <v>434</v>
      </c>
      <c r="AB262" t="s">
        <v>435</v>
      </c>
    </row>
    <row r="263" spans="1:28" x14ac:dyDescent="0.2">
      <c r="A263" t="s">
        <v>2414</v>
      </c>
      <c r="B263" t="s">
        <v>2415</v>
      </c>
      <c r="C263" t="s">
        <v>30</v>
      </c>
      <c r="D263" t="s">
        <v>2416</v>
      </c>
      <c r="E263" t="s">
        <v>2417</v>
      </c>
      <c r="F263" t="s">
        <v>2418</v>
      </c>
      <c r="G263" t="s">
        <v>2419</v>
      </c>
      <c r="H263" t="s">
        <v>2420</v>
      </c>
      <c r="I263" t="s">
        <v>2421</v>
      </c>
      <c r="J263">
        <v>98.85</v>
      </c>
      <c r="K263">
        <v>2.57</v>
      </c>
      <c r="L263">
        <v>4863903</v>
      </c>
      <c r="M263">
        <v>159</v>
      </c>
      <c r="N263">
        <v>95837</v>
      </c>
      <c r="O263">
        <v>30585</v>
      </c>
      <c r="P263" s="3">
        <v>46.796367493993998</v>
      </c>
      <c r="Q263">
        <f t="shared" si="4"/>
        <v>86</v>
      </c>
      <c r="R263" t="s">
        <v>37</v>
      </c>
      <c r="S263">
        <v>20</v>
      </c>
      <c r="T263">
        <v>2</v>
      </c>
      <c r="U263">
        <v>1</v>
      </c>
      <c r="V263">
        <v>0</v>
      </c>
      <c r="W263">
        <v>4491</v>
      </c>
      <c r="X263" t="s">
        <v>432</v>
      </c>
      <c r="Y263" t="s">
        <v>39</v>
      </c>
      <c r="Z263" t="s">
        <v>433</v>
      </c>
      <c r="AA263" t="s">
        <v>434</v>
      </c>
      <c r="AB263" t="s">
        <v>435</v>
      </c>
    </row>
    <row r="264" spans="1:28" x14ac:dyDescent="0.2">
      <c r="A264" t="s">
        <v>2422</v>
      </c>
      <c r="B264" t="s">
        <v>2423</v>
      </c>
      <c r="C264" t="s">
        <v>30</v>
      </c>
      <c r="D264" t="s">
        <v>2424</v>
      </c>
      <c r="E264" t="s">
        <v>2425</v>
      </c>
      <c r="F264" t="s">
        <v>2426</v>
      </c>
      <c r="G264" t="s">
        <v>2427</v>
      </c>
      <c r="H264" t="s">
        <v>2428</v>
      </c>
      <c r="I264" t="s">
        <v>2429</v>
      </c>
      <c r="J264">
        <v>99.06</v>
      </c>
      <c r="K264">
        <v>0.38</v>
      </c>
      <c r="L264">
        <v>3277072</v>
      </c>
      <c r="M264">
        <v>139</v>
      </c>
      <c r="N264">
        <v>59402</v>
      </c>
      <c r="O264">
        <v>23576</v>
      </c>
      <c r="P264" s="3">
        <v>49.843305243217102</v>
      </c>
      <c r="Q264">
        <f t="shared" si="4"/>
        <v>97.16</v>
      </c>
      <c r="R264" t="s">
        <v>37</v>
      </c>
      <c r="S264">
        <v>20</v>
      </c>
      <c r="T264">
        <v>4</v>
      </c>
      <c r="U264">
        <v>1</v>
      </c>
      <c r="V264">
        <v>1</v>
      </c>
      <c r="W264">
        <v>2887</v>
      </c>
      <c r="X264" t="s">
        <v>585</v>
      </c>
      <c r="Y264" t="s">
        <v>51</v>
      </c>
      <c r="Z264" t="s">
        <v>586</v>
      </c>
      <c r="AA264" t="s">
        <v>587</v>
      </c>
      <c r="AB264" t="s">
        <v>586</v>
      </c>
    </row>
    <row r="265" spans="1:28" x14ac:dyDescent="0.2">
      <c r="A265" t="s">
        <v>2430</v>
      </c>
      <c r="B265" t="s">
        <v>2431</v>
      </c>
      <c r="C265" t="s">
        <v>30</v>
      </c>
      <c r="D265" t="s">
        <v>2432</v>
      </c>
      <c r="E265" t="s">
        <v>2433</v>
      </c>
      <c r="F265" t="s">
        <v>2434</v>
      </c>
      <c r="G265" t="s">
        <v>2435</v>
      </c>
      <c r="H265" t="s">
        <v>2436</v>
      </c>
      <c r="I265" t="s">
        <v>2437</v>
      </c>
      <c r="J265">
        <v>99.37</v>
      </c>
      <c r="K265">
        <v>0.84</v>
      </c>
      <c r="L265">
        <v>4496353</v>
      </c>
      <c r="M265">
        <v>94</v>
      </c>
      <c r="N265">
        <v>137351</v>
      </c>
      <c r="O265">
        <v>47832</v>
      </c>
      <c r="P265" s="3">
        <v>47.426604603743897</v>
      </c>
      <c r="Q265">
        <f t="shared" si="4"/>
        <v>95.17</v>
      </c>
      <c r="R265" t="s">
        <v>37</v>
      </c>
      <c r="S265">
        <v>20</v>
      </c>
      <c r="T265">
        <v>4</v>
      </c>
      <c r="U265">
        <v>2</v>
      </c>
      <c r="V265">
        <v>1</v>
      </c>
      <c r="W265">
        <v>4223</v>
      </c>
      <c r="X265" t="s">
        <v>604</v>
      </c>
      <c r="Y265" t="s">
        <v>605</v>
      </c>
      <c r="Z265" t="s">
        <v>606</v>
      </c>
      <c r="AA265" t="s">
        <v>1374</v>
      </c>
      <c r="AB265" t="s">
        <v>1375</v>
      </c>
    </row>
    <row r="266" spans="1:28" x14ac:dyDescent="0.2">
      <c r="A266" t="s">
        <v>2438</v>
      </c>
      <c r="B266" t="s">
        <v>2439</v>
      </c>
      <c r="C266" t="s">
        <v>30</v>
      </c>
      <c r="D266" t="s">
        <v>2440</v>
      </c>
      <c r="E266" t="s">
        <v>2441</v>
      </c>
      <c r="F266" t="s">
        <v>2442</v>
      </c>
      <c r="G266" t="s">
        <v>2443</v>
      </c>
      <c r="H266" t="s">
        <v>2444</v>
      </c>
      <c r="I266" t="s">
        <v>2445</v>
      </c>
      <c r="J266">
        <v>99.89</v>
      </c>
      <c r="K266">
        <v>0.08</v>
      </c>
      <c r="L266">
        <v>5039083</v>
      </c>
      <c r="M266">
        <v>36</v>
      </c>
      <c r="N266">
        <v>729153</v>
      </c>
      <c r="O266">
        <v>139971</v>
      </c>
      <c r="P266" s="3">
        <v>50.570044903848697</v>
      </c>
      <c r="Q266">
        <f t="shared" si="4"/>
        <v>99.49</v>
      </c>
      <c r="R266" t="s">
        <v>37</v>
      </c>
      <c r="S266">
        <v>20</v>
      </c>
      <c r="T266">
        <v>7</v>
      </c>
      <c r="U266">
        <v>1</v>
      </c>
      <c r="V266">
        <v>1</v>
      </c>
      <c r="W266">
        <v>4585</v>
      </c>
      <c r="X266" t="s">
        <v>251</v>
      </c>
      <c r="Y266" t="s">
        <v>51</v>
      </c>
      <c r="Z266" t="s">
        <v>252</v>
      </c>
      <c r="AA266" t="s">
        <v>253</v>
      </c>
      <c r="AB266" t="s">
        <v>252</v>
      </c>
    </row>
    <row r="267" spans="1:28" x14ac:dyDescent="0.2">
      <c r="A267" t="s">
        <v>2446</v>
      </c>
      <c r="B267" t="s">
        <v>2447</v>
      </c>
      <c r="C267" t="s">
        <v>30</v>
      </c>
      <c r="D267" t="s">
        <v>2448</v>
      </c>
      <c r="E267" t="s">
        <v>2449</v>
      </c>
      <c r="F267" t="s">
        <v>2450</v>
      </c>
      <c r="G267" t="s">
        <v>2451</v>
      </c>
      <c r="H267" t="s">
        <v>2452</v>
      </c>
      <c r="I267" t="s">
        <v>2453</v>
      </c>
      <c r="J267">
        <v>99.37</v>
      </c>
      <c r="K267">
        <v>0.84</v>
      </c>
      <c r="L267">
        <v>4495740</v>
      </c>
      <c r="M267">
        <v>92</v>
      </c>
      <c r="N267">
        <v>137379</v>
      </c>
      <c r="O267">
        <v>48866</v>
      </c>
      <c r="P267" s="3">
        <v>47.428009626891203</v>
      </c>
      <c r="Q267">
        <f t="shared" si="4"/>
        <v>95.17</v>
      </c>
      <c r="R267" t="s">
        <v>37</v>
      </c>
      <c r="S267">
        <v>20</v>
      </c>
      <c r="T267">
        <v>4</v>
      </c>
      <c r="U267">
        <v>2</v>
      </c>
      <c r="V267">
        <v>2</v>
      </c>
      <c r="W267">
        <v>4222</v>
      </c>
      <c r="X267" t="s">
        <v>604</v>
      </c>
      <c r="Y267" t="s">
        <v>605</v>
      </c>
      <c r="Z267" t="s">
        <v>606</v>
      </c>
      <c r="AA267" t="s">
        <v>1374</v>
      </c>
      <c r="AB267" t="s">
        <v>1375</v>
      </c>
    </row>
    <row r="268" spans="1:28" x14ac:dyDescent="0.2">
      <c r="A268" t="s">
        <v>2454</v>
      </c>
      <c r="B268" t="s">
        <v>2455</v>
      </c>
      <c r="C268" t="s">
        <v>30</v>
      </c>
      <c r="D268" t="s">
        <v>2456</v>
      </c>
      <c r="E268" t="s">
        <v>2457</v>
      </c>
      <c r="F268" t="s">
        <v>2458</v>
      </c>
      <c r="G268" t="s">
        <v>2459</v>
      </c>
      <c r="H268" t="s">
        <v>2460</v>
      </c>
      <c r="I268" t="s">
        <v>2461</v>
      </c>
      <c r="J268">
        <v>98.1</v>
      </c>
      <c r="K268">
        <v>0.57999999999999996</v>
      </c>
      <c r="L268">
        <v>3746907</v>
      </c>
      <c r="M268">
        <v>147</v>
      </c>
      <c r="N268">
        <v>142239</v>
      </c>
      <c r="O268">
        <v>25486</v>
      </c>
      <c r="P268" s="3">
        <v>46.130477105343999</v>
      </c>
      <c r="Q268">
        <f t="shared" si="4"/>
        <v>95.199999999999989</v>
      </c>
      <c r="R268" t="s">
        <v>37</v>
      </c>
      <c r="S268">
        <v>20</v>
      </c>
      <c r="T268">
        <v>7</v>
      </c>
      <c r="U268">
        <v>1</v>
      </c>
      <c r="V268">
        <v>1</v>
      </c>
      <c r="W268">
        <v>3439</v>
      </c>
      <c r="X268" t="s">
        <v>509</v>
      </c>
      <c r="Y268" t="s">
        <v>51</v>
      </c>
      <c r="Z268" t="s">
        <v>510</v>
      </c>
      <c r="AA268" t="s">
        <v>511</v>
      </c>
      <c r="AB268" t="s">
        <v>510</v>
      </c>
    </row>
    <row r="269" spans="1:28" x14ac:dyDescent="0.2">
      <c r="A269" t="s">
        <v>2462</v>
      </c>
      <c r="B269" t="s">
        <v>2463</v>
      </c>
      <c r="C269" t="s">
        <v>30</v>
      </c>
      <c r="D269" t="s">
        <v>2464</v>
      </c>
      <c r="E269" t="s">
        <v>2465</v>
      </c>
      <c r="F269" t="s">
        <v>2466</v>
      </c>
      <c r="G269" t="s">
        <v>2467</v>
      </c>
      <c r="H269" t="s">
        <v>2468</v>
      </c>
      <c r="I269" t="s">
        <v>2469</v>
      </c>
      <c r="J269">
        <v>98.1</v>
      </c>
      <c r="K269">
        <v>0.57999999999999996</v>
      </c>
      <c r="L269">
        <v>3745842</v>
      </c>
      <c r="M269">
        <v>142</v>
      </c>
      <c r="N269">
        <v>140918</v>
      </c>
      <c r="O269">
        <v>26369</v>
      </c>
      <c r="P269" s="3">
        <v>46.127528819340398</v>
      </c>
      <c r="Q269">
        <f t="shared" si="4"/>
        <v>95.199999999999989</v>
      </c>
      <c r="R269" t="s">
        <v>37</v>
      </c>
      <c r="S269">
        <v>20</v>
      </c>
      <c r="T269">
        <v>7</v>
      </c>
      <c r="U269">
        <v>1</v>
      </c>
      <c r="V269">
        <v>1</v>
      </c>
      <c r="W269">
        <v>3439</v>
      </c>
      <c r="X269" t="s">
        <v>509</v>
      </c>
      <c r="Y269" t="s">
        <v>51</v>
      </c>
      <c r="Z269" t="s">
        <v>510</v>
      </c>
      <c r="AA269" t="s">
        <v>511</v>
      </c>
      <c r="AB269" t="s">
        <v>510</v>
      </c>
    </row>
    <row r="270" spans="1:28" x14ac:dyDescent="0.2">
      <c r="A270" t="s">
        <v>2470</v>
      </c>
      <c r="B270" t="s">
        <v>2471</v>
      </c>
      <c r="C270" t="s">
        <v>30</v>
      </c>
      <c r="D270" t="s">
        <v>2472</v>
      </c>
      <c r="E270" t="s">
        <v>2473</v>
      </c>
      <c r="F270" t="s">
        <v>2474</v>
      </c>
      <c r="G270" t="s">
        <v>2475</v>
      </c>
      <c r="H270" t="s">
        <v>2476</v>
      </c>
      <c r="I270" t="s">
        <v>2477</v>
      </c>
      <c r="J270">
        <v>99.33</v>
      </c>
      <c r="K270">
        <v>0.47</v>
      </c>
      <c r="L270">
        <v>4151815</v>
      </c>
      <c r="M270">
        <v>100</v>
      </c>
      <c r="N270">
        <v>179405</v>
      </c>
      <c r="O270">
        <v>41513</v>
      </c>
      <c r="P270" s="3">
        <v>50.519740954546599</v>
      </c>
      <c r="Q270">
        <f t="shared" si="4"/>
        <v>96.98</v>
      </c>
      <c r="R270" t="s">
        <v>37</v>
      </c>
      <c r="S270">
        <v>20</v>
      </c>
      <c r="T270">
        <v>4</v>
      </c>
      <c r="U270">
        <v>1</v>
      </c>
      <c r="V270">
        <v>1</v>
      </c>
      <c r="W270">
        <v>3843</v>
      </c>
      <c r="X270" t="s">
        <v>604</v>
      </c>
      <c r="Y270" t="s">
        <v>605</v>
      </c>
      <c r="Z270" t="s">
        <v>606</v>
      </c>
      <c r="AA270" t="s">
        <v>2470</v>
      </c>
      <c r="AB270" t="s">
        <v>2478</v>
      </c>
    </row>
    <row r="271" spans="1:28" x14ac:dyDescent="0.2">
      <c r="A271" t="s">
        <v>2479</v>
      </c>
      <c r="B271" t="s">
        <v>2480</v>
      </c>
      <c r="C271" t="s">
        <v>30</v>
      </c>
      <c r="D271" t="s">
        <v>2481</v>
      </c>
      <c r="E271" t="s">
        <v>2482</v>
      </c>
      <c r="F271" t="s">
        <v>2483</v>
      </c>
      <c r="G271" t="s">
        <v>2484</v>
      </c>
      <c r="H271" t="s">
        <v>2485</v>
      </c>
      <c r="I271" t="s">
        <v>2486</v>
      </c>
      <c r="J271">
        <v>99.97</v>
      </c>
      <c r="K271">
        <v>0.08</v>
      </c>
      <c r="L271">
        <v>5109965</v>
      </c>
      <c r="M271">
        <v>39</v>
      </c>
      <c r="N271">
        <v>480735</v>
      </c>
      <c r="O271">
        <v>131024</v>
      </c>
      <c r="P271" s="3">
        <v>50.566706425582097</v>
      </c>
      <c r="Q271">
        <f t="shared" si="4"/>
        <v>99.57</v>
      </c>
      <c r="R271" t="s">
        <v>37</v>
      </c>
      <c r="S271">
        <v>20</v>
      </c>
      <c r="T271">
        <v>8</v>
      </c>
      <c r="U271">
        <v>1</v>
      </c>
      <c r="V271">
        <v>1</v>
      </c>
      <c r="W271">
        <v>4686</v>
      </c>
      <c r="X271" t="s">
        <v>251</v>
      </c>
      <c r="Y271" t="s">
        <v>51</v>
      </c>
      <c r="Z271" t="s">
        <v>252</v>
      </c>
      <c r="AA271" t="s">
        <v>253</v>
      </c>
      <c r="AB271" t="s">
        <v>252</v>
      </c>
    </row>
    <row r="272" spans="1:28" x14ac:dyDescent="0.2">
      <c r="A272" t="s">
        <v>2487</v>
      </c>
      <c r="B272" t="s">
        <v>2488</v>
      </c>
      <c r="C272" t="s">
        <v>30</v>
      </c>
      <c r="D272" t="s">
        <v>2489</v>
      </c>
      <c r="E272" t="s">
        <v>2490</v>
      </c>
      <c r="F272" t="s">
        <v>2491</v>
      </c>
      <c r="G272" t="s">
        <v>2492</v>
      </c>
      <c r="H272" t="s">
        <v>2493</v>
      </c>
      <c r="I272" t="s">
        <v>2494</v>
      </c>
      <c r="J272">
        <v>98.83</v>
      </c>
      <c r="K272">
        <v>0</v>
      </c>
      <c r="L272">
        <v>4318381</v>
      </c>
      <c r="M272">
        <v>99</v>
      </c>
      <c r="N272">
        <v>194685</v>
      </c>
      <c r="O272">
        <v>43616</v>
      </c>
      <c r="P272" s="3">
        <v>47.774971717459401</v>
      </c>
      <c r="Q272">
        <f t="shared" si="4"/>
        <v>98.83</v>
      </c>
      <c r="R272" t="s">
        <v>37</v>
      </c>
      <c r="S272">
        <v>20</v>
      </c>
      <c r="T272">
        <v>3</v>
      </c>
      <c r="U272">
        <v>1</v>
      </c>
      <c r="V272">
        <v>1</v>
      </c>
      <c r="W272">
        <v>4178</v>
      </c>
      <c r="X272" t="s">
        <v>126</v>
      </c>
      <c r="Y272" t="s">
        <v>39</v>
      </c>
      <c r="Z272" t="s">
        <v>127</v>
      </c>
      <c r="AA272" t="s">
        <v>1318</v>
      </c>
      <c r="AB272" t="s">
        <v>1326</v>
      </c>
    </row>
    <row r="273" spans="1:28" x14ac:dyDescent="0.2">
      <c r="A273" t="s">
        <v>2495</v>
      </c>
      <c r="B273" t="s">
        <v>2496</v>
      </c>
      <c r="C273" t="s">
        <v>30</v>
      </c>
      <c r="D273" t="s">
        <v>2497</v>
      </c>
      <c r="E273" t="s">
        <v>2498</v>
      </c>
      <c r="F273" t="s">
        <v>2499</v>
      </c>
      <c r="G273" t="s">
        <v>2500</v>
      </c>
      <c r="H273" t="s">
        <v>2501</v>
      </c>
      <c r="I273" t="s">
        <v>2502</v>
      </c>
      <c r="J273">
        <v>94.74</v>
      </c>
      <c r="K273">
        <v>2.2400000000000002</v>
      </c>
      <c r="L273">
        <v>6758126</v>
      </c>
      <c r="M273">
        <v>235</v>
      </c>
      <c r="N273">
        <v>90362</v>
      </c>
      <c r="O273">
        <v>28754</v>
      </c>
      <c r="P273" s="3">
        <v>47.895978687490597</v>
      </c>
      <c r="Q273">
        <f t="shared" si="4"/>
        <v>83.539999999999992</v>
      </c>
      <c r="R273" t="s">
        <v>37</v>
      </c>
      <c r="S273">
        <v>20</v>
      </c>
      <c r="T273">
        <v>2</v>
      </c>
      <c r="U273">
        <v>1</v>
      </c>
      <c r="V273">
        <v>1</v>
      </c>
      <c r="W273">
        <v>6161</v>
      </c>
      <c r="X273" t="s">
        <v>93</v>
      </c>
      <c r="Y273" t="s">
        <v>51</v>
      </c>
      <c r="Z273" t="s">
        <v>94</v>
      </c>
      <c r="AA273" t="s">
        <v>95</v>
      </c>
      <c r="AB273" t="s">
        <v>94</v>
      </c>
    </row>
    <row r="274" spans="1:28" x14ac:dyDescent="0.2">
      <c r="A274" t="s">
        <v>2503</v>
      </c>
      <c r="B274" t="s">
        <v>2504</v>
      </c>
      <c r="C274" t="s">
        <v>30</v>
      </c>
      <c r="D274" t="s">
        <v>2505</v>
      </c>
      <c r="E274" t="s">
        <v>2506</v>
      </c>
      <c r="F274" t="s">
        <v>2507</v>
      </c>
      <c r="G274" t="s">
        <v>2508</v>
      </c>
      <c r="H274" t="s">
        <v>2509</v>
      </c>
      <c r="I274" t="s">
        <v>2510</v>
      </c>
      <c r="J274">
        <v>94.74</v>
      </c>
      <c r="K274">
        <v>2.2400000000000002</v>
      </c>
      <c r="L274">
        <v>6759055</v>
      </c>
      <c r="M274">
        <v>240</v>
      </c>
      <c r="N274">
        <v>90343</v>
      </c>
      <c r="O274">
        <v>28156</v>
      </c>
      <c r="P274" s="3">
        <v>47.893110384462702</v>
      </c>
      <c r="Q274">
        <f t="shared" si="4"/>
        <v>83.539999999999992</v>
      </c>
      <c r="R274" t="s">
        <v>37</v>
      </c>
      <c r="S274">
        <v>20</v>
      </c>
      <c r="T274">
        <v>2</v>
      </c>
      <c r="U274">
        <v>1</v>
      </c>
      <c r="V274">
        <v>1</v>
      </c>
      <c r="W274">
        <v>6169</v>
      </c>
      <c r="X274" t="s">
        <v>93</v>
      </c>
      <c r="Y274" t="s">
        <v>51</v>
      </c>
      <c r="Z274" t="s">
        <v>94</v>
      </c>
      <c r="AA274" t="s">
        <v>95</v>
      </c>
      <c r="AB274" t="s">
        <v>94</v>
      </c>
    </row>
    <row r="275" spans="1:28" x14ac:dyDescent="0.2">
      <c r="A275" t="s">
        <v>2511</v>
      </c>
      <c r="B275" t="s">
        <v>2512</v>
      </c>
      <c r="C275" t="s">
        <v>30</v>
      </c>
      <c r="D275" t="s">
        <v>2513</v>
      </c>
      <c r="E275" t="s">
        <v>2514</v>
      </c>
      <c r="F275" t="s">
        <v>2515</v>
      </c>
      <c r="G275" t="s">
        <v>2516</v>
      </c>
      <c r="H275" t="s">
        <v>2517</v>
      </c>
      <c r="I275" t="s">
        <v>2518</v>
      </c>
      <c r="J275">
        <v>98.85</v>
      </c>
      <c r="K275">
        <v>1.1499999999999999</v>
      </c>
      <c r="L275">
        <v>5712722</v>
      </c>
      <c r="M275">
        <v>170</v>
      </c>
      <c r="N275">
        <v>131822</v>
      </c>
      <c r="O275">
        <v>33599</v>
      </c>
      <c r="P275" s="3">
        <v>45.5866143414069</v>
      </c>
      <c r="Q275">
        <f t="shared" si="4"/>
        <v>93.1</v>
      </c>
      <c r="R275" t="s">
        <v>37</v>
      </c>
      <c r="S275">
        <v>20</v>
      </c>
      <c r="T275">
        <v>4</v>
      </c>
      <c r="U275">
        <v>1</v>
      </c>
      <c r="V275">
        <v>1</v>
      </c>
      <c r="W275">
        <v>5312</v>
      </c>
      <c r="X275" t="s">
        <v>1139</v>
      </c>
      <c r="Y275" t="s">
        <v>39</v>
      </c>
      <c r="Z275" t="s">
        <v>1140</v>
      </c>
      <c r="AA275" t="s">
        <v>1402</v>
      </c>
      <c r="AB275" t="s">
        <v>1403</v>
      </c>
    </row>
    <row r="276" spans="1:28" x14ac:dyDescent="0.2">
      <c r="A276" t="s">
        <v>1316</v>
      </c>
      <c r="B276" t="s">
        <v>2519</v>
      </c>
      <c r="C276" t="s">
        <v>30</v>
      </c>
      <c r="D276" t="s">
        <v>2520</v>
      </c>
      <c r="E276" t="s">
        <v>2521</v>
      </c>
      <c r="F276" t="s">
        <v>2522</v>
      </c>
      <c r="G276" t="s">
        <v>2523</v>
      </c>
      <c r="H276" t="s">
        <v>2524</v>
      </c>
      <c r="I276" t="s">
        <v>2525</v>
      </c>
      <c r="J276">
        <v>99.43</v>
      </c>
      <c r="K276">
        <v>0.86</v>
      </c>
      <c r="L276">
        <v>4101511</v>
      </c>
      <c r="M276">
        <v>75</v>
      </c>
      <c r="N276">
        <v>172421</v>
      </c>
      <c r="O276">
        <v>54670</v>
      </c>
      <c r="P276" s="3">
        <v>42.6243369674674</v>
      </c>
      <c r="Q276">
        <f t="shared" si="4"/>
        <v>95.13000000000001</v>
      </c>
      <c r="R276" t="s">
        <v>37</v>
      </c>
      <c r="S276">
        <v>20</v>
      </c>
      <c r="T276">
        <v>3</v>
      </c>
      <c r="U276">
        <v>1</v>
      </c>
      <c r="V276">
        <v>1</v>
      </c>
      <c r="W276">
        <v>3576</v>
      </c>
      <c r="X276" t="s">
        <v>1139</v>
      </c>
      <c r="Y276" t="s">
        <v>39</v>
      </c>
      <c r="Z276" t="s">
        <v>1140</v>
      </c>
      <c r="AA276" t="s">
        <v>1316</v>
      </c>
      <c r="AB276" t="s">
        <v>1317</v>
      </c>
    </row>
    <row r="277" spans="1:28" x14ac:dyDescent="0.2">
      <c r="A277" t="s">
        <v>2526</v>
      </c>
      <c r="B277" t="s">
        <v>2527</v>
      </c>
      <c r="C277" t="s">
        <v>30</v>
      </c>
      <c r="D277" t="s">
        <v>2528</v>
      </c>
      <c r="E277" t="s">
        <v>2529</v>
      </c>
      <c r="F277" t="s">
        <v>2530</v>
      </c>
      <c r="G277" t="s">
        <v>2531</v>
      </c>
      <c r="H277" t="s">
        <v>2532</v>
      </c>
      <c r="I277" t="s">
        <v>2533</v>
      </c>
      <c r="J277">
        <v>98.94</v>
      </c>
      <c r="K277">
        <v>0</v>
      </c>
      <c r="L277">
        <v>1981957</v>
      </c>
      <c r="M277">
        <v>29</v>
      </c>
      <c r="N277">
        <v>208593</v>
      </c>
      <c r="O277">
        <v>68343</v>
      </c>
      <c r="P277" s="3">
        <v>35.557280001533798</v>
      </c>
      <c r="Q277">
        <f t="shared" si="4"/>
        <v>98.94</v>
      </c>
      <c r="R277" t="s">
        <v>37</v>
      </c>
      <c r="S277">
        <v>20</v>
      </c>
      <c r="T277">
        <v>6</v>
      </c>
      <c r="U277">
        <v>1</v>
      </c>
      <c r="V277">
        <v>1</v>
      </c>
      <c r="W277">
        <v>1814</v>
      </c>
      <c r="X277" t="s">
        <v>170</v>
      </c>
      <c r="Y277" t="s">
        <v>51</v>
      </c>
      <c r="Z277" t="s">
        <v>171</v>
      </c>
      <c r="AA277" t="s">
        <v>162</v>
      </c>
      <c r="AB277" t="s">
        <v>171</v>
      </c>
    </row>
    <row r="278" spans="1:28" x14ac:dyDescent="0.2">
      <c r="A278" t="s">
        <v>2534</v>
      </c>
      <c r="B278" t="s">
        <v>2535</v>
      </c>
      <c r="C278" t="s">
        <v>30</v>
      </c>
      <c r="D278" t="s">
        <v>2536</v>
      </c>
      <c r="E278" t="s">
        <v>2537</v>
      </c>
      <c r="F278" t="s">
        <v>2538</v>
      </c>
      <c r="G278" t="s">
        <v>2539</v>
      </c>
      <c r="H278" t="s">
        <v>2540</v>
      </c>
      <c r="I278" t="s">
        <v>2541</v>
      </c>
      <c r="J278">
        <v>99.43</v>
      </c>
      <c r="K278">
        <v>0.86</v>
      </c>
      <c r="L278">
        <v>4100929</v>
      </c>
      <c r="M278">
        <v>74</v>
      </c>
      <c r="N278">
        <v>172415</v>
      </c>
      <c r="O278">
        <v>55406</v>
      </c>
      <c r="P278" s="3">
        <v>42.625450570366702</v>
      </c>
      <c r="Q278">
        <f t="shared" si="4"/>
        <v>95.13000000000001</v>
      </c>
      <c r="R278" t="s">
        <v>37</v>
      </c>
      <c r="S278">
        <v>20</v>
      </c>
      <c r="T278">
        <v>3</v>
      </c>
      <c r="U278">
        <v>1</v>
      </c>
      <c r="V278">
        <v>1</v>
      </c>
      <c r="W278">
        <v>3573</v>
      </c>
      <c r="X278" t="s">
        <v>1139</v>
      </c>
      <c r="Y278" t="s">
        <v>39</v>
      </c>
      <c r="Z278" t="s">
        <v>1140</v>
      </c>
      <c r="AA278" t="s">
        <v>1316</v>
      </c>
      <c r="AB278" t="s">
        <v>1317</v>
      </c>
    </row>
    <row r="279" spans="1:28" x14ac:dyDescent="0.2">
      <c r="A279" t="s">
        <v>2542</v>
      </c>
      <c r="B279" t="s">
        <v>2543</v>
      </c>
      <c r="C279" t="s">
        <v>30</v>
      </c>
      <c r="D279" t="s">
        <v>2544</v>
      </c>
      <c r="E279" t="s">
        <v>2545</v>
      </c>
      <c r="F279" t="s">
        <v>2546</v>
      </c>
      <c r="G279" t="s">
        <v>2547</v>
      </c>
      <c r="H279" t="s">
        <v>2548</v>
      </c>
      <c r="I279" t="s">
        <v>2549</v>
      </c>
      <c r="J279">
        <v>99.43</v>
      </c>
      <c r="K279">
        <v>0.86</v>
      </c>
      <c r="L279">
        <v>4094721</v>
      </c>
      <c r="M279">
        <v>76</v>
      </c>
      <c r="N279">
        <v>172415</v>
      </c>
      <c r="O279">
        <v>53877</v>
      </c>
      <c r="P279" s="3">
        <v>42.608812663915302</v>
      </c>
      <c r="Q279">
        <f t="shared" si="4"/>
        <v>95.13000000000001</v>
      </c>
      <c r="R279" t="s">
        <v>37</v>
      </c>
      <c r="S279">
        <v>20</v>
      </c>
      <c r="T279">
        <v>3</v>
      </c>
      <c r="U279">
        <v>1</v>
      </c>
      <c r="V279">
        <v>1</v>
      </c>
      <c r="W279">
        <v>3563</v>
      </c>
      <c r="X279" t="s">
        <v>1139</v>
      </c>
      <c r="Y279" t="s">
        <v>39</v>
      </c>
      <c r="Z279" t="s">
        <v>1140</v>
      </c>
      <c r="AA279" t="s">
        <v>1316</v>
      </c>
      <c r="AB279" t="s">
        <v>1317</v>
      </c>
    </row>
    <row r="280" spans="1:28" x14ac:dyDescent="0.2">
      <c r="A280" t="s">
        <v>2550</v>
      </c>
      <c r="B280" t="s">
        <v>2551</v>
      </c>
      <c r="C280" t="s">
        <v>30</v>
      </c>
      <c r="D280" t="s">
        <v>2552</v>
      </c>
      <c r="E280" t="s">
        <v>2553</v>
      </c>
      <c r="F280" t="s">
        <v>2554</v>
      </c>
      <c r="G280" t="s">
        <v>2555</v>
      </c>
      <c r="H280" t="s">
        <v>2556</v>
      </c>
      <c r="I280" t="s">
        <v>2557</v>
      </c>
      <c r="J280">
        <v>98.88</v>
      </c>
      <c r="K280">
        <v>1.02</v>
      </c>
      <c r="L280">
        <v>5391571</v>
      </c>
      <c r="M280">
        <v>211</v>
      </c>
      <c r="N280">
        <v>108704</v>
      </c>
      <c r="O280">
        <v>25546</v>
      </c>
      <c r="P280" s="3">
        <v>43.137603742050899</v>
      </c>
      <c r="Q280">
        <f t="shared" si="4"/>
        <v>93.78</v>
      </c>
      <c r="R280" t="s">
        <v>37</v>
      </c>
      <c r="S280">
        <v>20</v>
      </c>
      <c r="T280">
        <v>7</v>
      </c>
      <c r="U280">
        <v>1</v>
      </c>
      <c r="V280">
        <v>1</v>
      </c>
      <c r="W280">
        <v>4615</v>
      </c>
      <c r="X280" t="s">
        <v>149</v>
      </c>
      <c r="Y280" t="s">
        <v>51</v>
      </c>
      <c r="Z280" t="s">
        <v>150</v>
      </c>
      <c r="AA280" t="s">
        <v>141</v>
      </c>
      <c r="AB280" t="s">
        <v>150</v>
      </c>
    </row>
    <row r="281" spans="1:28" x14ac:dyDescent="0.2">
      <c r="A281" t="s">
        <v>2558</v>
      </c>
      <c r="B281" t="s">
        <v>2559</v>
      </c>
      <c r="C281" t="s">
        <v>30</v>
      </c>
      <c r="D281" t="s">
        <v>2560</v>
      </c>
      <c r="E281" t="s">
        <v>2561</v>
      </c>
      <c r="F281" t="s">
        <v>2562</v>
      </c>
      <c r="G281" t="s">
        <v>2563</v>
      </c>
      <c r="H281" t="s">
        <v>2564</v>
      </c>
      <c r="I281" t="s">
        <v>2565</v>
      </c>
      <c r="J281">
        <v>98.73</v>
      </c>
      <c r="K281">
        <v>0.63</v>
      </c>
      <c r="L281">
        <v>4188304</v>
      </c>
      <c r="M281">
        <v>107</v>
      </c>
      <c r="N281">
        <v>169024</v>
      </c>
      <c r="O281">
        <v>39142</v>
      </c>
      <c r="P281" s="3">
        <v>42.082117248413603</v>
      </c>
      <c r="Q281">
        <f t="shared" si="4"/>
        <v>95.58</v>
      </c>
      <c r="R281" t="s">
        <v>37</v>
      </c>
      <c r="S281">
        <v>20</v>
      </c>
      <c r="T281">
        <v>4</v>
      </c>
      <c r="U281">
        <v>1</v>
      </c>
      <c r="V281">
        <v>1</v>
      </c>
      <c r="W281">
        <v>3946</v>
      </c>
      <c r="X281" t="s">
        <v>1100</v>
      </c>
      <c r="Y281" t="s">
        <v>39</v>
      </c>
      <c r="Z281" t="s">
        <v>1101</v>
      </c>
      <c r="AA281" t="s">
        <v>1102</v>
      </c>
      <c r="AB281" t="s">
        <v>1103</v>
      </c>
    </row>
    <row r="282" spans="1:28" x14ac:dyDescent="0.2">
      <c r="A282" t="s">
        <v>2566</v>
      </c>
      <c r="B282" t="s">
        <v>2567</v>
      </c>
      <c r="C282" t="s">
        <v>30</v>
      </c>
      <c r="D282" t="s">
        <v>2568</v>
      </c>
      <c r="E282" t="s">
        <v>2569</v>
      </c>
      <c r="F282" t="s">
        <v>2570</v>
      </c>
      <c r="G282" t="s">
        <v>2571</v>
      </c>
      <c r="H282" t="s">
        <v>2572</v>
      </c>
      <c r="I282" t="s">
        <v>2573</v>
      </c>
      <c r="J282">
        <v>98.1</v>
      </c>
      <c r="K282">
        <v>0.57999999999999996</v>
      </c>
      <c r="L282">
        <v>3791972</v>
      </c>
      <c r="M282">
        <v>139</v>
      </c>
      <c r="N282">
        <v>139673</v>
      </c>
      <c r="O282">
        <v>27279</v>
      </c>
      <c r="P282" s="3">
        <v>46.110611498933203</v>
      </c>
      <c r="Q282">
        <f t="shared" si="4"/>
        <v>95.199999999999989</v>
      </c>
      <c r="R282" t="s">
        <v>37</v>
      </c>
      <c r="S282">
        <v>20</v>
      </c>
      <c r="T282">
        <v>7</v>
      </c>
      <c r="U282">
        <v>1</v>
      </c>
      <c r="V282">
        <v>1</v>
      </c>
      <c r="W282">
        <v>3513</v>
      </c>
      <c r="X282" t="s">
        <v>509</v>
      </c>
      <c r="Y282" t="s">
        <v>51</v>
      </c>
      <c r="Z282" t="s">
        <v>510</v>
      </c>
      <c r="AA282" t="s">
        <v>511</v>
      </c>
      <c r="AB282" t="s">
        <v>510</v>
      </c>
    </row>
    <row r="283" spans="1:28" x14ac:dyDescent="0.2">
      <c r="A283" t="s">
        <v>2574</v>
      </c>
      <c r="B283" t="s">
        <v>2575</v>
      </c>
      <c r="C283" t="s">
        <v>30</v>
      </c>
      <c r="D283" t="s">
        <v>2576</v>
      </c>
      <c r="E283" t="s">
        <v>2577</v>
      </c>
      <c r="F283" t="s">
        <v>2578</v>
      </c>
      <c r="G283" t="s">
        <v>2579</v>
      </c>
      <c r="H283" t="s">
        <v>2580</v>
      </c>
      <c r="I283" t="s">
        <v>2581</v>
      </c>
      <c r="J283">
        <v>98.88</v>
      </c>
      <c r="K283">
        <v>1.02</v>
      </c>
      <c r="L283">
        <v>5394647</v>
      </c>
      <c r="M283">
        <v>203</v>
      </c>
      <c r="N283">
        <v>107634</v>
      </c>
      <c r="O283">
        <v>26568</v>
      </c>
      <c r="P283" s="3">
        <v>43.141191785497803</v>
      </c>
      <c r="Q283">
        <f t="shared" si="4"/>
        <v>93.78</v>
      </c>
      <c r="R283" t="s">
        <v>37</v>
      </c>
      <c r="S283">
        <v>20</v>
      </c>
      <c r="T283">
        <v>6</v>
      </c>
      <c r="U283">
        <v>0</v>
      </c>
      <c r="V283">
        <v>0</v>
      </c>
      <c r="W283">
        <v>4616</v>
      </c>
      <c r="X283" t="s">
        <v>149</v>
      </c>
      <c r="Y283" t="s">
        <v>51</v>
      </c>
      <c r="Z283" t="s">
        <v>150</v>
      </c>
      <c r="AA283" t="s">
        <v>141</v>
      </c>
      <c r="AB283" t="s">
        <v>150</v>
      </c>
    </row>
    <row r="284" spans="1:28" x14ac:dyDescent="0.2">
      <c r="A284" t="s">
        <v>2582</v>
      </c>
      <c r="B284" t="s">
        <v>2583</v>
      </c>
      <c r="C284" t="s">
        <v>30</v>
      </c>
      <c r="D284" t="s">
        <v>2584</v>
      </c>
      <c r="E284" t="s">
        <v>2585</v>
      </c>
      <c r="F284" t="s">
        <v>2586</v>
      </c>
      <c r="G284" t="s">
        <v>2587</v>
      </c>
      <c r="H284" t="s">
        <v>2588</v>
      </c>
      <c r="I284" t="s">
        <v>2589</v>
      </c>
      <c r="J284">
        <v>98.73</v>
      </c>
      <c r="K284">
        <v>0.57999999999999996</v>
      </c>
      <c r="L284">
        <v>3858325</v>
      </c>
      <c r="M284">
        <v>166</v>
      </c>
      <c r="N284">
        <v>114849</v>
      </c>
      <c r="O284">
        <v>23237</v>
      </c>
      <c r="P284" s="3">
        <v>46.097542323341102</v>
      </c>
      <c r="Q284">
        <f t="shared" si="4"/>
        <v>95.83</v>
      </c>
      <c r="R284" t="s">
        <v>37</v>
      </c>
      <c r="S284">
        <v>20</v>
      </c>
      <c r="T284">
        <v>7</v>
      </c>
      <c r="U284">
        <v>1</v>
      </c>
      <c r="V284">
        <v>1</v>
      </c>
      <c r="W284">
        <v>3601</v>
      </c>
      <c r="X284" t="s">
        <v>509</v>
      </c>
      <c r="Y284" t="s">
        <v>51</v>
      </c>
      <c r="Z284" t="s">
        <v>510</v>
      </c>
      <c r="AA284" t="s">
        <v>511</v>
      </c>
      <c r="AB284" t="s">
        <v>510</v>
      </c>
    </row>
    <row r="285" spans="1:28" x14ac:dyDescent="0.2">
      <c r="A285" t="s">
        <v>2590</v>
      </c>
      <c r="B285" t="s">
        <v>2591</v>
      </c>
      <c r="C285" t="s">
        <v>30</v>
      </c>
      <c r="D285" t="s">
        <v>2592</v>
      </c>
      <c r="E285" t="s">
        <v>2593</v>
      </c>
      <c r="F285" t="s">
        <v>2594</v>
      </c>
      <c r="G285" t="s">
        <v>2595</v>
      </c>
      <c r="H285" t="s">
        <v>2596</v>
      </c>
      <c r="I285" t="s">
        <v>2597</v>
      </c>
      <c r="J285">
        <v>99.33</v>
      </c>
      <c r="K285">
        <v>2.0099999999999998</v>
      </c>
      <c r="L285">
        <v>4225115</v>
      </c>
      <c r="M285">
        <v>204</v>
      </c>
      <c r="N285">
        <v>72230</v>
      </c>
      <c r="O285">
        <v>20711</v>
      </c>
      <c r="P285" s="3">
        <v>43.194295039519801</v>
      </c>
      <c r="Q285">
        <f t="shared" si="4"/>
        <v>89.28</v>
      </c>
      <c r="R285" t="s">
        <v>37</v>
      </c>
      <c r="S285">
        <v>20</v>
      </c>
      <c r="T285">
        <v>3</v>
      </c>
      <c r="U285">
        <v>1</v>
      </c>
      <c r="V285">
        <v>0</v>
      </c>
      <c r="W285">
        <v>3897</v>
      </c>
      <c r="X285" t="s">
        <v>409</v>
      </c>
      <c r="Y285" t="s">
        <v>39</v>
      </c>
      <c r="Z285" t="s">
        <v>410</v>
      </c>
      <c r="AA285" t="s">
        <v>411</v>
      </c>
      <c r="AB285" t="s">
        <v>412</v>
      </c>
    </row>
    <row r="286" spans="1:28" x14ac:dyDescent="0.2">
      <c r="A286" t="s">
        <v>2598</v>
      </c>
      <c r="B286" t="s">
        <v>2599</v>
      </c>
      <c r="C286" t="s">
        <v>30</v>
      </c>
      <c r="D286" t="s">
        <v>2600</v>
      </c>
      <c r="E286" t="s">
        <v>2601</v>
      </c>
      <c r="F286" t="s">
        <v>2602</v>
      </c>
      <c r="G286" t="s">
        <v>2603</v>
      </c>
      <c r="H286" t="s">
        <v>2604</v>
      </c>
      <c r="I286" t="s">
        <v>2605</v>
      </c>
      <c r="J286">
        <v>94.74</v>
      </c>
      <c r="K286">
        <v>2.2400000000000002</v>
      </c>
      <c r="L286">
        <v>6756329</v>
      </c>
      <c r="M286">
        <v>295</v>
      </c>
      <c r="N286">
        <v>80578</v>
      </c>
      <c r="O286">
        <v>22901</v>
      </c>
      <c r="P286" s="3">
        <v>47.896283965658697</v>
      </c>
      <c r="Q286">
        <f t="shared" si="4"/>
        <v>83.539999999999992</v>
      </c>
      <c r="R286" t="s">
        <v>37</v>
      </c>
      <c r="S286">
        <v>20</v>
      </c>
      <c r="T286">
        <v>2</v>
      </c>
      <c r="U286">
        <v>1</v>
      </c>
      <c r="V286">
        <v>1</v>
      </c>
      <c r="W286">
        <v>6163</v>
      </c>
      <c r="X286" t="s">
        <v>93</v>
      </c>
      <c r="Y286" t="s">
        <v>51</v>
      </c>
      <c r="Z286" t="s">
        <v>94</v>
      </c>
      <c r="AA286" t="s">
        <v>95</v>
      </c>
      <c r="AB286" t="s">
        <v>94</v>
      </c>
    </row>
    <row r="287" spans="1:28" x14ac:dyDescent="0.2">
      <c r="A287" t="s">
        <v>2606</v>
      </c>
      <c r="B287" t="s">
        <v>2607</v>
      </c>
      <c r="C287" t="s">
        <v>30</v>
      </c>
      <c r="D287" t="s">
        <v>2608</v>
      </c>
      <c r="E287" t="s">
        <v>2609</v>
      </c>
      <c r="F287" t="s">
        <v>2610</v>
      </c>
      <c r="G287" t="s">
        <v>2611</v>
      </c>
      <c r="H287" t="s">
        <v>2612</v>
      </c>
      <c r="I287" t="s">
        <v>2613</v>
      </c>
      <c r="J287">
        <v>94.74</v>
      </c>
      <c r="K287">
        <v>2.2400000000000002</v>
      </c>
      <c r="L287">
        <v>6762615</v>
      </c>
      <c r="M287">
        <v>244</v>
      </c>
      <c r="N287">
        <v>80597</v>
      </c>
      <c r="O287">
        <v>27709</v>
      </c>
      <c r="P287" s="3">
        <v>47.893069207938801</v>
      </c>
      <c r="Q287">
        <f t="shared" ref="Q287:Q289" si="5">J287-(5*K287)</f>
        <v>83.539999999999992</v>
      </c>
      <c r="R287" t="s">
        <v>37</v>
      </c>
      <c r="S287">
        <v>20</v>
      </c>
      <c r="T287">
        <v>2</v>
      </c>
      <c r="U287">
        <v>1</v>
      </c>
      <c r="V287">
        <v>1</v>
      </c>
      <c r="W287">
        <v>6176</v>
      </c>
      <c r="X287" t="s">
        <v>93</v>
      </c>
      <c r="Y287" t="s">
        <v>51</v>
      </c>
      <c r="Z287" t="s">
        <v>94</v>
      </c>
      <c r="AA287" t="s">
        <v>95</v>
      </c>
      <c r="AB287" t="s">
        <v>94</v>
      </c>
    </row>
    <row r="288" spans="1:28" x14ac:dyDescent="0.2">
      <c r="A288" t="s">
        <v>2301</v>
      </c>
      <c r="B288" t="s">
        <v>2614</v>
      </c>
      <c r="C288" t="s">
        <v>30</v>
      </c>
      <c r="D288" t="s">
        <v>2615</v>
      </c>
      <c r="E288" t="s">
        <v>2616</v>
      </c>
      <c r="F288" t="s">
        <v>2617</v>
      </c>
      <c r="G288" t="s">
        <v>2618</v>
      </c>
      <c r="H288" t="s">
        <v>2619</v>
      </c>
      <c r="I288" t="s">
        <v>2620</v>
      </c>
      <c r="J288">
        <v>100</v>
      </c>
      <c r="K288">
        <v>0</v>
      </c>
      <c r="L288">
        <v>2478793</v>
      </c>
      <c r="M288">
        <v>9</v>
      </c>
      <c r="N288">
        <v>708767</v>
      </c>
      <c r="O288">
        <v>275421</v>
      </c>
      <c r="P288" s="3">
        <v>60.056366142715397</v>
      </c>
      <c r="Q288">
        <f t="shared" si="5"/>
        <v>100</v>
      </c>
      <c r="R288" t="s">
        <v>37</v>
      </c>
      <c r="S288">
        <v>20</v>
      </c>
      <c r="T288">
        <v>1</v>
      </c>
      <c r="U288">
        <v>1</v>
      </c>
      <c r="V288">
        <v>1</v>
      </c>
      <c r="W288">
        <v>2292</v>
      </c>
      <c r="X288" t="s">
        <v>2299</v>
      </c>
      <c r="Y288" t="s">
        <v>51</v>
      </c>
      <c r="Z288" t="s">
        <v>2300</v>
      </c>
      <c r="AA288" t="s">
        <v>2301</v>
      </c>
      <c r="AB288" t="s">
        <v>2300</v>
      </c>
    </row>
    <row r="289" spans="1:28" x14ac:dyDescent="0.2">
      <c r="A289" t="s">
        <v>2621</v>
      </c>
      <c r="B289" t="s">
        <v>2622</v>
      </c>
      <c r="C289" t="s">
        <v>30</v>
      </c>
      <c r="D289" t="s">
        <v>2623</v>
      </c>
      <c r="E289" t="s">
        <v>2624</v>
      </c>
      <c r="F289" t="s">
        <v>2625</v>
      </c>
      <c r="G289" t="s">
        <v>2626</v>
      </c>
      <c r="H289" t="s">
        <v>2627</v>
      </c>
      <c r="I289" t="s">
        <v>2628</v>
      </c>
      <c r="J289">
        <v>99.25</v>
      </c>
      <c r="K289">
        <v>0.19</v>
      </c>
      <c r="L289">
        <v>5053143</v>
      </c>
      <c r="M289">
        <v>198</v>
      </c>
      <c r="N289">
        <v>67905</v>
      </c>
      <c r="O289">
        <v>25520</v>
      </c>
      <c r="P289" s="3">
        <v>42.240406370797899</v>
      </c>
      <c r="Q289">
        <f t="shared" si="5"/>
        <v>98.3</v>
      </c>
      <c r="R289" t="s">
        <v>37</v>
      </c>
      <c r="S289">
        <v>20</v>
      </c>
      <c r="T289">
        <v>5</v>
      </c>
      <c r="U289">
        <v>1</v>
      </c>
      <c r="V289">
        <v>1</v>
      </c>
      <c r="W289">
        <v>4260</v>
      </c>
      <c r="X289" t="s">
        <v>82</v>
      </c>
      <c r="Y289" t="s">
        <v>51</v>
      </c>
      <c r="Z289" t="s">
        <v>83</v>
      </c>
      <c r="AA289" t="s">
        <v>84</v>
      </c>
      <c r="AB289" t="s">
        <v>83</v>
      </c>
    </row>
  </sheetData>
  <hyperlinks>
    <hyperlink ref="G2" r:id="rId1" xr:uid="{D0656AC7-AAD0-EB4B-BAF4-BD13BAEAB9F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E17CF-4E3A-214D-83FD-2A3E2E62499F}">
  <dimension ref="A1:P320"/>
  <sheetViews>
    <sheetView workbookViewId="0">
      <selection activeCell="G29" sqref="G29"/>
    </sheetView>
  </sheetViews>
  <sheetFormatPr baseColWidth="10" defaultRowHeight="16" x14ac:dyDescent="0.2"/>
  <cols>
    <col min="1" max="1" width="12.33203125" bestFit="1" customWidth="1"/>
    <col min="2" max="2" width="16.33203125" bestFit="1" customWidth="1"/>
    <col min="3" max="3" width="12.5" bestFit="1" customWidth="1"/>
    <col min="4" max="4" width="12.6640625" bestFit="1" customWidth="1"/>
    <col min="5" max="5" width="13.1640625" bestFit="1" customWidth="1"/>
    <col min="6" max="6" width="9.1640625" bestFit="1" customWidth="1"/>
    <col min="7" max="7" width="9.33203125" bestFit="1" customWidth="1"/>
    <col min="8" max="8" width="8.1640625" bestFit="1" customWidth="1"/>
    <col min="9" max="9" width="18.1640625" bestFit="1" customWidth="1"/>
    <col min="10" max="10" width="10.6640625" bestFit="1" customWidth="1"/>
    <col min="11" max="11" width="9.5" bestFit="1" customWidth="1"/>
    <col min="12" max="12" width="33.5" bestFit="1" customWidth="1"/>
    <col min="13" max="13" width="19.83203125" bestFit="1" customWidth="1"/>
    <col min="14" max="14" width="141.33203125" bestFit="1" customWidth="1"/>
    <col min="15" max="15" width="20.33203125" bestFit="1" customWidth="1"/>
    <col min="16" max="16" width="141.33203125" bestFit="1" customWidth="1"/>
  </cols>
  <sheetData>
    <row r="1" spans="1:16" x14ac:dyDescent="0.2">
      <c r="A1" s="1" t="s">
        <v>0</v>
      </c>
      <c r="B1" s="1" t="s">
        <v>1</v>
      </c>
      <c r="C1" s="1" t="s">
        <v>2629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7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</row>
    <row r="2" spans="1:16" x14ac:dyDescent="0.2">
      <c r="A2" t="s">
        <v>2630</v>
      </c>
      <c r="B2" t="s">
        <v>2631</v>
      </c>
      <c r="C2" t="s">
        <v>2632</v>
      </c>
      <c r="D2">
        <v>99.19</v>
      </c>
      <c r="E2">
        <v>0</v>
      </c>
      <c r="F2">
        <v>1080451</v>
      </c>
      <c r="G2">
        <v>2</v>
      </c>
      <c r="H2">
        <v>1072948</v>
      </c>
      <c r="I2">
        <v>540224</v>
      </c>
      <c r="J2">
        <v>99.19</v>
      </c>
      <c r="K2" t="s">
        <v>37</v>
      </c>
      <c r="L2" t="s">
        <v>2633</v>
      </c>
      <c r="M2" t="s">
        <v>51</v>
      </c>
      <c r="N2" t="s">
        <v>2634</v>
      </c>
      <c r="O2" t="s">
        <v>2630</v>
      </c>
      <c r="P2" t="s">
        <v>2634</v>
      </c>
    </row>
    <row r="3" spans="1:16" x14ac:dyDescent="0.2">
      <c r="A3" t="s">
        <v>2635</v>
      </c>
      <c r="B3" t="s">
        <v>2636</v>
      </c>
      <c r="C3" t="s">
        <v>2637</v>
      </c>
      <c r="D3">
        <v>99.43</v>
      </c>
      <c r="E3">
        <v>0.38</v>
      </c>
      <c r="F3">
        <v>3268790</v>
      </c>
      <c r="G3">
        <v>80</v>
      </c>
      <c r="H3">
        <v>93062</v>
      </c>
      <c r="I3">
        <v>40859</v>
      </c>
      <c r="J3">
        <v>97.53</v>
      </c>
      <c r="K3" t="s">
        <v>37</v>
      </c>
      <c r="L3" t="s">
        <v>539</v>
      </c>
      <c r="M3" t="s">
        <v>51</v>
      </c>
      <c r="N3" t="s">
        <v>540</v>
      </c>
      <c r="O3" t="s">
        <v>541</v>
      </c>
      <c r="P3" t="s">
        <v>540</v>
      </c>
    </row>
    <row r="4" spans="1:16" x14ac:dyDescent="0.2">
      <c r="A4" t="s">
        <v>2638</v>
      </c>
      <c r="B4" t="s">
        <v>2639</v>
      </c>
      <c r="C4" t="s">
        <v>2640</v>
      </c>
      <c r="D4">
        <v>99.43</v>
      </c>
      <c r="E4">
        <v>1.51</v>
      </c>
      <c r="F4">
        <v>2929043</v>
      </c>
      <c r="G4">
        <v>100</v>
      </c>
      <c r="H4">
        <v>97210</v>
      </c>
      <c r="I4">
        <v>29290</v>
      </c>
      <c r="J4">
        <v>91.88</v>
      </c>
      <c r="K4" t="s">
        <v>37</v>
      </c>
      <c r="L4" t="s">
        <v>2641</v>
      </c>
      <c r="M4" t="s">
        <v>51</v>
      </c>
      <c r="N4" t="s">
        <v>2642</v>
      </c>
      <c r="O4" t="s">
        <v>2643</v>
      </c>
      <c r="P4" t="s">
        <v>2642</v>
      </c>
    </row>
    <row r="5" spans="1:16" x14ac:dyDescent="0.2">
      <c r="A5" t="s">
        <v>2644</v>
      </c>
      <c r="B5" t="s">
        <v>2645</v>
      </c>
      <c r="C5" t="s">
        <v>2646</v>
      </c>
      <c r="D5">
        <v>99.06</v>
      </c>
      <c r="E5">
        <v>0</v>
      </c>
      <c r="F5">
        <v>3103114</v>
      </c>
      <c r="G5">
        <v>103</v>
      </c>
      <c r="H5">
        <v>70568</v>
      </c>
      <c r="I5">
        <v>30127</v>
      </c>
      <c r="J5">
        <v>99.06</v>
      </c>
      <c r="K5" t="s">
        <v>37</v>
      </c>
      <c r="L5" t="s">
        <v>585</v>
      </c>
      <c r="M5" t="s">
        <v>51</v>
      </c>
      <c r="N5" t="s">
        <v>586</v>
      </c>
      <c r="O5" t="s">
        <v>587</v>
      </c>
      <c r="P5" t="s">
        <v>586</v>
      </c>
    </row>
    <row r="6" spans="1:16" x14ac:dyDescent="0.2">
      <c r="A6" t="s">
        <v>2647</v>
      </c>
      <c r="B6" t="s">
        <v>2648</v>
      </c>
      <c r="C6" t="s">
        <v>2649</v>
      </c>
      <c r="D6">
        <v>99.06</v>
      </c>
      <c r="E6">
        <v>0.38</v>
      </c>
      <c r="F6">
        <v>3245430</v>
      </c>
      <c r="G6">
        <v>116</v>
      </c>
      <c r="H6">
        <v>69141</v>
      </c>
      <c r="I6">
        <v>27977</v>
      </c>
      <c r="J6">
        <v>97.16</v>
      </c>
      <c r="K6" t="s">
        <v>37</v>
      </c>
      <c r="L6" t="s">
        <v>585</v>
      </c>
      <c r="M6" t="s">
        <v>51</v>
      </c>
      <c r="N6" t="s">
        <v>586</v>
      </c>
      <c r="O6" t="s">
        <v>587</v>
      </c>
      <c r="P6" t="s">
        <v>586</v>
      </c>
    </row>
    <row r="7" spans="1:16" x14ac:dyDescent="0.2">
      <c r="A7" t="s">
        <v>2650</v>
      </c>
      <c r="B7" t="s">
        <v>2651</v>
      </c>
      <c r="C7" t="s">
        <v>2652</v>
      </c>
      <c r="D7">
        <v>98.11</v>
      </c>
      <c r="E7">
        <v>2.7</v>
      </c>
      <c r="F7">
        <v>2872202</v>
      </c>
      <c r="G7">
        <v>378</v>
      </c>
      <c r="H7">
        <v>13720</v>
      </c>
      <c r="I7">
        <v>7598</v>
      </c>
      <c r="J7">
        <v>84.61</v>
      </c>
      <c r="K7" t="s">
        <v>37</v>
      </c>
      <c r="L7" t="s">
        <v>2641</v>
      </c>
      <c r="M7" t="s">
        <v>51</v>
      </c>
      <c r="N7" t="s">
        <v>2642</v>
      </c>
      <c r="O7" t="s">
        <v>2643</v>
      </c>
      <c r="P7" t="s">
        <v>2642</v>
      </c>
    </row>
    <row r="8" spans="1:16" x14ac:dyDescent="0.2">
      <c r="A8" t="s">
        <v>2653</v>
      </c>
      <c r="B8" t="s">
        <v>2654</v>
      </c>
      <c r="C8" t="s">
        <v>2655</v>
      </c>
      <c r="D8">
        <v>98.68</v>
      </c>
      <c r="E8">
        <v>0.56999999999999995</v>
      </c>
      <c r="F8">
        <v>3315138</v>
      </c>
      <c r="G8">
        <v>56</v>
      </c>
      <c r="H8">
        <v>114137</v>
      </c>
      <c r="I8">
        <v>59183</v>
      </c>
      <c r="J8">
        <v>95.83</v>
      </c>
      <c r="K8" t="s">
        <v>37</v>
      </c>
      <c r="L8" t="s">
        <v>585</v>
      </c>
      <c r="M8" t="s">
        <v>51</v>
      </c>
      <c r="N8" t="s">
        <v>586</v>
      </c>
      <c r="O8" t="s">
        <v>587</v>
      </c>
      <c r="P8" t="s">
        <v>586</v>
      </c>
    </row>
    <row r="9" spans="1:16" x14ac:dyDescent="0.2">
      <c r="A9" t="s">
        <v>2656</v>
      </c>
      <c r="B9" t="s">
        <v>2657</v>
      </c>
      <c r="C9" t="s">
        <v>2658</v>
      </c>
      <c r="D9">
        <v>98.36</v>
      </c>
      <c r="E9">
        <v>1.07</v>
      </c>
      <c r="F9">
        <v>4904791</v>
      </c>
      <c r="G9">
        <v>102</v>
      </c>
      <c r="H9">
        <v>133360</v>
      </c>
      <c r="I9">
        <v>48086</v>
      </c>
      <c r="J9">
        <v>93.01</v>
      </c>
      <c r="K9" t="s">
        <v>37</v>
      </c>
      <c r="L9" t="s">
        <v>262</v>
      </c>
      <c r="M9" t="s">
        <v>51</v>
      </c>
      <c r="N9" t="s">
        <v>263</v>
      </c>
      <c r="O9" t="s">
        <v>264</v>
      </c>
      <c r="P9" t="s">
        <v>263</v>
      </c>
    </row>
    <row r="10" spans="1:16" x14ac:dyDescent="0.2">
      <c r="A10" t="s">
        <v>2659</v>
      </c>
      <c r="B10" t="s">
        <v>2660</v>
      </c>
      <c r="C10" t="s">
        <v>2661</v>
      </c>
      <c r="D10">
        <v>99.43</v>
      </c>
      <c r="E10">
        <v>1.32</v>
      </c>
      <c r="F10">
        <v>3139193</v>
      </c>
      <c r="G10">
        <v>78</v>
      </c>
      <c r="H10">
        <v>150202</v>
      </c>
      <c r="I10">
        <v>40246</v>
      </c>
      <c r="J10">
        <v>92.83</v>
      </c>
      <c r="K10" t="s">
        <v>37</v>
      </c>
      <c r="L10" t="s">
        <v>2641</v>
      </c>
      <c r="M10" t="s">
        <v>51</v>
      </c>
      <c r="N10" t="s">
        <v>2642</v>
      </c>
      <c r="O10" t="s">
        <v>2643</v>
      </c>
      <c r="P10" t="s">
        <v>2642</v>
      </c>
    </row>
    <row r="11" spans="1:16" x14ac:dyDescent="0.2">
      <c r="A11" t="s">
        <v>2662</v>
      </c>
      <c r="B11" t="s">
        <v>2663</v>
      </c>
      <c r="C11" t="s">
        <v>2664</v>
      </c>
      <c r="D11">
        <v>99.43</v>
      </c>
      <c r="E11">
        <v>0</v>
      </c>
      <c r="F11">
        <v>3099180</v>
      </c>
      <c r="G11">
        <v>17</v>
      </c>
      <c r="H11">
        <v>448523</v>
      </c>
      <c r="I11">
        <v>182304</v>
      </c>
      <c r="J11">
        <v>99.43</v>
      </c>
      <c r="K11" t="s">
        <v>37</v>
      </c>
      <c r="L11" t="s">
        <v>2665</v>
      </c>
      <c r="M11" t="s">
        <v>51</v>
      </c>
      <c r="N11" t="s">
        <v>2666</v>
      </c>
      <c r="O11" t="s">
        <v>2667</v>
      </c>
      <c r="P11" t="s">
        <v>2666</v>
      </c>
    </row>
    <row r="12" spans="1:16" x14ac:dyDescent="0.2">
      <c r="A12" t="s">
        <v>2668</v>
      </c>
      <c r="B12" t="s">
        <v>2669</v>
      </c>
      <c r="C12" t="s">
        <v>2670</v>
      </c>
      <c r="D12">
        <v>99.43</v>
      </c>
      <c r="E12">
        <v>0.38</v>
      </c>
      <c r="F12">
        <v>3393110</v>
      </c>
      <c r="G12">
        <v>103</v>
      </c>
      <c r="H12">
        <v>165541</v>
      </c>
      <c r="I12">
        <v>32942</v>
      </c>
      <c r="J12">
        <v>97.53</v>
      </c>
      <c r="K12" t="s">
        <v>37</v>
      </c>
      <c r="L12" t="s">
        <v>539</v>
      </c>
      <c r="M12" t="s">
        <v>51</v>
      </c>
      <c r="N12" t="s">
        <v>540</v>
      </c>
      <c r="O12" t="s">
        <v>541</v>
      </c>
      <c r="P12" t="s">
        <v>540</v>
      </c>
    </row>
    <row r="13" spans="1:16" x14ac:dyDescent="0.2">
      <c r="A13" t="s">
        <v>2671</v>
      </c>
      <c r="B13" t="s">
        <v>2672</v>
      </c>
      <c r="C13" t="s">
        <v>2673</v>
      </c>
      <c r="D13">
        <v>99.06</v>
      </c>
      <c r="E13">
        <v>0.38</v>
      </c>
      <c r="F13">
        <v>3331381</v>
      </c>
      <c r="G13">
        <v>104</v>
      </c>
      <c r="H13">
        <v>106705</v>
      </c>
      <c r="I13">
        <v>32032</v>
      </c>
      <c r="J13">
        <v>97.16</v>
      </c>
      <c r="K13" t="s">
        <v>37</v>
      </c>
      <c r="L13" t="s">
        <v>585</v>
      </c>
      <c r="M13" t="s">
        <v>51</v>
      </c>
      <c r="N13" t="s">
        <v>586</v>
      </c>
      <c r="O13" t="s">
        <v>587</v>
      </c>
      <c r="P13" t="s">
        <v>586</v>
      </c>
    </row>
    <row r="14" spans="1:16" x14ac:dyDescent="0.2">
      <c r="A14" t="s">
        <v>2674</v>
      </c>
      <c r="B14" t="s">
        <v>2675</v>
      </c>
      <c r="C14" t="s">
        <v>2676</v>
      </c>
      <c r="D14">
        <v>99.06</v>
      </c>
      <c r="E14">
        <v>0.38</v>
      </c>
      <c r="F14">
        <v>2837117</v>
      </c>
      <c r="G14">
        <v>80</v>
      </c>
      <c r="H14">
        <v>74227</v>
      </c>
      <c r="I14">
        <v>35463</v>
      </c>
      <c r="J14">
        <v>97.16</v>
      </c>
      <c r="K14" t="s">
        <v>37</v>
      </c>
      <c r="L14" t="s">
        <v>2677</v>
      </c>
      <c r="M14" t="s">
        <v>51</v>
      </c>
      <c r="N14" t="s">
        <v>2678</v>
      </c>
      <c r="O14" t="s">
        <v>2679</v>
      </c>
      <c r="P14" t="s">
        <v>2678</v>
      </c>
    </row>
    <row r="15" spans="1:16" x14ac:dyDescent="0.2">
      <c r="A15" t="s">
        <v>2680</v>
      </c>
      <c r="B15" t="s">
        <v>2681</v>
      </c>
      <c r="C15" t="s">
        <v>2682</v>
      </c>
      <c r="D15">
        <v>99.43</v>
      </c>
      <c r="E15">
        <v>0.75</v>
      </c>
      <c r="F15">
        <v>3104779</v>
      </c>
      <c r="G15">
        <v>54</v>
      </c>
      <c r="H15">
        <v>151297</v>
      </c>
      <c r="I15">
        <v>57495</v>
      </c>
      <c r="J15">
        <v>95.68</v>
      </c>
      <c r="K15" t="s">
        <v>37</v>
      </c>
      <c r="L15" t="s">
        <v>2641</v>
      </c>
      <c r="M15" t="s">
        <v>51</v>
      </c>
      <c r="N15" t="s">
        <v>2642</v>
      </c>
      <c r="O15" t="s">
        <v>2643</v>
      </c>
      <c r="P15" t="s">
        <v>2642</v>
      </c>
    </row>
    <row r="16" spans="1:16" x14ac:dyDescent="0.2">
      <c r="A16" t="s">
        <v>2683</v>
      </c>
      <c r="B16" t="s">
        <v>2684</v>
      </c>
      <c r="C16" t="s">
        <v>2685</v>
      </c>
      <c r="D16">
        <v>99.43</v>
      </c>
      <c r="E16">
        <v>0.38</v>
      </c>
      <c r="F16">
        <v>3325207</v>
      </c>
      <c r="G16">
        <v>117</v>
      </c>
      <c r="H16">
        <v>78187</v>
      </c>
      <c r="I16">
        <v>28420</v>
      </c>
      <c r="J16">
        <v>97.53</v>
      </c>
      <c r="K16" t="s">
        <v>37</v>
      </c>
      <c r="L16" t="s">
        <v>539</v>
      </c>
      <c r="M16" t="s">
        <v>51</v>
      </c>
      <c r="N16" t="s">
        <v>540</v>
      </c>
      <c r="O16" t="s">
        <v>541</v>
      </c>
      <c r="P16" t="s">
        <v>540</v>
      </c>
    </row>
    <row r="17" spans="1:16" x14ac:dyDescent="0.2">
      <c r="A17" t="s">
        <v>2686</v>
      </c>
      <c r="B17" t="s">
        <v>2687</v>
      </c>
      <c r="C17" t="s">
        <v>2688</v>
      </c>
      <c r="D17">
        <v>99.06</v>
      </c>
      <c r="E17">
        <v>0.94</v>
      </c>
      <c r="F17">
        <v>3926657</v>
      </c>
      <c r="G17">
        <v>71</v>
      </c>
      <c r="H17">
        <v>265807</v>
      </c>
      <c r="I17">
        <v>55305</v>
      </c>
      <c r="J17">
        <v>94.36</v>
      </c>
      <c r="K17" t="s">
        <v>37</v>
      </c>
      <c r="L17" t="s">
        <v>2689</v>
      </c>
      <c r="M17" t="s">
        <v>51</v>
      </c>
      <c r="N17" t="s">
        <v>2690</v>
      </c>
      <c r="O17" t="s">
        <v>2691</v>
      </c>
      <c r="P17" t="s">
        <v>2690</v>
      </c>
    </row>
    <row r="18" spans="1:16" x14ac:dyDescent="0.2">
      <c r="A18" t="s">
        <v>2692</v>
      </c>
      <c r="B18" t="s">
        <v>2693</v>
      </c>
      <c r="C18" t="s">
        <v>2694</v>
      </c>
      <c r="D18">
        <v>99.43</v>
      </c>
      <c r="E18">
        <v>0.38</v>
      </c>
      <c r="F18">
        <v>3361033</v>
      </c>
      <c r="G18">
        <v>142</v>
      </c>
      <c r="H18">
        <v>72793</v>
      </c>
      <c r="I18">
        <v>23669</v>
      </c>
      <c r="J18">
        <v>97.53</v>
      </c>
      <c r="K18" t="s">
        <v>37</v>
      </c>
      <c r="L18" t="s">
        <v>539</v>
      </c>
      <c r="M18" t="s">
        <v>51</v>
      </c>
      <c r="N18" t="s">
        <v>540</v>
      </c>
      <c r="O18" t="s">
        <v>541</v>
      </c>
      <c r="P18" t="s">
        <v>540</v>
      </c>
    </row>
    <row r="19" spans="1:16" x14ac:dyDescent="0.2">
      <c r="A19" t="s">
        <v>2695</v>
      </c>
      <c r="B19" t="s">
        <v>2696</v>
      </c>
      <c r="C19" t="s">
        <v>2697</v>
      </c>
      <c r="D19">
        <v>97.23</v>
      </c>
      <c r="E19">
        <v>0.38</v>
      </c>
      <c r="F19">
        <v>3310336</v>
      </c>
      <c r="G19">
        <v>81</v>
      </c>
      <c r="H19">
        <v>127035</v>
      </c>
      <c r="I19">
        <v>40868</v>
      </c>
      <c r="J19">
        <v>95.33</v>
      </c>
      <c r="K19" t="s">
        <v>37</v>
      </c>
      <c r="L19" t="s">
        <v>50</v>
      </c>
      <c r="M19" t="s">
        <v>51</v>
      </c>
      <c r="N19" t="s">
        <v>52</v>
      </c>
      <c r="O19" t="s">
        <v>53</v>
      </c>
      <c r="P19" t="s">
        <v>52</v>
      </c>
    </row>
    <row r="20" spans="1:16" x14ac:dyDescent="0.2">
      <c r="A20" t="s">
        <v>2698</v>
      </c>
      <c r="B20" t="s">
        <v>2699</v>
      </c>
      <c r="C20" t="s">
        <v>2700</v>
      </c>
      <c r="D20">
        <v>99.43</v>
      </c>
      <c r="E20">
        <v>0.47</v>
      </c>
      <c r="F20">
        <v>3420718</v>
      </c>
      <c r="G20">
        <v>100</v>
      </c>
      <c r="H20">
        <v>114765</v>
      </c>
      <c r="I20">
        <v>34207</v>
      </c>
      <c r="J20">
        <v>97.08</v>
      </c>
      <c r="K20" t="s">
        <v>37</v>
      </c>
      <c r="L20" t="s">
        <v>731</v>
      </c>
      <c r="M20" t="s">
        <v>51</v>
      </c>
      <c r="N20" t="s">
        <v>732</v>
      </c>
      <c r="O20" t="s">
        <v>733</v>
      </c>
      <c r="P20" t="s">
        <v>732</v>
      </c>
    </row>
    <row r="21" spans="1:16" x14ac:dyDescent="0.2">
      <c r="A21" t="s">
        <v>2701</v>
      </c>
      <c r="B21" t="s">
        <v>2702</v>
      </c>
      <c r="C21" t="s">
        <v>2703</v>
      </c>
      <c r="D21">
        <v>97.23</v>
      </c>
      <c r="E21">
        <v>0.94</v>
      </c>
      <c r="F21">
        <v>3479799</v>
      </c>
      <c r="G21">
        <v>68</v>
      </c>
      <c r="H21">
        <v>146921</v>
      </c>
      <c r="I21">
        <v>51173</v>
      </c>
      <c r="J21">
        <v>92.53</v>
      </c>
      <c r="K21" t="s">
        <v>37</v>
      </c>
      <c r="L21" t="s">
        <v>50</v>
      </c>
      <c r="M21" t="s">
        <v>51</v>
      </c>
      <c r="N21" t="s">
        <v>52</v>
      </c>
      <c r="O21" t="s">
        <v>53</v>
      </c>
      <c r="P21" t="s">
        <v>52</v>
      </c>
    </row>
    <row r="22" spans="1:16" x14ac:dyDescent="0.2">
      <c r="A22" t="s">
        <v>2704</v>
      </c>
      <c r="B22" t="s">
        <v>2705</v>
      </c>
      <c r="C22" t="s">
        <v>2706</v>
      </c>
      <c r="D22">
        <v>97.23</v>
      </c>
      <c r="E22">
        <v>0.38</v>
      </c>
      <c r="F22">
        <v>3384457</v>
      </c>
      <c r="G22">
        <v>77</v>
      </c>
      <c r="H22">
        <v>127630</v>
      </c>
      <c r="I22">
        <v>43953</v>
      </c>
      <c r="J22">
        <v>95.33</v>
      </c>
      <c r="K22" t="s">
        <v>37</v>
      </c>
      <c r="L22" t="s">
        <v>50</v>
      </c>
      <c r="M22" t="s">
        <v>51</v>
      </c>
      <c r="N22" t="s">
        <v>52</v>
      </c>
      <c r="O22" t="s">
        <v>53</v>
      </c>
      <c r="P22" t="s">
        <v>52</v>
      </c>
    </row>
    <row r="23" spans="1:16" x14ac:dyDescent="0.2">
      <c r="A23" t="s">
        <v>2707</v>
      </c>
      <c r="B23" t="s">
        <v>2708</v>
      </c>
      <c r="C23" t="s">
        <v>2709</v>
      </c>
      <c r="D23">
        <v>99.43</v>
      </c>
      <c r="E23">
        <v>0.88</v>
      </c>
      <c r="F23">
        <v>3500852</v>
      </c>
      <c r="G23">
        <v>188</v>
      </c>
      <c r="H23">
        <v>74119</v>
      </c>
      <c r="I23">
        <v>18621</v>
      </c>
      <c r="J23">
        <v>95.03</v>
      </c>
      <c r="K23" t="s">
        <v>37</v>
      </c>
      <c r="L23" t="s">
        <v>539</v>
      </c>
      <c r="M23" t="s">
        <v>51</v>
      </c>
      <c r="N23" t="s">
        <v>540</v>
      </c>
      <c r="O23" t="s">
        <v>541</v>
      </c>
      <c r="P23" t="s">
        <v>540</v>
      </c>
    </row>
    <row r="24" spans="1:16" x14ac:dyDescent="0.2">
      <c r="A24" t="s">
        <v>2710</v>
      </c>
      <c r="B24" t="s">
        <v>2711</v>
      </c>
      <c r="C24" t="s">
        <v>2712</v>
      </c>
      <c r="D24">
        <v>99.43</v>
      </c>
      <c r="E24">
        <v>1.26</v>
      </c>
      <c r="F24">
        <v>2885673</v>
      </c>
      <c r="G24">
        <v>77</v>
      </c>
      <c r="H24">
        <v>82853</v>
      </c>
      <c r="I24">
        <v>37476</v>
      </c>
      <c r="J24">
        <v>93.13</v>
      </c>
      <c r="K24" t="s">
        <v>37</v>
      </c>
      <c r="L24" t="s">
        <v>2641</v>
      </c>
      <c r="M24" t="s">
        <v>51</v>
      </c>
      <c r="N24" t="s">
        <v>2642</v>
      </c>
      <c r="O24" t="s">
        <v>2643</v>
      </c>
      <c r="P24" t="s">
        <v>2642</v>
      </c>
    </row>
    <row r="25" spans="1:16" x14ac:dyDescent="0.2">
      <c r="A25" t="s">
        <v>2713</v>
      </c>
      <c r="B25" t="s">
        <v>2714</v>
      </c>
      <c r="C25" t="s">
        <v>2715</v>
      </c>
      <c r="D25">
        <v>97.23</v>
      </c>
      <c r="E25">
        <v>2.79</v>
      </c>
      <c r="F25">
        <v>3831263</v>
      </c>
      <c r="G25">
        <v>363</v>
      </c>
      <c r="H25">
        <v>88945</v>
      </c>
      <c r="I25">
        <v>10553</v>
      </c>
      <c r="J25">
        <v>83.28</v>
      </c>
      <c r="K25" t="s">
        <v>37</v>
      </c>
      <c r="L25" t="s">
        <v>50</v>
      </c>
      <c r="M25" t="s">
        <v>51</v>
      </c>
      <c r="N25" t="s">
        <v>52</v>
      </c>
      <c r="O25" t="s">
        <v>53</v>
      </c>
      <c r="P25" t="s">
        <v>52</v>
      </c>
    </row>
    <row r="26" spans="1:16" x14ac:dyDescent="0.2">
      <c r="A26" t="s">
        <v>2716</v>
      </c>
      <c r="B26" t="s">
        <v>2717</v>
      </c>
      <c r="C26" t="s">
        <v>2718</v>
      </c>
      <c r="D26">
        <v>98.68</v>
      </c>
      <c r="E26">
        <v>2.4700000000000002</v>
      </c>
      <c r="F26">
        <v>3306517</v>
      </c>
      <c r="G26">
        <v>387</v>
      </c>
      <c r="H26">
        <v>45607</v>
      </c>
      <c r="I26">
        <v>8541</v>
      </c>
      <c r="J26">
        <v>86.33</v>
      </c>
      <c r="K26" t="s">
        <v>37</v>
      </c>
      <c r="L26" t="s">
        <v>2719</v>
      </c>
      <c r="M26" t="s">
        <v>51</v>
      </c>
      <c r="N26" t="s">
        <v>2720</v>
      </c>
      <c r="O26" t="s">
        <v>2721</v>
      </c>
      <c r="P26" t="s">
        <v>2720</v>
      </c>
    </row>
    <row r="27" spans="1:16" x14ac:dyDescent="0.2">
      <c r="A27" t="s">
        <v>2722</v>
      </c>
      <c r="B27" t="s">
        <v>2723</v>
      </c>
      <c r="C27" t="s">
        <v>2724</v>
      </c>
      <c r="D27">
        <v>99.18</v>
      </c>
      <c r="E27">
        <v>5.57</v>
      </c>
      <c r="F27">
        <v>3287813</v>
      </c>
      <c r="G27">
        <v>548</v>
      </c>
      <c r="H27">
        <v>50720</v>
      </c>
      <c r="I27">
        <v>5998</v>
      </c>
      <c r="J27">
        <v>71.33</v>
      </c>
      <c r="K27" t="s">
        <v>373</v>
      </c>
      <c r="L27" t="s">
        <v>370</v>
      </c>
      <c r="M27" t="s">
        <v>370</v>
      </c>
      <c r="N27" t="s">
        <v>370</v>
      </c>
      <c r="O27" t="s">
        <v>370</v>
      </c>
      <c r="P27" t="s">
        <v>370</v>
      </c>
    </row>
    <row r="28" spans="1:16" x14ac:dyDescent="0.2">
      <c r="A28" t="s">
        <v>2725</v>
      </c>
      <c r="B28" t="s">
        <v>2726</v>
      </c>
      <c r="C28" t="s">
        <v>2727</v>
      </c>
      <c r="D28">
        <v>99.06</v>
      </c>
      <c r="E28">
        <v>0.38</v>
      </c>
      <c r="F28">
        <v>3521189</v>
      </c>
      <c r="G28">
        <v>107</v>
      </c>
      <c r="H28">
        <v>102158</v>
      </c>
      <c r="I28">
        <v>32908</v>
      </c>
      <c r="J28">
        <v>97.16</v>
      </c>
      <c r="K28" t="s">
        <v>37</v>
      </c>
      <c r="L28" t="s">
        <v>585</v>
      </c>
      <c r="M28" t="s">
        <v>51</v>
      </c>
      <c r="N28" t="s">
        <v>586</v>
      </c>
      <c r="O28" t="s">
        <v>587</v>
      </c>
      <c r="P28" t="s">
        <v>586</v>
      </c>
    </row>
    <row r="29" spans="1:16" x14ac:dyDescent="0.2">
      <c r="A29" t="s">
        <v>2728</v>
      </c>
      <c r="B29" t="s">
        <v>2729</v>
      </c>
      <c r="C29" t="s">
        <v>2730</v>
      </c>
      <c r="D29">
        <v>97.32</v>
      </c>
      <c r="E29">
        <v>0</v>
      </c>
      <c r="F29">
        <v>2912727</v>
      </c>
      <c r="G29">
        <v>31</v>
      </c>
      <c r="H29">
        <v>208535</v>
      </c>
      <c r="I29">
        <v>93570</v>
      </c>
      <c r="J29">
        <v>97.32</v>
      </c>
      <c r="K29" t="s">
        <v>37</v>
      </c>
      <c r="L29" t="s">
        <v>2731</v>
      </c>
      <c r="M29" t="s">
        <v>51</v>
      </c>
      <c r="N29" t="s">
        <v>2732</v>
      </c>
      <c r="O29" t="s">
        <v>2728</v>
      </c>
      <c r="P29" t="s">
        <v>2732</v>
      </c>
    </row>
    <row r="30" spans="1:16" x14ac:dyDescent="0.2">
      <c r="A30" t="s">
        <v>2733</v>
      </c>
      <c r="B30" t="s">
        <v>2734</v>
      </c>
      <c r="C30" t="s">
        <v>2735</v>
      </c>
      <c r="D30">
        <v>94.33</v>
      </c>
      <c r="E30">
        <v>0</v>
      </c>
      <c r="F30">
        <v>2012717</v>
      </c>
      <c r="G30">
        <v>244</v>
      </c>
      <c r="H30">
        <v>18995</v>
      </c>
      <c r="I30">
        <v>7656</v>
      </c>
      <c r="J30">
        <v>94.33</v>
      </c>
      <c r="K30" t="s">
        <v>37</v>
      </c>
      <c r="L30" t="s">
        <v>170</v>
      </c>
      <c r="M30" t="s">
        <v>51</v>
      </c>
      <c r="N30" t="s">
        <v>171</v>
      </c>
      <c r="O30" t="s">
        <v>162</v>
      </c>
      <c r="P30" t="s">
        <v>171</v>
      </c>
    </row>
    <row r="31" spans="1:16" x14ac:dyDescent="0.2">
      <c r="A31" t="s">
        <v>2736</v>
      </c>
      <c r="B31" t="s">
        <v>2737</v>
      </c>
      <c r="C31" t="s">
        <v>2738</v>
      </c>
      <c r="D31">
        <v>99.48</v>
      </c>
      <c r="E31">
        <v>0.52</v>
      </c>
      <c r="F31">
        <v>2171577</v>
      </c>
      <c r="G31">
        <v>78</v>
      </c>
      <c r="H31">
        <v>59677</v>
      </c>
      <c r="I31">
        <v>27039</v>
      </c>
      <c r="J31">
        <v>96.88</v>
      </c>
      <c r="K31" t="s">
        <v>37</v>
      </c>
      <c r="L31" t="s">
        <v>104</v>
      </c>
      <c r="M31" t="s">
        <v>51</v>
      </c>
      <c r="N31" t="s">
        <v>105</v>
      </c>
      <c r="O31" t="s">
        <v>106</v>
      </c>
      <c r="P31" t="s">
        <v>105</v>
      </c>
    </row>
    <row r="32" spans="1:16" x14ac:dyDescent="0.2">
      <c r="A32" t="s">
        <v>2739</v>
      </c>
      <c r="B32" t="s">
        <v>2740</v>
      </c>
      <c r="C32" t="s">
        <v>2741</v>
      </c>
      <c r="D32">
        <v>98.16</v>
      </c>
      <c r="E32">
        <v>1.91</v>
      </c>
      <c r="F32">
        <v>6508819</v>
      </c>
      <c r="G32">
        <v>248</v>
      </c>
      <c r="H32">
        <v>74384</v>
      </c>
      <c r="I32">
        <v>24615</v>
      </c>
      <c r="J32">
        <v>88.61</v>
      </c>
      <c r="K32" t="s">
        <v>37</v>
      </c>
      <c r="L32" t="s">
        <v>2742</v>
      </c>
      <c r="M32" t="s">
        <v>51</v>
      </c>
      <c r="N32" t="s">
        <v>2743</v>
      </c>
      <c r="O32" t="s">
        <v>2744</v>
      </c>
      <c r="P32" t="s">
        <v>2743</v>
      </c>
    </row>
    <row r="33" spans="1:16" x14ac:dyDescent="0.2">
      <c r="A33" t="s">
        <v>95</v>
      </c>
      <c r="B33" t="s">
        <v>2745</v>
      </c>
      <c r="C33" t="s">
        <v>2746</v>
      </c>
      <c r="D33">
        <v>94.74</v>
      </c>
      <c r="E33">
        <v>1.75</v>
      </c>
      <c r="F33">
        <v>6481120</v>
      </c>
      <c r="G33">
        <v>134</v>
      </c>
      <c r="H33">
        <v>136514</v>
      </c>
      <c r="I33">
        <v>47498</v>
      </c>
      <c r="J33">
        <v>85.99</v>
      </c>
      <c r="K33" t="s">
        <v>37</v>
      </c>
      <c r="L33" t="s">
        <v>93</v>
      </c>
      <c r="M33" t="s">
        <v>51</v>
      </c>
      <c r="N33" t="s">
        <v>94</v>
      </c>
      <c r="O33" t="s">
        <v>95</v>
      </c>
      <c r="P33" t="s">
        <v>94</v>
      </c>
    </row>
    <row r="34" spans="1:16" x14ac:dyDescent="0.2">
      <c r="A34" t="s">
        <v>2747</v>
      </c>
      <c r="B34" t="s">
        <v>2748</v>
      </c>
      <c r="C34" t="s">
        <v>2749</v>
      </c>
      <c r="D34">
        <v>99.62</v>
      </c>
      <c r="E34">
        <v>1.03</v>
      </c>
      <c r="F34">
        <v>6871394</v>
      </c>
      <c r="G34">
        <v>24</v>
      </c>
      <c r="H34">
        <v>583756</v>
      </c>
      <c r="I34">
        <v>285930</v>
      </c>
      <c r="J34">
        <v>94.47</v>
      </c>
      <c r="K34" t="s">
        <v>37</v>
      </c>
      <c r="L34" t="s">
        <v>115</v>
      </c>
      <c r="M34" t="s">
        <v>51</v>
      </c>
      <c r="N34" t="s">
        <v>116</v>
      </c>
      <c r="O34" t="s">
        <v>117</v>
      </c>
      <c r="P34" t="s">
        <v>116</v>
      </c>
    </row>
    <row r="35" spans="1:16" x14ac:dyDescent="0.2">
      <c r="A35" t="s">
        <v>2750</v>
      </c>
      <c r="B35" t="s">
        <v>2751</v>
      </c>
      <c r="C35" t="s">
        <v>2752</v>
      </c>
      <c r="D35">
        <v>96.82</v>
      </c>
      <c r="E35">
        <v>0.52</v>
      </c>
      <c r="F35">
        <v>2559659</v>
      </c>
      <c r="G35">
        <v>33</v>
      </c>
      <c r="H35">
        <v>225985</v>
      </c>
      <c r="I35">
        <v>77229</v>
      </c>
      <c r="J35">
        <v>94.22</v>
      </c>
      <c r="K35" t="s">
        <v>37</v>
      </c>
      <c r="L35" t="s">
        <v>2753</v>
      </c>
      <c r="M35" t="s">
        <v>51</v>
      </c>
      <c r="N35" t="s">
        <v>2754</v>
      </c>
      <c r="O35" t="s">
        <v>2750</v>
      </c>
      <c r="P35" t="s">
        <v>2754</v>
      </c>
    </row>
    <row r="36" spans="1:16" x14ac:dyDescent="0.2">
      <c r="A36" t="s">
        <v>2755</v>
      </c>
      <c r="B36" t="s">
        <v>2756</v>
      </c>
      <c r="C36" t="s">
        <v>2757</v>
      </c>
      <c r="D36">
        <v>99.97</v>
      </c>
      <c r="E36">
        <v>0.04</v>
      </c>
      <c r="F36">
        <v>4881405</v>
      </c>
      <c r="G36">
        <v>38</v>
      </c>
      <c r="H36">
        <v>335424</v>
      </c>
      <c r="I36">
        <v>127765</v>
      </c>
      <c r="J36">
        <v>99.77</v>
      </c>
      <c r="K36" t="s">
        <v>37</v>
      </c>
      <c r="L36" t="s">
        <v>251</v>
      </c>
      <c r="M36" t="s">
        <v>51</v>
      </c>
      <c r="N36" t="s">
        <v>252</v>
      </c>
      <c r="O36" t="s">
        <v>253</v>
      </c>
      <c r="P36" t="s">
        <v>252</v>
      </c>
    </row>
    <row r="37" spans="1:16" x14ac:dyDescent="0.2">
      <c r="A37" t="s">
        <v>2758</v>
      </c>
      <c r="B37" t="s">
        <v>2759</v>
      </c>
      <c r="C37" t="s">
        <v>2760</v>
      </c>
      <c r="D37">
        <v>99.41</v>
      </c>
      <c r="E37">
        <v>0.08</v>
      </c>
      <c r="F37">
        <v>6232883</v>
      </c>
      <c r="G37">
        <v>20</v>
      </c>
      <c r="H37">
        <v>519074</v>
      </c>
      <c r="I37">
        <v>310867</v>
      </c>
      <c r="J37">
        <v>99.01</v>
      </c>
      <c r="K37" t="s">
        <v>37</v>
      </c>
      <c r="L37" t="s">
        <v>2761</v>
      </c>
      <c r="M37" t="s">
        <v>51</v>
      </c>
      <c r="N37" t="s">
        <v>2762</v>
      </c>
      <c r="O37" t="s">
        <v>2758</v>
      </c>
      <c r="P37" t="s">
        <v>2762</v>
      </c>
    </row>
    <row r="38" spans="1:16" x14ac:dyDescent="0.2">
      <c r="A38" t="s">
        <v>2763</v>
      </c>
      <c r="B38" t="s">
        <v>2764</v>
      </c>
      <c r="C38" t="s">
        <v>2765</v>
      </c>
      <c r="D38">
        <v>99.26</v>
      </c>
      <c r="E38">
        <v>0.37</v>
      </c>
      <c r="F38">
        <v>4835507</v>
      </c>
      <c r="G38">
        <v>17</v>
      </c>
      <c r="H38">
        <v>596918</v>
      </c>
      <c r="I38">
        <v>283557</v>
      </c>
      <c r="J38">
        <v>97.41</v>
      </c>
      <c r="K38" t="s">
        <v>37</v>
      </c>
      <c r="L38" t="s">
        <v>2766</v>
      </c>
      <c r="M38" t="s">
        <v>51</v>
      </c>
      <c r="N38" t="s">
        <v>2767</v>
      </c>
      <c r="O38" t="s">
        <v>2768</v>
      </c>
      <c r="P38" t="s">
        <v>2767</v>
      </c>
    </row>
    <row r="39" spans="1:16" x14ac:dyDescent="0.2">
      <c r="A39" t="s">
        <v>2769</v>
      </c>
      <c r="B39" t="s">
        <v>2770</v>
      </c>
      <c r="C39" t="s">
        <v>2771</v>
      </c>
      <c r="D39">
        <v>99.25</v>
      </c>
      <c r="E39">
        <v>0.13</v>
      </c>
      <c r="F39">
        <v>5464209</v>
      </c>
      <c r="G39">
        <v>38</v>
      </c>
      <c r="H39">
        <v>281382</v>
      </c>
      <c r="I39">
        <v>143380</v>
      </c>
      <c r="J39">
        <v>98.6</v>
      </c>
      <c r="K39" t="s">
        <v>37</v>
      </c>
      <c r="L39" t="s">
        <v>2772</v>
      </c>
      <c r="M39" t="s">
        <v>51</v>
      </c>
      <c r="N39" t="s">
        <v>2773</v>
      </c>
      <c r="O39" t="s">
        <v>2774</v>
      </c>
      <c r="P39" t="s">
        <v>2773</v>
      </c>
    </row>
    <row r="40" spans="1:16" x14ac:dyDescent="0.2">
      <c r="A40" t="s">
        <v>2775</v>
      </c>
      <c r="B40" t="s">
        <v>2776</v>
      </c>
      <c r="C40" t="s">
        <v>2777</v>
      </c>
      <c r="D40">
        <v>98.16</v>
      </c>
      <c r="E40">
        <v>5.0999999999999996</v>
      </c>
      <c r="F40">
        <v>6961896</v>
      </c>
      <c r="G40">
        <v>193</v>
      </c>
      <c r="H40">
        <v>86932</v>
      </c>
      <c r="I40">
        <v>35168</v>
      </c>
      <c r="J40">
        <v>72.66</v>
      </c>
      <c r="K40" t="s">
        <v>373</v>
      </c>
      <c r="L40" t="s">
        <v>370</v>
      </c>
      <c r="M40" t="s">
        <v>370</v>
      </c>
      <c r="N40" t="s">
        <v>370</v>
      </c>
      <c r="O40" t="s">
        <v>370</v>
      </c>
      <c r="P40" t="s">
        <v>370</v>
      </c>
    </row>
    <row r="41" spans="1:16" x14ac:dyDescent="0.2">
      <c r="A41" t="s">
        <v>84</v>
      </c>
      <c r="B41" t="s">
        <v>2778</v>
      </c>
      <c r="C41" t="s">
        <v>2779</v>
      </c>
      <c r="D41">
        <v>99.25</v>
      </c>
      <c r="E41">
        <v>0</v>
      </c>
      <c r="F41">
        <v>5128730</v>
      </c>
      <c r="G41">
        <v>36</v>
      </c>
      <c r="H41">
        <v>219849</v>
      </c>
      <c r="I41">
        <v>141991</v>
      </c>
      <c r="J41">
        <v>99.25</v>
      </c>
      <c r="K41" t="s">
        <v>37</v>
      </c>
      <c r="L41" t="s">
        <v>82</v>
      </c>
      <c r="M41" t="s">
        <v>51</v>
      </c>
      <c r="N41" t="s">
        <v>83</v>
      </c>
      <c r="O41" t="s">
        <v>84</v>
      </c>
      <c r="P41" t="s">
        <v>83</v>
      </c>
    </row>
    <row r="42" spans="1:16" x14ac:dyDescent="0.2">
      <c r="A42" t="s">
        <v>2780</v>
      </c>
      <c r="B42" t="s">
        <v>2781</v>
      </c>
      <c r="C42" t="s">
        <v>2782</v>
      </c>
      <c r="D42">
        <v>97.99</v>
      </c>
      <c r="E42">
        <v>3.64</v>
      </c>
      <c r="F42">
        <v>5083159</v>
      </c>
      <c r="G42">
        <v>50</v>
      </c>
      <c r="H42">
        <v>204859</v>
      </c>
      <c r="I42">
        <v>101025</v>
      </c>
      <c r="J42">
        <v>79.790000000000006</v>
      </c>
      <c r="K42" t="s">
        <v>37</v>
      </c>
      <c r="L42" t="s">
        <v>2783</v>
      </c>
      <c r="M42" t="s">
        <v>51</v>
      </c>
      <c r="N42" t="s">
        <v>2784</v>
      </c>
      <c r="O42" t="s">
        <v>2785</v>
      </c>
      <c r="P42" t="s">
        <v>2784</v>
      </c>
    </row>
    <row r="43" spans="1:16" x14ac:dyDescent="0.2">
      <c r="A43" t="s">
        <v>2786</v>
      </c>
      <c r="B43" t="s">
        <v>2787</v>
      </c>
      <c r="C43" t="s">
        <v>2788</v>
      </c>
      <c r="D43">
        <v>97.13</v>
      </c>
      <c r="E43">
        <v>0.56999999999999995</v>
      </c>
      <c r="F43">
        <v>4283535</v>
      </c>
      <c r="G43">
        <v>35</v>
      </c>
      <c r="H43">
        <v>267323</v>
      </c>
      <c r="I43">
        <v>120660</v>
      </c>
      <c r="J43">
        <v>94.28</v>
      </c>
      <c r="K43" t="s">
        <v>37</v>
      </c>
      <c r="L43" t="s">
        <v>1244</v>
      </c>
      <c r="M43" t="s">
        <v>51</v>
      </c>
      <c r="N43" t="s">
        <v>1245</v>
      </c>
      <c r="O43" t="s">
        <v>1246</v>
      </c>
      <c r="P43" t="s">
        <v>1245</v>
      </c>
    </row>
    <row r="44" spans="1:16" x14ac:dyDescent="0.2">
      <c r="A44" t="s">
        <v>2789</v>
      </c>
      <c r="B44" t="s">
        <v>2790</v>
      </c>
      <c r="C44" t="s">
        <v>2791</v>
      </c>
      <c r="D44">
        <v>94.74</v>
      </c>
      <c r="E44">
        <v>1.95</v>
      </c>
      <c r="F44">
        <v>5799088</v>
      </c>
      <c r="G44">
        <v>63</v>
      </c>
      <c r="H44">
        <v>378612</v>
      </c>
      <c r="I44">
        <v>91743</v>
      </c>
      <c r="J44">
        <v>84.99</v>
      </c>
      <c r="K44" t="s">
        <v>37</v>
      </c>
      <c r="L44" t="s">
        <v>2792</v>
      </c>
      <c r="M44" t="s">
        <v>51</v>
      </c>
      <c r="N44" t="s">
        <v>2793</v>
      </c>
      <c r="O44" t="s">
        <v>2794</v>
      </c>
      <c r="P44" t="s">
        <v>2793</v>
      </c>
    </row>
    <row r="45" spans="1:16" x14ac:dyDescent="0.2">
      <c r="A45" t="s">
        <v>2795</v>
      </c>
      <c r="B45" t="s">
        <v>2796</v>
      </c>
      <c r="C45" t="s">
        <v>2797</v>
      </c>
      <c r="D45">
        <v>98.28</v>
      </c>
      <c r="E45">
        <v>3.07</v>
      </c>
      <c r="F45">
        <v>5238929</v>
      </c>
      <c r="G45">
        <v>45</v>
      </c>
      <c r="H45">
        <v>229008</v>
      </c>
      <c r="I45">
        <v>115562</v>
      </c>
      <c r="J45">
        <v>82.93</v>
      </c>
      <c r="K45" t="s">
        <v>37</v>
      </c>
      <c r="L45" t="s">
        <v>2798</v>
      </c>
      <c r="M45" t="s">
        <v>51</v>
      </c>
      <c r="N45" t="s">
        <v>2799</v>
      </c>
      <c r="O45" t="s">
        <v>2800</v>
      </c>
      <c r="P45" t="s">
        <v>2799</v>
      </c>
    </row>
    <row r="46" spans="1:16" x14ac:dyDescent="0.2">
      <c r="A46" t="s">
        <v>2801</v>
      </c>
      <c r="B46" t="s">
        <v>2802</v>
      </c>
      <c r="C46" t="s">
        <v>2803</v>
      </c>
      <c r="D46">
        <v>98.16</v>
      </c>
      <c r="E46">
        <v>1.91</v>
      </c>
      <c r="F46">
        <v>4967607</v>
      </c>
      <c r="G46">
        <v>105</v>
      </c>
      <c r="H46">
        <v>153052</v>
      </c>
      <c r="I46">
        <v>46149</v>
      </c>
      <c r="J46">
        <v>88.61</v>
      </c>
      <c r="K46" t="s">
        <v>37</v>
      </c>
      <c r="L46" t="s">
        <v>1434</v>
      </c>
      <c r="M46" t="s">
        <v>51</v>
      </c>
      <c r="N46" t="s">
        <v>1435</v>
      </c>
      <c r="O46" t="s">
        <v>1436</v>
      </c>
      <c r="P46" t="s">
        <v>1435</v>
      </c>
    </row>
    <row r="47" spans="1:16" x14ac:dyDescent="0.2">
      <c r="A47" t="s">
        <v>675</v>
      </c>
      <c r="B47" t="s">
        <v>2804</v>
      </c>
      <c r="C47" t="s">
        <v>2805</v>
      </c>
      <c r="D47">
        <v>100</v>
      </c>
      <c r="E47">
        <v>0</v>
      </c>
      <c r="F47">
        <v>2955616</v>
      </c>
      <c r="G47">
        <v>17</v>
      </c>
      <c r="H47">
        <v>520229</v>
      </c>
      <c r="I47">
        <v>173135</v>
      </c>
      <c r="J47">
        <v>100</v>
      </c>
      <c r="K47" t="s">
        <v>37</v>
      </c>
      <c r="L47" t="s">
        <v>673</v>
      </c>
      <c r="M47" t="s">
        <v>51</v>
      </c>
      <c r="N47" t="s">
        <v>674</v>
      </c>
      <c r="O47" t="s">
        <v>675</v>
      </c>
      <c r="P47" t="s">
        <v>674</v>
      </c>
    </row>
    <row r="48" spans="1:16" x14ac:dyDescent="0.2">
      <c r="A48" t="s">
        <v>2806</v>
      </c>
      <c r="B48" t="s">
        <v>2807</v>
      </c>
      <c r="C48" t="s">
        <v>2808</v>
      </c>
      <c r="D48">
        <v>99.85</v>
      </c>
      <c r="E48">
        <v>0</v>
      </c>
      <c r="F48">
        <v>4781233</v>
      </c>
      <c r="G48">
        <v>40</v>
      </c>
      <c r="H48">
        <v>258076</v>
      </c>
      <c r="I48">
        <v>118748</v>
      </c>
      <c r="J48">
        <v>99.85</v>
      </c>
      <c r="K48" t="s">
        <v>37</v>
      </c>
      <c r="L48" t="s">
        <v>2809</v>
      </c>
      <c r="M48" t="s">
        <v>51</v>
      </c>
      <c r="N48" t="s">
        <v>2810</v>
      </c>
      <c r="O48" t="s">
        <v>2806</v>
      </c>
      <c r="P48" t="s">
        <v>2810</v>
      </c>
    </row>
    <row r="49" spans="1:16" x14ac:dyDescent="0.2">
      <c r="A49" t="s">
        <v>2811</v>
      </c>
      <c r="B49" t="s">
        <v>2812</v>
      </c>
      <c r="C49" t="s">
        <v>2813</v>
      </c>
      <c r="D49">
        <v>98.66</v>
      </c>
      <c r="E49">
        <v>0</v>
      </c>
      <c r="F49">
        <v>3620383</v>
      </c>
      <c r="G49">
        <v>139</v>
      </c>
      <c r="H49">
        <v>68045</v>
      </c>
      <c r="I49">
        <v>25280</v>
      </c>
      <c r="J49">
        <v>98.66</v>
      </c>
      <c r="K49" t="s">
        <v>37</v>
      </c>
      <c r="L49" t="s">
        <v>2174</v>
      </c>
      <c r="M49" t="s">
        <v>51</v>
      </c>
      <c r="N49" t="s">
        <v>2175</v>
      </c>
      <c r="O49" t="s">
        <v>2176</v>
      </c>
      <c r="P49" t="s">
        <v>2175</v>
      </c>
    </row>
    <row r="50" spans="1:16" x14ac:dyDescent="0.2">
      <c r="A50" t="s">
        <v>2814</v>
      </c>
      <c r="B50" t="s">
        <v>2815</v>
      </c>
      <c r="C50" t="s">
        <v>2816</v>
      </c>
      <c r="D50">
        <v>97.17</v>
      </c>
      <c r="E50">
        <v>2.7</v>
      </c>
      <c r="F50">
        <v>2407520</v>
      </c>
      <c r="G50">
        <v>62</v>
      </c>
      <c r="H50">
        <v>76601</v>
      </c>
      <c r="I50">
        <v>37999</v>
      </c>
      <c r="J50">
        <v>83.67</v>
      </c>
      <c r="K50" t="s">
        <v>37</v>
      </c>
      <c r="L50" t="s">
        <v>2817</v>
      </c>
      <c r="M50" t="s">
        <v>51</v>
      </c>
      <c r="N50" t="s">
        <v>2818</v>
      </c>
      <c r="O50" t="s">
        <v>2819</v>
      </c>
      <c r="P50" t="s">
        <v>2818</v>
      </c>
    </row>
    <row r="51" spans="1:16" x14ac:dyDescent="0.2">
      <c r="A51" t="s">
        <v>1942</v>
      </c>
      <c r="B51" t="s">
        <v>2820</v>
      </c>
      <c r="C51" t="s">
        <v>2821</v>
      </c>
      <c r="D51">
        <v>99.33</v>
      </c>
      <c r="E51">
        <v>1.45</v>
      </c>
      <c r="F51">
        <v>4467686</v>
      </c>
      <c r="G51">
        <v>43</v>
      </c>
      <c r="H51">
        <v>271557</v>
      </c>
      <c r="I51">
        <v>103028</v>
      </c>
      <c r="J51">
        <v>92.08</v>
      </c>
      <c r="K51" t="s">
        <v>37</v>
      </c>
      <c r="L51" t="s">
        <v>1940</v>
      </c>
      <c r="M51" t="s">
        <v>51</v>
      </c>
      <c r="N51" t="s">
        <v>1941</v>
      </c>
      <c r="O51" t="s">
        <v>1942</v>
      </c>
      <c r="P51" t="s">
        <v>1941</v>
      </c>
    </row>
    <row r="52" spans="1:16" x14ac:dyDescent="0.2">
      <c r="A52" t="s">
        <v>2822</v>
      </c>
      <c r="B52" t="s">
        <v>2823</v>
      </c>
      <c r="C52" t="s">
        <v>2824</v>
      </c>
      <c r="D52">
        <v>98.83</v>
      </c>
      <c r="E52">
        <v>3.02</v>
      </c>
      <c r="F52">
        <v>6145811</v>
      </c>
      <c r="G52">
        <v>241</v>
      </c>
      <c r="H52">
        <v>97749</v>
      </c>
      <c r="I52">
        <v>24430</v>
      </c>
      <c r="J52">
        <v>83.73</v>
      </c>
      <c r="K52" t="s">
        <v>37</v>
      </c>
      <c r="L52" t="s">
        <v>2825</v>
      </c>
      <c r="M52" t="s">
        <v>51</v>
      </c>
      <c r="N52" t="s">
        <v>2826</v>
      </c>
      <c r="O52" t="s">
        <v>2827</v>
      </c>
      <c r="P52" t="s">
        <v>2826</v>
      </c>
    </row>
    <row r="53" spans="1:16" x14ac:dyDescent="0.2">
      <c r="A53" t="s">
        <v>2828</v>
      </c>
      <c r="B53" t="s">
        <v>2829</v>
      </c>
      <c r="C53" t="s">
        <v>2830</v>
      </c>
      <c r="D53">
        <v>94.74</v>
      </c>
      <c r="E53">
        <v>1.07</v>
      </c>
      <c r="F53">
        <v>4455623</v>
      </c>
      <c r="G53">
        <v>45</v>
      </c>
      <c r="H53">
        <v>285047</v>
      </c>
      <c r="I53">
        <v>97240</v>
      </c>
      <c r="J53">
        <v>89.39</v>
      </c>
      <c r="K53" t="s">
        <v>37</v>
      </c>
      <c r="L53" t="s">
        <v>2831</v>
      </c>
      <c r="M53" t="s">
        <v>51</v>
      </c>
      <c r="N53" t="s">
        <v>2832</v>
      </c>
      <c r="O53" t="s">
        <v>2833</v>
      </c>
      <c r="P53" t="s">
        <v>2832</v>
      </c>
    </row>
    <row r="54" spans="1:16" x14ac:dyDescent="0.2">
      <c r="A54" t="s">
        <v>2834</v>
      </c>
      <c r="B54" t="s">
        <v>2835</v>
      </c>
      <c r="C54" t="s">
        <v>2836</v>
      </c>
      <c r="D54">
        <v>97.13</v>
      </c>
      <c r="E54">
        <v>3.12</v>
      </c>
      <c r="F54">
        <v>4571652</v>
      </c>
      <c r="G54">
        <v>66</v>
      </c>
      <c r="H54">
        <v>209587</v>
      </c>
      <c r="I54">
        <v>68311</v>
      </c>
      <c r="J54">
        <v>81.53</v>
      </c>
      <c r="K54" t="s">
        <v>37</v>
      </c>
      <c r="L54" t="s">
        <v>2837</v>
      </c>
      <c r="M54" t="s">
        <v>51</v>
      </c>
      <c r="N54" t="s">
        <v>2838</v>
      </c>
      <c r="O54" t="s">
        <v>2839</v>
      </c>
      <c r="P54" t="s">
        <v>2838</v>
      </c>
    </row>
    <row r="55" spans="1:16" x14ac:dyDescent="0.2">
      <c r="A55" t="s">
        <v>2840</v>
      </c>
      <c r="B55" t="s">
        <v>2841</v>
      </c>
      <c r="C55" t="s">
        <v>2842</v>
      </c>
      <c r="D55">
        <v>99.62</v>
      </c>
      <c r="E55">
        <v>1.03</v>
      </c>
      <c r="F55">
        <v>7086746</v>
      </c>
      <c r="G55">
        <v>33</v>
      </c>
      <c r="H55">
        <v>355502</v>
      </c>
      <c r="I55">
        <v>214127</v>
      </c>
      <c r="J55">
        <v>94.47</v>
      </c>
      <c r="K55" t="s">
        <v>37</v>
      </c>
      <c r="L55" t="s">
        <v>115</v>
      </c>
      <c r="M55" t="s">
        <v>51</v>
      </c>
      <c r="N55" t="s">
        <v>116</v>
      </c>
      <c r="O55" t="s">
        <v>117</v>
      </c>
      <c r="P55" t="s">
        <v>116</v>
      </c>
    </row>
    <row r="56" spans="1:16" x14ac:dyDescent="0.2">
      <c r="A56" t="s">
        <v>2843</v>
      </c>
      <c r="B56" t="s">
        <v>2844</v>
      </c>
      <c r="C56" t="s">
        <v>2845</v>
      </c>
      <c r="D56">
        <v>98.56</v>
      </c>
      <c r="E56">
        <v>2.2000000000000002</v>
      </c>
      <c r="F56">
        <v>3996868</v>
      </c>
      <c r="G56">
        <v>19</v>
      </c>
      <c r="H56">
        <v>837161</v>
      </c>
      <c r="I56">
        <v>209476</v>
      </c>
      <c r="J56">
        <v>87.56</v>
      </c>
      <c r="K56" t="s">
        <v>37</v>
      </c>
      <c r="L56" t="s">
        <v>2846</v>
      </c>
      <c r="M56" t="s">
        <v>51</v>
      </c>
      <c r="N56" t="s">
        <v>2847</v>
      </c>
      <c r="O56" t="s">
        <v>2843</v>
      </c>
      <c r="P56" t="s">
        <v>2847</v>
      </c>
    </row>
    <row r="57" spans="1:16" x14ac:dyDescent="0.2">
      <c r="A57" t="s">
        <v>2848</v>
      </c>
      <c r="B57" t="s">
        <v>2849</v>
      </c>
      <c r="C57" t="s">
        <v>2850</v>
      </c>
      <c r="D57">
        <v>98.28</v>
      </c>
      <c r="E57">
        <v>2.59</v>
      </c>
      <c r="F57">
        <v>2332248</v>
      </c>
      <c r="G57">
        <v>39</v>
      </c>
      <c r="H57">
        <v>150631</v>
      </c>
      <c r="I57">
        <v>59466</v>
      </c>
      <c r="J57">
        <v>85.33</v>
      </c>
      <c r="K57" t="s">
        <v>37</v>
      </c>
      <c r="L57" t="s">
        <v>2851</v>
      </c>
      <c r="M57" t="s">
        <v>51</v>
      </c>
      <c r="N57" t="s">
        <v>2852</v>
      </c>
      <c r="O57" t="s">
        <v>2853</v>
      </c>
      <c r="P57" t="s">
        <v>2852</v>
      </c>
    </row>
    <row r="58" spans="1:16" x14ac:dyDescent="0.2">
      <c r="A58" t="s">
        <v>2854</v>
      </c>
      <c r="B58" t="s">
        <v>2855</v>
      </c>
      <c r="C58" t="s">
        <v>2856</v>
      </c>
      <c r="D58">
        <v>99.33</v>
      </c>
      <c r="E58">
        <v>0.34</v>
      </c>
      <c r="F58">
        <v>3704572</v>
      </c>
      <c r="G58">
        <v>42</v>
      </c>
      <c r="H58">
        <v>300319</v>
      </c>
      <c r="I58">
        <v>87112</v>
      </c>
      <c r="J58">
        <v>97.63</v>
      </c>
      <c r="K58" t="s">
        <v>37</v>
      </c>
      <c r="L58" t="s">
        <v>2857</v>
      </c>
      <c r="M58" t="s">
        <v>51</v>
      </c>
      <c r="N58" t="s">
        <v>2858</v>
      </c>
      <c r="O58" t="s">
        <v>2854</v>
      </c>
      <c r="P58" t="s">
        <v>2858</v>
      </c>
    </row>
    <row r="59" spans="1:16" x14ac:dyDescent="0.2">
      <c r="A59" t="s">
        <v>2859</v>
      </c>
      <c r="B59" t="s">
        <v>2860</v>
      </c>
      <c r="C59" t="s">
        <v>2861</v>
      </c>
      <c r="D59">
        <v>100</v>
      </c>
      <c r="E59">
        <v>0.21</v>
      </c>
      <c r="F59">
        <v>5799592</v>
      </c>
      <c r="G59">
        <v>26</v>
      </c>
      <c r="H59">
        <v>449033</v>
      </c>
      <c r="I59">
        <v>222477</v>
      </c>
      <c r="J59">
        <v>98.95</v>
      </c>
      <c r="K59" t="s">
        <v>37</v>
      </c>
      <c r="L59" t="s">
        <v>2862</v>
      </c>
      <c r="M59" t="s">
        <v>51</v>
      </c>
      <c r="N59" t="s">
        <v>2863</v>
      </c>
      <c r="O59" t="s">
        <v>2859</v>
      </c>
      <c r="P59" t="s">
        <v>2863</v>
      </c>
    </row>
    <row r="60" spans="1:16" x14ac:dyDescent="0.2">
      <c r="A60" t="s">
        <v>2864</v>
      </c>
      <c r="B60" t="s">
        <v>2865</v>
      </c>
      <c r="C60" t="s">
        <v>2866</v>
      </c>
      <c r="D60">
        <v>99.97</v>
      </c>
      <c r="E60">
        <v>0.16</v>
      </c>
      <c r="F60">
        <v>4831164</v>
      </c>
      <c r="G60">
        <v>31</v>
      </c>
      <c r="H60">
        <v>381453</v>
      </c>
      <c r="I60">
        <v>155377</v>
      </c>
      <c r="J60">
        <v>99.17</v>
      </c>
      <c r="K60" t="s">
        <v>37</v>
      </c>
      <c r="L60" t="s">
        <v>251</v>
      </c>
      <c r="M60" t="s">
        <v>51</v>
      </c>
      <c r="N60" t="s">
        <v>252</v>
      </c>
      <c r="O60" t="s">
        <v>253</v>
      </c>
      <c r="P60" t="s">
        <v>252</v>
      </c>
    </row>
    <row r="61" spans="1:16" x14ac:dyDescent="0.2">
      <c r="A61" t="s">
        <v>576</v>
      </c>
      <c r="B61" t="s">
        <v>2867</v>
      </c>
      <c r="C61" t="s">
        <v>2868</v>
      </c>
      <c r="D61">
        <v>98.11</v>
      </c>
      <c r="E61">
        <v>1.35</v>
      </c>
      <c r="F61">
        <v>2542486</v>
      </c>
      <c r="G61">
        <v>1</v>
      </c>
      <c r="H61">
        <v>2542486</v>
      </c>
      <c r="I61">
        <v>2542486</v>
      </c>
      <c r="J61">
        <v>91.36</v>
      </c>
      <c r="K61" t="s">
        <v>37</v>
      </c>
      <c r="L61" t="s">
        <v>574</v>
      </c>
      <c r="M61" t="s">
        <v>51</v>
      </c>
      <c r="N61" t="s">
        <v>575</v>
      </c>
      <c r="O61" t="s">
        <v>576</v>
      </c>
      <c r="P61" t="s">
        <v>575</v>
      </c>
    </row>
    <row r="62" spans="1:16" x14ac:dyDescent="0.2">
      <c r="A62" t="s">
        <v>2869</v>
      </c>
      <c r="B62" t="s">
        <v>2870</v>
      </c>
      <c r="C62" t="s">
        <v>2871</v>
      </c>
      <c r="D62">
        <v>99.33</v>
      </c>
      <c r="E62">
        <v>0.13</v>
      </c>
      <c r="F62">
        <v>3818478</v>
      </c>
      <c r="G62">
        <v>1</v>
      </c>
      <c r="H62">
        <v>3818478</v>
      </c>
      <c r="I62">
        <v>3818478</v>
      </c>
      <c r="J62">
        <v>98.68</v>
      </c>
      <c r="K62" t="s">
        <v>37</v>
      </c>
      <c r="L62" t="s">
        <v>2872</v>
      </c>
      <c r="M62" t="s">
        <v>51</v>
      </c>
      <c r="N62" t="s">
        <v>2873</v>
      </c>
      <c r="O62" t="s">
        <v>2869</v>
      </c>
      <c r="P62" t="s">
        <v>2873</v>
      </c>
    </row>
    <row r="63" spans="1:16" x14ac:dyDescent="0.2">
      <c r="A63" t="s">
        <v>2874</v>
      </c>
      <c r="B63" t="s">
        <v>2875</v>
      </c>
      <c r="C63" t="s">
        <v>2871</v>
      </c>
      <c r="D63">
        <v>100</v>
      </c>
      <c r="E63">
        <v>0.44</v>
      </c>
      <c r="F63">
        <v>2027369</v>
      </c>
      <c r="G63">
        <v>1</v>
      </c>
      <c r="H63">
        <v>2027369</v>
      </c>
      <c r="I63">
        <v>2027369</v>
      </c>
      <c r="J63">
        <v>97.8</v>
      </c>
      <c r="K63" t="s">
        <v>37</v>
      </c>
      <c r="L63" t="s">
        <v>865</v>
      </c>
      <c r="M63" t="s">
        <v>51</v>
      </c>
      <c r="N63" t="s">
        <v>866</v>
      </c>
      <c r="O63" t="s">
        <v>867</v>
      </c>
      <c r="P63" t="s">
        <v>866</v>
      </c>
    </row>
    <row r="64" spans="1:16" x14ac:dyDescent="0.2">
      <c r="A64" t="s">
        <v>2876</v>
      </c>
      <c r="B64" t="s">
        <v>2877</v>
      </c>
      <c r="C64" t="s">
        <v>2871</v>
      </c>
      <c r="D64">
        <v>99.32</v>
      </c>
      <c r="E64">
        <v>1.27</v>
      </c>
      <c r="F64">
        <v>7225339</v>
      </c>
      <c r="G64">
        <v>1</v>
      </c>
      <c r="H64">
        <v>7225339</v>
      </c>
      <c r="I64">
        <v>7225339</v>
      </c>
      <c r="J64">
        <v>92.97</v>
      </c>
      <c r="K64" t="s">
        <v>37</v>
      </c>
      <c r="L64" t="s">
        <v>989</v>
      </c>
      <c r="M64" t="s">
        <v>51</v>
      </c>
      <c r="N64" t="s">
        <v>990</v>
      </c>
      <c r="O64" t="s">
        <v>991</v>
      </c>
      <c r="P64" t="s">
        <v>990</v>
      </c>
    </row>
    <row r="65" spans="1:16" x14ac:dyDescent="0.2">
      <c r="A65" t="s">
        <v>2878</v>
      </c>
      <c r="B65" t="s">
        <v>2879</v>
      </c>
      <c r="C65" t="s">
        <v>2871</v>
      </c>
      <c r="D65">
        <v>99.46</v>
      </c>
      <c r="E65">
        <v>0</v>
      </c>
      <c r="F65">
        <v>2044771</v>
      </c>
      <c r="G65">
        <v>1</v>
      </c>
      <c r="H65">
        <v>2044771</v>
      </c>
      <c r="I65">
        <v>2044771</v>
      </c>
      <c r="J65">
        <v>99.46</v>
      </c>
      <c r="K65" t="s">
        <v>37</v>
      </c>
      <c r="L65" t="s">
        <v>312</v>
      </c>
      <c r="M65" t="s">
        <v>51</v>
      </c>
      <c r="N65" t="s">
        <v>313</v>
      </c>
      <c r="O65" t="s">
        <v>314</v>
      </c>
      <c r="P65" t="s">
        <v>313</v>
      </c>
    </row>
    <row r="66" spans="1:16" x14ac:dyDescent="0.2">
      <c r="A66" t="s">
        <v>2880</v>
      </c>
      <c r="B66" t="s">
        <v>2881</v>
      </c>
      <c r="C66" t="s">
        <v>2871</v>
      </c>
      <c r="D66">
        <v>97.99</v>
      </c>
      <c r="E66">
        <v>0</v>
      </c>
      <c r="F66">
        <v>3802844</v>
      </c>
      <c r="G66">
        <v>1</v>
      </c>
      <c r="H66">
        <v>3802844</v>
      </c>
      <c r="I66">
        <v>3802844</v>
      </c>
      <c r="J66">
        <v>97.99</v>
      </c>
      <c r="K66" t="s">
        <v>37</v>
      </c>
      <c r="L66" t="s">
        <v>1038</v>
      </c>
      <c r="M66" t="s">
        <v>51</v>
      </c>
      <c r="N66" t="s">
        <v>1039</v>
      </c>
      <c r="O66" t="s">
        <v>1040</v>
      </c>
      <c r="P66" t="s">
        <v>1039</v>
      </c>
    </row>
    <row r="67" spans="1:16" x14ac:dyDescent="0.2">
      <c r="A67" t="s">
        <v>2882</v>
      </c>
      <c r="B67" t="s">
        <v>2883</v>
      </c>
      <c r="C67" t="s">
        <v>2871</v>
      </c>
      <c r="D67">
        <v>88.92</v>
      </c>
      <c r="E67">
        <v>0.73</v>
      </c>
      <c r="F67">
        <v>4839927</v>
      </c>
      <c r="G67">
        <v>1</v>
      </c>
      <c r="H67">
        <v>4839927</v>
      </c>
      <c r="I67">
        <v>4839927</v>
      </c>
      <c r="J67">
        <v>85.27</v>
      </c>
      <c r="K67" t="s">
        <v>373</v>
      </c>
      <c r="L67" t="s">
        <v>370</v>
      </c>
      <c r="M67" t="s">
        <v>370</v>
      </c>
      <c r="N67" t="s">
        <v>370</v>
      </c>
      <c r="O67" t="s">
        <v>370</v>
      </c>
      <c r="P67" t="s">
        <v>370</v>
      </c>
    </row>
    <row r="68" spans="1:16" x14ac:dyDescent="0.2">
      <c r="A68" t="s">
        <v>2884</v>
      </c>
      <c r="B68" t="s">
        <v>2885</v>
      </c>
      <c r="C68" t="s">
        <v>2871</v>
      </c>
      <c r="D68">
        <v>97.96</v>
      </c>
      <c r="E68">
        <v>0</v>
      </c>
      <c r="F68">
        <v>2745278</v>
      </c>
      <c r="G68">
        <v>1</v>
      </c>
      <c r="H68">
        <v>2745278</v>
      </c>
      <c r="I68">
        <v>2745278</v>
      </c>
      <c r="J68">
        <v>97.96</v>
      </c>
      <c r="K68" t="s">
        <v>37</v>
      </c>
      <c r="L68" t="s">
        <v>2886</v>
      </c>
      <c r="M68" t="s">
        <v>51</v>
      </c>
      <c r="N68" t="s">
        <v>2887</v>
      </c>
      <c r="O68" t="s">
        <v>2884</v>
      </c>
      <c r="P68" t="s">
        <v>2887</v>
      </c>
    </row>
    <row r="69" spans="1:16" x14ac:dyDescent="0.2">
      <c r="A69" t="s">
        <v>2888</v>
      </c>
      <c r="B69" t="s">
        <v>2889</v>
      </c>
      <c r="C69" t="s">
        <v>2871</v>
      </c>
      <c r="D69">
        <v>99.06</v>
      </c>
      <c r="E69">
        <v>0</v>
      </c>
      <c r="F69">
        <v>3306457</v>
      </c>
      <c r="G69">
        <v>1</v>
      </c>
      <c r="H69">
        <v>3306457</v>
      </c>
      <c r="I69">
        <v>3306457</v>
      </c>
      <c r="J69">
        <v>99.06</v>
      </c>
      <c r="K69" t="s">
        <v>37</v>
      </c>
      <c r="L69" t="s">
        <v>585</v>
      </c>
      <c r="M69" t="s">
        <v>51</v>
      </c>
      <c r="N69" t="s">
        <v>586</v>
      </c>
      <c r="O69" t="s">
        <v>587</v>
      </c>
      <c r="P69" t="s">
        <v>586</v>
      </c>
    </row>
    <row r="70" spans="1:16" x14ac:dyDescent="0.2">
      <c r="A70" t="s">
        <v>722</v>
      </c>
      <c r="B70" t="s">
        <v>2890</v>
      </c>
      <c r="C70" t="s">
        <v>2871</v>
      </c>
      <c r="D70">
        <v>98.75</v>
      </c>
      <c r="E70">
        <v>0</v>
      </c>
      <c r="F70">
        <v>2923112</v>
      </c>
      <c r="G70">
        <v>1</v>
      </c>
      <c r="H70">
        <v>2923112</v>
      </c>
      <c r="I70">
        <v>2923112</v>
      </c>
      <c r="J70">
        <v>98.75</v>
      </c>
      <c r="K70" t="s">
        <v>37</v>
      </c>
      <c r="L70" t="s">
        <v>720</v>
      </c>
      <c r="M70" t="s">
        <v>51</v>
      </c>
      <c r="N70" t="s">
        <v>721</v>
      </c>
      <c r="O70" t="s">
        <v>722</v>
      </c>
      <c r="P70" t="s">
        <v>721</v>
      </c>
    </row>
    <row r="71" spans="1:16" x14ac:dyDescent="0.2">
      <c r="A71" t="s">
        <v>2891</v>
      </c>
      <c r="B71" t="s">
        <v>2892</v>
      </c>
      <c r="C71" t="s">
        <v>2871</v>
      </c>
      <c r="D71">
        <v>100</v>
      </c>
      <c r="E71">
        <v>0.94</v>
      </c>
      <c r="F71">
        <v>4468297</v>
      </c>
      <c r="G71">
        <v>1</v>
      </c>
      <c r="H71">
        <v>4468297</v>
      </c>
      <c r="I71">
        <v>4468297</v>
      </c>
      <c r="J71">
        <v>95.3</v>
      </c>
      <c r="K71" t="s">
        <v>37</v>
      </c>
      <c r="L71" t="s">
        <v>2893</v>
      </c>
      <c r="M71" t="s">
        <v>51</v>
      </c>
      <c r="N71" t="s">
        <v>2894</v>
      </c>
      <c r="O71" t="s">
        <v>2895</v>
      </c>
      <c r="P71" t="s">
        <v>2894</v>
      </c>
    </row>
    <row r="72" spans="1:16" x14ac:dyDescent="0.2">
      <c r="A72" t="s">
        <v>345</v>
      </c>
      <c r="B72" t="s">
        <v>2896</v>
      </c>
      <c r="C72" t="s">
        <v>2871</v>
      </c>
      <c r="D72">
        <v>99.63</v>
      </c>
      <c r="E72">
        <v>0</v>
      </c>
      <c r="F72">
        <v>3026009</v>
      </c>
      <c r="G72">
        <v>1</v>
      </c>
      <c r="H72">
        <v>3026009</v>
      </c>
      <c r="I72">
        <v>3026009</v>
      </c>
      <c r="J72">
        <v>99.63</v>
      </c>
      <c r="K72" t="s">
        <v>37</v>
      </c>
      <c r="L72" t="s">
        <v>343</v>
      </c>
      <c r="M72" t="s">
        <v>51</v>
      </c>
      <c r="N72" t="s">
        <v>344</v>
      </c>
      <c r="O72" t="s">
        <v>345</v>
      </c>
      <c r="P72" t="s">
        <v>344</v>
      </c>
    </row>
    <row r="73" spans="1:16" x14ac:dyDescent="0.2">
      <c r="A73" t="s">
        <v>2897</v>
      </c>
      <c r="B73" t="s">
        <v>2898</v>
      </c>
      <c r="C73" t="s">
        <v>2871</v>
      </c>
      <c r="D73">
        <v>99.36</v>
      </c>
      <c r="E73">
        <v>1.91</v>
      </c>
      <c r="F73">
        <v>5128746</v>
      </c>
      <c r="G73">
        <v>1</v>
      </c>
      <c r="H73">
        <v>5128746</v>
      </c>
      <c r="I73">
        <v>5128746</v>
      </c>
      <c r="J73">
        <v>89.81</v>
      </c>
      <c r="K73" t="s">
        <v>37</v>
      </c>
      <c r="L73" t="s">
        <v>191</v>
      </c>
      <c r="M73" t="s">
        <v>51</v>
      </c>
      <c r="N73" t="s">
        <v>192</v>
      </c>
      <c r="O73" t="s">
        <v>193</v>
      </c>
      <c r="P73" t="s">
        <v>192</v>
      </c>
    </row>
    <row r="74" spans="1:16" x14ac:dyDescent="0.2">
      <c r="A74" t="s">
        <v>2899</v>
      </c>
      <c r="B74" t="s">
        <v>2900</v>
      </c>
      <c r="C74" t="s">
        <v>2901</v>
      </c>
      <c r="D74">
        <v>98.11</v>
      </c>
      <c r="E74">
        <v>1.75</v>
      </c>
      <c r="F74">
        <v>2740565</v>
      </c>
      <c r="G74">
        <v>291</v>
      </c>
      <c r="H74">
        <v>16713</v>
      </c>
      <c r="I74">
        <v>9417</v>
      </c>
      <c r="J74">
        <v>89.36</v>
      </c>
      <c r="K74" t="s">
        <v>37</v>
      </c>
      <c r="L74" t="s">
        <v>2902</v>
      </c>
      <c r="M74" t="s">
        <v>51</v>
      </c>
      <c r="N74" t="s">
        <v>2903</v>
      </c>
      <c r="O74" t="s">
        <v>2904</v>
      </c>
      <c r="P74" t="s">
        <v>2903</v>
      </c>
    </row>
    <row r="75" spans="1:16" x14ac:dyDescent="0.2">
      <c r="A75" t="s">
        <v>2905</v>
      </c>
      <c r="B75" t="s">
        <v>2906</v>
      </c>
      <c r="C75" t="s">
        <v>2901</v>
      </c>
      <c r="D75">
        <v>98.11</v>
      </c>
      <c r="E75">
        <v>1.35</v>
      </c>
      <c r="F75">
        <v>2415791</v>
      </c>
      <c r="G75">
        <v>100</v>
      </c>
      <c r="H75">
        <v>54588</v>
      </c>
      <c r="I75">
        <v>24157</v>
      </c>
      <c r="J75">
        <v>91.36</v>
      </c>
      <c r="K75" t="s">
        <v>37</v>
      </c>
      <c r="L75" t="s">
        <v>574</v>
      </c>
      <c r="M75" t="s">
        <v>51</v>
      </c>
      <c r="N75" t="s">
        <v>575</v>
      </c>
      <c r="O75" t="s">
        <v>576</v>
      </c>
      <c r="P75" t="s">
        <v>575</v>
      </c>
    </row>
    <row r="76" spans="1:16" x14ac:dyDescent="0.2">
      <c r="A76" t="s">
        <v>2907</v>
      </c>
      <c r="B76" t="s">
        <v>2908</v>
      </c>
      <c r="C76" t="s">
        <v>2901</v>
      </c>
      <c r="D76">
        <v>98.11</v>
      </c>
      <c r="E76">
        <v>1.75</v>
      </c>
      <c r="F76">
        <v>2743711</v>
      </c>
      <c r="G76">
        <v>301</v>
      </c>
      <c r="H76">
        <v>17000</v>
      </c>
      <c r="I76">
        <v>9115</v>
      </c>
      <c r="J76">
        <v>89.36</v>
      </c>
      <c r="K76" t="s">
        <v>37</v>
      </c>
      <c r="L76" t="s">
        <v>2902</v>
      </c>
      <c r="M76" t="s">
        <v>51</v>
      </c>
      <c r="N76" t="s">
        <v>2903</v>
      </c>
      <c r="O76" t="s">
        <v>2904</v>
      </c>
      <c r="P76" t="s">
        <v>2903</v>
      </c>
    </row>
    <row r="77" spans="1:16" x14ac:dyDescent="0.2">
      <c r="A77" t="s">
        <v>2909</v>
      </c>
      <c r="B77" t="s">
        <v>2910</v>
      </c>
      <c r="C77" t="s">
        <v>2901</v>
      </c>
      <c r="D77">
        <v>98.11</v>
      </c>
      <c r="E77">
        <v>1.75</v>
      </c>
      <c r="F77">
        <v>2741273</v>
      </c>
      <c r="G77">
        <v>293</v>
      </c>
      <c r="H77">
        <v>17031</v>
      </c>
      <c r="I77">
        <v>9355</v>
      </c>
      <c r="J77">
        <v>89.36</v>
      </c>
      <c r="K77" t="s">
        <v>37</v>
      </c>
      <c r="L77" t="s">
        <v>2902</v>
      </c>
      <c r="M77" t="s">
        <v>51</v>
      </c>
      <c r="N77" t="s">
        <v>2903</v>
      </c>
      <c r="O77" t="s">
        <v>2904</v>
      </c>
      <c r="P77" t="s">
        <v>2903</v>
      </c>
    </row>
    <row r="78" spans="1:16" x14ac:dyDescent="0.2">
      <c r="A78" t="s">
        <v>2911</v>
      </c>
      <c r="B78" t="s">
        <v>2912</v>
      </c>
      <c r="C78" t="s">
        <v>2901</v>
      </c>
      <c r="D78">
        <v>97.17</v>
      </c>
      <c r="E78">
        <v>2.56</v>
      </c>
      <c r="F78">
        <v>2254642</v>
      </c>
      <c r="G78">
        <v>148</v>
      </c>
      <c r="H78">
        <v>53426</v>
      </c>
      <c r="I78">
        <v>15234</v>
      </c>
      <c r="J78">
        <v>84.37</v>
      </c>
      <c r="K78" t="s">
        <v>37</v>
      </c>
      <c r="L78" t="s">
        <v>2913</v>
      </c>
      <c r="M78" t="s">
        <v>51</v>
      </c>
      <c r="N78" t="s">
        <v>2914</v>
      </c>
      <c r="O78" t="s">
        <v>2915</v>
      </c>
      <c r="P78" t="s">
        <v>2914</v>
      </c>
    </row>
    <row r="79" spans="1:16" x14ac:dyDescent="0.2">
      <c r="A79" t="s">
        <v>2916</v>
      </c>
      <c r="B79" t="s">
        <v>2917</v>
      </c>
      <c r="C79" t="s">
        <v>2918</v>
      </c>
      <c r="D79">
        <v>99.06</v>
      </c>
      <c r="E79">
        <v>0</v>
      </c>
      <c r="F79">
        <v>2952269</v>
      </c>
      <c r="G79">
        <v>49</v>
      </c>
      <c r="H79">
        <v>118946</v>
      </c>
      <c r="I79">
        <v>60157</v>
      </c>
      <c r="J79">
        <v>99.06</v>
      </c>
      <c r="K79" t="s">
        <v>37</v>
      </c>
      <c r="L79" t="s">
        <v>2919</v>
      </c>
      <c r="M79" t="s">
        <v>51</v>
      </c>
      <c r="N79" t="s">
        <v>2920</v>
      </c>
      <c r="O79" t="s">
        <v>2921</v>
      </c>
      <c r="P79" t="s">
        <v>2920</v>
      </c>
    </row>
    <row r="80" spans="1:16" x14ac:dyDescent="0.2">
      <c r="A80" t="s">
        <v>2922</v>
      </c>
      <c r="B80" t="s">
        <v>2923</v>
      </c>
      <c r="C80" t="s">
        <v>2924</v>
      </c>
      <c r="D80">
        <v>94.74</v>
      </c>
      <c r="E80">
        <v>2.44</v>
      </c>
      <c r="F80">
        <v>6521014</v>
      </c>
      <c r="G80">
        <v>3</v>
      </c>
      <c r="H80">
        <v>6346997</v>
      </c>
      <c r="I80">
        <v>2173671</v>
      </c>
      <c r="J80">
        <v>82.54</v>
      </c>
      <c r="K80" t="s">
        <v>37</v>
      </c>
      <c r="L80" t="s">
        <v>93</v>
      </c>
      <c r="M80" t="s">
        <v>51</v>
      </c>
      <c r="N80" t="s">
        <v>94</v>
      </c>
      <c r="O80" t="s">
        <v>95</v>
      </c>
      <c r="P80" t="s">
        <v>94</v>
      </c>
    </row>
    <row r="81" spans="1:16" x14ac:dyDescent="0.2">
      <c r="A81" t="s">
        <v>2925</v>
      </c>
      <c r="B81" t="s">
        <v>2926</v>
      </c>
      <c r="C81" t="s">
        <v>2927</v>
      </c>
      <c r="D81">
        <v>99.45</v>
      </c>
      <c r="E81">
        <v>0.82</v>
      </c>
      <c r="F81">
        <v>2056704</v>
      </c>
      <c r="G81">
        <v>133</v>
      </c>
      <c r="H81">
        <v>49708</v>
      </c>
      <c r="I81">
        <v>15463</v>
      </c>
      <c r="J81">
        <v>95.35</v>
      </c>
      <c r="K81" t="s">
        <v>37</v>
      </c>
      <c r="L81" t="s">
        <v>2928</v>
      </c>
      <c r="M81" t="s">
        <v>51</v>
      </c>
      <c r="N81" t="s">
        <v>2929</v>
      </c>
      <c r="O81" t="s">
        <v>2930</v>
      </c>
      <c r="P81" t="s">
        <v>2929</v>
      </c>
    </row>
    <row r="82" spans="1:16" x14ac:dyDescent="0.2">
      <c r="A82" t="s">
        <v>2931</v>
      </c>
      <c r="B82" t="s">
        <v>2932</v>
      </c>
      <c r="C82" t="s">
        <v>2927</v>
      </c>
      <c r="D82">
        <v>99.45</v>
      </c>
      <c r="E82">
        <v>0</v>
      </c>
      <c r="F82">
        <v>2066036</v>
      </c>
      <c r="G82">
        <v>80</v>
      </c>
      <c r="H82">
        <v>64150</v>
      </c>
      <c r="I82">
        <v>25825</v>
      </c>
      <c r="J82">
        <v>99.45</v>
      </c>
      <c r="K82" t="s">
        <v>37</v>
      </c>
      <c r="L82" t="s">
        <v>312</v>
      </c>
      <c r="M82" t="s">
        <v>51</v>
      </c>
      <c r="N82" t="s">
        <v>313</v>
      </c>
      <c r="O82" t="s">
        <v>314</v>
      </c>
      <c r="P82" t="s">
        <v>313</v>
      </c>
    </row>
    <row r="83" spans="1:16" x14ac:dyDescent="0.2">
      <c r="A83" t="s">
        <v>2933</v>
      </c>
      <c r="B83" t="s">
        <v>2934</v>
      </c>
      <c r="C83" t="s">
        <v>2927</v>
      </c>
      <c r="D83">
        <v>99.46</v>
      </c>
      <c r="E83">
        <v>0</v>
      </c>
      <c r="F83">
        <v>2391171</v>
      </c>
      <c r="G83">
        <v>57</v>
      </c>
      <c r="H83">
        <v>279211</v>
      </c>
      <c r="I83">
        <v>41950</v>
      </c>
      <c r="J83">
        <v>99.46</v>
      </c>
      <c r="K83" t="s">
        <v>37</v>
      </c>
      <c r="L83" t="s">
        <v>2935</v>
      </c>
      <c r="M83" t="s">
        <v>39</v>
      </c>
      <c r="N83" t="s">
        <v>2936</v>
      </c>
      <c r="O83" t="s">
        <v>2933</v>
      </c>
      <c r="P83" t="s">
        <v>2937</v>
      </c>
    </row>
    <row r="84" spans="1:16" x14ac:dyDescent="0.2">
      <c r="A84" t="s">
        <v>2938</v>
      </c>
      <c r="B84" t="s">
        <v>2939</v>
      </c>
      <c r="C84" t="s">
        <v>2927</v>
      </c>
      <c r="D84">
        <v>99.46</v>
      </c>
      <c r="E84">
        <v>0.54</v>
      </c>
      <c r="F84">
        <v>2156208</v>
      </c>
      <c r="G84">
        <v>62</v>
      </c>
      <c r="H84">
        <v>120479</v>
      </c>
      <c r="I84">
        <v>34777</v>
      </c>
      <c r="J84">
        <v>96.76</v>
      </c>
      <c r="K84" t="s">
        <v>37</v>
      </c>
      <c r="L84" t="s">
        <v>312</v>
      </c>
      <c r="M84" t="s">
        <v>51</v>
      </c>
      <c r="N84" t="s">
        <v>313</v>
      </c>
      <c r="O84" t="s">
        <v>314</v>
      </c>
      <c r="P84" t="s">
        <v>313</v>
      </c>
    </row>
    <row r="85" spans="1:16" x14ac:dyDescent="0.2">
      <c r="A85" t="s">
        <v>2940</v>
      </c>
      <c r="B85" t="s">
        <v>2941</v>
      </c>
      <c r="C85" t="s">
        <v>2927</v>
      </c>
      <c r="D85">
        <v>99.46</v>
      </c>
      <c r="E85">
        <v>0</v>
      </c>
      <c r="F85">
        <v>2119233</v>
      </c>
      <c r="G85">
        <v>58</v>
      </c>
      <c r="H85">
        <v>288224</v>
      </c>
      <c r="I85">
        <v>36538</v>
      </c>
      <c r="J85">
        <v>99.46</v>
      </c>
      <c r="K85" t="s">
        <v>37</v>
      </c>
      <c r="L85" t="s">
        <v>312</v>
      </c>
      <c r="M85" t="s">
        <v>51</v>
      </c>
      <c r="N85" t="s">
        <v>313</v>
      </c>
      <c r="O85" t="s">
        <v>314</v>
      </c>
      <c r="P85" t="s">
        <v>313</v>
      </c>
    </row>
    <row r="86" spans="1:16" x14ac:dyDescent="0.2">
      <c r="A86" t="s">
        <v>2942</v>
      </c>
      <c r="B86" t="s">
        <v>2943</v>
      </c>
      <c r="C86" t="s">
        <v>2927</v>
      </c>
      <c r="D86">
        <v>99.45</v>
      </c>
      <c r="E86">
        <v>0</v>
      </c>
      <c r="F86">
        <v>2255506</v>
      </c>
      <c r="G86">
        <v>104</v>
      </c>
      <c r="H86">
        <v>80427</v>
      </c>
      <c r="I86">
        <v>21687</v>
      </c>
      <c r="J86">
        <v>99.45</v>
      </c>
      <c r="K86" t="s">
        <v>37</v>
      </c>
      <c r="L86" t="s">
        <v>312</v>
      </c>
      <c r="M86" t="s">
        <v>51</v>
      </c>
      <c r="N86" t="s">
        <v>313</v>
      </c>
      <c r="O86" t="s">
        <v>314</v>
      </c>
      <c r="P86" t="s">
        <v>313</v>
      </c>
    </row>
    <row r="87" spans="1:16" x14ac:dyDescent="0.2">
      <c r="A87" t="s">
        <v>2944</v>
      </c>
      <c r="B87" t="s">
        <v>2945</v>
      </c>
      <c r="C87" t="s">
        <v>2927</v>
      </c>
      <c r="D87">
        <v>99.46</v>
      </c>
      <c r="E87">
        <v>0.79</v>
      </c>
      <c r="F87">
        <v>2143173</v>
      </c>
      <c r="G87">
        <v>129</v>
      </c>
      <c r="H87">
        <v>46161</v>
      </c>
      <c r="I87">
        <v>16613</v>
      </c>
      <c r="J87">
        <v>95.51</v>
      </c>
      <c r="K87" t="s">
        <v>37</v>
      </c>
      <c r="L87" t="s">
        <v>312</v>
      </c>
      <c r="M87" t="s">
        <v>51</v>
      </c>
      <c r="N87" t="s">
        <v>313</v>
      </c>
      <c r="O87" t="s">
        <v>314</v>
      </c>
      <c r="P87" t="s">
        <v>313</v>
      </c>
    </row>
    <row r="88" spans="1:16" x14ac:dyDescent="0.2">
      <c r="A88" t="s">
        <v>1040</v>
      </c>
      <c r="B88" t="s">
        <v>2946</v>
      </c>
      <c r="C88" t="s">
        <v>2947</v>
      </c>
      <c r="D88">
        <v>97.99</v>
      </c>
      <c r="E88">
        <v>0</v>
      </c>
      <c r="F88">
        <v>3802913</v>
      </c>
      <c r="G88">
        <v>1</v>
      </c>
      <c r="H88">
        <v>3802813</v>
      </c>
      <c r="I88">
        <v>3802813</v>
      </c>
      <c r="J88">
        <v>97.99</v>
      </c>
      <c r="K88" t="s">
        <v>37</v>
      </c>
      <c r="L88" t="s">
        <v>1038</v>
      </c>
      <c r="M88" t="s">
        <v>51</v>
      </c>
      <c r="N88" t="s">
        <v>1039</v>
      </c>
      <c r="O88" t="s">
        <v>1040</v>
      </c>
      <c r="P88" t="s">
        <v>1039</v>
      </c>
    </row>
    <row r="89" spans="1:16" x14ac:dyDescent="0.2">
      <c r="A89" t="s">
        <v>2948</v>
      </c>
      <c r="B89" t="s">
        <v>2949</v>
      </c>
      <c r="C89" t="s">
        <v>2947</v>
      </c>
      <c r="D89">
        <v>97.96</v>
      </c>
      <c r="E89">
        <v>0</v>
      </c>
      <c r="F89">
        <v>2737357</v>
      </c>
      <c r="G89">
        <v>2</v>
      </c>
      <c r="H89">
        <v>2192311</v>
      </c>
      <c r="I89">
        <v>1368578</v>
      </c>
      <c r="J89">
        <v>97.96</v>
      </c>
      <c r="K89" t="s">
        <v>37</v>
      </c>
      <c r="L89" t="s">
        <v>2886</v>
      </c>
      <c r="M89" t="s">
        <v>51</v>
      </c>
      <c r="N89" t="s">
        <v>2887</v>
      </c>
      <c r="O89" t="s">
        <v>2884</v>
      </c>
      <c r="P89" t="s">
        <v>2887</v>
      </c>
    </row>
    <row r="90" spans="1:16" x14ac:dyDescent="0.2">
      <c r="A90" t="s">
        <v>587</v>
      </c>
      <c r="B90" t="s">
        <v>2950</v>
      </c>
      <c r="C90" t="s">
        <v>2947</v>
      </c>
      <c r="D90">
        <v>99.06</v>
      </c>
      <c r="E90">
        <v>0</v>
      </c>
      <c r="F90">
        <v>3307069</v>
      </c>
      <c r="G90">
        <v>1</v>
      </c>
      <c r="H90">
        <v>3306969</v>
      </c>
      <c r="I90">
        <v>3306969</v>
      </c>
      <c r="J90">
        <v>99.06</v>
      </c>
      <c r="K90" t="s">
        <v>37</v>
      </c>
      <c r="L90" t="s">
        <v>585</v>
      </c>
      <c r="M90" t="s">
        <v>51</v>
      </c>
      <c r="N90" t="s">
        <v>586</v>
      </c>
      <c r="O90" t="s">
        <v>587</v>
      </c>
      <c r="P90" t="s">
        <v>586</v>
      </c>
    </row>
    <row r="91" spans="1:16" x14ac:dyDescent="0.2">
      <c r="A91" t="s">
        <v>2951</v>
      </c>
      <c r="B91" t="s">
        <v>2952</v>
      </c>
      <c r="C91" t="s">
        <v>2947</v>
      </c>
      <c r="D91">
        <v>99.32</v>
      </c>
      <c r="E91">
        <v>1.27</v>
      </c>
      <c r="F91">
        <v>7157460</v>
      </c>
      <c r="G91">
        <v>16</v>
      </c>
      <c r="H91">
        <v>835505</v>
      </c>
      <c r="I91">
        <v>447341</v>
      </c>
      <c r="J91">
        <v>92.97</v>
      </c>
      <c r="K91" t="s">
        <v>37</v>
      </c>
      <c r="L91" t="s">
        <v>989</v>
      </c>
      <c r="M91" t="s">
        <v>51</v>
      </c>
      <c r="N91" t="s">
        <v>990</v>
      </c>
      <c r="O91" t="s">
        <v>991</v>
      </c>
      <c r="P91" t="s">
        <v>990</v>
      </c>
    </row>
    <row r="92" spans="1:16" x14ac:dyDescent="0.2">
      <c r="A92" t="s">
        <v>2953</v>
      </c>
      <c r="B92" t="s">
        <v>2954</v>
      </c>
      <c r="C92" t="s">
        <v>2947</v>
      </c>
      <c r="D92">
        <v>99.36</v>
      </c>
      <c r="E92">
        <v>1.91</v>
      </c>
      <c r="F92">
        <v>5128582</v>
      </c>
      <c r="G92">
        <v>1</v>
      </c>
      <c r="H92">
        <v>5128482</v>
      </c>
      <c r="I92">
        <v>5128482</v>
      </c>
      <c r="J92">
        <v>89.81</v>
      </c>
      <c r="K92" t="s">
        <v>37</v>
      </c>
      <c r="L92" t="s">
        <v>191</v>
      </c>
      <c r="M92" t="s">
        <v>51</v>
      </c>
      <c r="N92" t="s">
        <v>192</v>
      </c>
      <c r="O92" t="s">
        <v>193</v>
      </c>
      <c r="P92" t="s">
        <v>192</v>
      </c>
    </row>
    <row r="93" spans="1:16" x14ac:dyDescent="0.2">
      <c r="A93" t="s">
        <v>2955</v>
      </c>
      <c r="B93" t="s">
        <v>2956</v>
      </c>
      <c r="C93" t="s">
        <v>2947</v>
      </c>
      <c r="D93">
        <v>100</v>
      </c>
      <c r="E93">
        <v>0.44</v>
      </c>
      <c r="F93">
        <v>2021926</v>
      </c>
      <c r="G93">
        <v>2</v>
      </c>
      <c r="H93">
        <v>1133782</v>
      </c>
      <c r="I93">
        <v>1010963</v>
      </c>
      <c r="J93">
        <v>97.8</v>
      </c>
      <c r="K93" t="s">
        <v>37</v>
      </c>
      <c r="L93" t="s">
        <v>865</v>
      </c>
      <c r="M93" t="s">
        <v>51</v>
      </c>
      <c r="N93" t="s">
        <v>866</v>
      </c>
      <c r="O93" t="s">
        <v>867</v>
      </c>
      <c r="P93" t="s">
        <v>866</v>
      </c>
    </row>
    <row r="94" spans="1:16" x14ac:dyDescent="0.2">
      <c r="A94" t="s">
        <v>2957</v>
      </c>
      <c r="B94" t="s">
        <v>2958</v>
      </c>
      <c r="C94" t="s">
        <v>2947</v>
      </c>
      <c r="D94">
        <v>98.75</v>
      </c>
      <c r="E94">
        <v>0</v>
      </c>
      <c r="F94">
        <v>2887709</v>
      </c>
      <c r="G94">
        <v>20</v>
      </c>
      <c r="H94">
        <v>339048</v>
      </c>
      <c r="I94">
        <v>144385</v>
      </c>
      <c r="J94">
        <v>98.75</v>
      </c>
      <c r="K94" t="s">
        <v>37</v>
      </c>
      <c r="L94" t="s">
        <v>720</v>
      </c>
      <c r="M94" t="s">
        <v>51</v>
      </c>
      <c r="N94" t="s">
        <v>721</v>
      </c>
      <c r="O94" t="s">
        <v>722</v>
      </c>
      <c r="P94" t="s">
        <v>721</v>
      </c>
    </row>
    <row r="95" spans="1:16" x14ac:dyDescent="0.2">
      <c r="A95" t="s">
        <v>2959</v>
      </c>
      <c r="B95" t="s">
        <v>2960</v>
      </c>
      <c r="C95" t="s">
        <v>2947</v>
      </c>
      <c r="D95">
        <v>99.63</v>
      </c>
      <c r="E95">
        <v>0</v>
      </c>
      <c r="F95">
        <v>3025655</v>
      </c>
      <c r="G95">
        <v>1</v>
      </c>
      <c r="H95">
        <v>3025555</v>
      </c>
      <c r="I95">
        <v>3025555</v>
      </c>
      <c r="J95">
        <v>99.63</v>
      </c>
      <c r="K95" t="s">
        <v>37</v>
      </c>
      <c r="L95" t="s">
        <v>343</v>
      </c>
      <c r="M95" t="s">
        <v>51</v>
      </c>
      <c r="N95" t="s">
        <v>344</v>
      </c>
      <c r="O95" t="s">
        <v>345</v>
      </c>
      <c r="P95" t="s">
        <v>344</v>
      </c>
    </row>
    <row r="96" spans="1:16" x14ac:dyDescent="0.2">
      <c r="A96" t="s">
        <v>2961</v>
      </c>
      <c r="B96" t="s">
        <v>2962</v>
      </c>
      <c r="C96" t="s">
        <v>2947</v>
      </c>
      <c r="D96">
        <v>99.33</v>
      </c>
      <c r="E96">
        <v>0.13</v>
      </c>
      <c r="F96">
        <v>3813655</v>
      </c>
      <c r="G96">
        <v>5</v>
      </c>
      <c r="H96">
        <v>1113122</v>
      </c>
      <c r="I96">
        <v>762731</v>
      </c>
      <c r="J96">
        <v>98.68</v>
      </c>
      <c r="K96" t="s">
        <v>37</v>
      </c>
      <c r="L96" t="s">
        <v>2872</v>
      </c>
      <c r="M96" t="s">
        <v>51</v>
      </c>
      <c r="N96" t="s">
        <v>2873</v>
      </c>
      <c r="O96" t="s">
        <v>2869</v>
      </c>
      <c r="P96" t="s">
        <v>2873</v>
      </c>
    </row>
    <row r="97" spans="1:16" x14ac:dyDescent="0.2">
      <c r="A97" t="s">
        <v>314</v>
      </c>
      <c r="B97" t="s">
        <v>2963</v>
      </c>
      <c r="C97" t="s">
        <v>2947</v>
      </c>
      <c r="D97">
        <v>99.46</v>
      </c>
      <c r="E97">
        <v>0</v>
      </c>
      <c r="F97">
        <v>2063604</v>
      </c>
      <c r="G97">
        <v>3</v>
      </c>
      <c r="H97">
        <v>2045096</v>
      </c>
      <c r="I97">
        <v>687868</v>
      </c>
      <c r="J97">
        <v>99.46</v>
      </c>
      <c r="K97" t="s">
        <v>37</v>
      </c>
      <c r="L97" t="s">
        <v>312</v>
      </c>
      <c r="M97" t="s">
        <v>51</v>
      </c>
      <c r="N97" t="s">
        <v>313</v>
      </c>
      <c r="O97" t="s">
        <v>314</v>
      </c>
      <c r="P97" t="s">
        <v>313</v>
      </c>
    </row>
    <row r="98" spans="1:16" x14ac:dyDescent="0.2">
      <c r="A98" t="s">
        <v>2964</v>
      </c>
      <c r="B98" t="s">
        <v>2965</v>
      </c>
      <c r="C98" t="s">
        <v>2947</v>
      </c>
      <c r="D98">
        <v>88.92</v>
      </c>
      <c r="E98">
        <v>0.73</v>
      </c>
      <c r="F98">
        <v>4800416</v>
      </c>
      <c r="G98">
        <v>19</v>
      </c>
      <c r="H98">
        <v>566447</v>
      </c>
      <c r="I98">
        <v>252653</v>
      </c>
      <c r="J98">
        <v>85.27</v>
      </c>
      <c r="K98" t="s">
        <v>373</v>
      </c>
      <c r="L98" t="s">
        <v>370</v>
      </c>
      <c r="M98" t="s">
        <v>370</v>
      </c>
      <c r="N98" t="s">
        <v>370</v>
      </c>
      <c r="O98" t="s">
        <v>370</v>
      </c>
      <c r="P98" t="s">
        <v>370</v>
      </c>
    </row>
    <row r="99" spans="1:16" x14ac:dyDescent="0.2">
      <c r="A99" t="s">
        <v>2966</v>
      </c>
      <c r="B99" t="s">
        <v>2967</v>
      </c>
      <c r="C99" t="s">
        <v>2947</v>
      </c>
      <c r="D99">
        <v>100</v>
      </c>
      <c r="E99">
        <v>0.94</v>
      </c>
      <c r="F99">
        <v>4469084</v>
      </c>
      <c r="G99">
        <v>12</v>
      </c>
      <c r="H99">
        <v>3748147</v>
      </c>
      <c r="I99">
        <v>370916</v>
      </c>
      <c r="J99">
        <v>95.3</v>
      </c>
      <c r="K99" t="s">
        <v>37</v>
      </c>
      <c r="L99" t="s">
        <v>2893</v>
      </c>
      <c r="M99" t="s">
        <v>51</v>
      </c>
      <c r="N99" t="s">
        <v>2894</v>
      </c>
      <c r="O99" t="s">
        <v>2895</v>
      </c>
      <c r="P99" t="s">
        <v>2894</v>
      </c>
    </row>
    <row r="100" spans="1:16" x14ac:dyDescent="0.2">
      <c r="A100" t="s">
        <v>2968</v>
      </c>
      <c r="B100" t="s">
        <v>2969</v>
      </c>
      <c r="C100" t="s">
        <v>2970</v>
      </c>
      <c r="D100">
        <v>97.04</v>
      </c>
      <c r="E100">
        <v>1.57</v>
      </c>
      <c r="F100">
        <v>3580472</v>
      </c>
      <c r="G100">
        <v>59</v>
      </c>
      <c r="H100">
        <v>130099</v>
      </c>
      <c r="I100">
        <v>60685</v>
      </c>
      <c r="J100">
        <v>89.19</v>
      </c>
      <c r="K100" t="s">
        <v>37</v>
      </c>
      <c r="L100" t="s">
        <v>2971</v>
      </c>
      <c r="M100" t="s">
        <v>51</v>
      </c>
      <c r="N100" t="s">
        <v>2972</v>
      </c>
      <c r="O100" t="s">
        <v>2968</v>
      </c>
      <c r="P100" t="s">
        <v>2972</v>
      </c>
    </row>
    <row r="101" spans="1:16" x14ac:dyDescent="0.2">
      <c r="A101" t="s">
        <v>2973</v>
      </c>
      <c r="B101" t="s">
        <v>2974</v>
      </c>
      <c r="C101" t="s">
        <v>2970</v>
      </c>
      <c r="D101">
        <v>99.06</v>
      </c>
      <c r="E101">
        <v>0.38</v>
      </c>
      <c r="F101">
        <v>3236090</v>
      </c>
      <c r="G101">
        <v>143</v>
      </c>
      <c r="H101">
        <v>63105</v>
      </c>
      <c r="I101">
        <v>22630</v>
      </c>
      <c r="J101">
        <v>97.16</v>
      </c>
      <c r="K101" t="s">
        <v>37</v>
      </c>
      <c r="L101" t="s">
        <v>585</v>
      </c>
      <c r="M101" t="s">
        <v>51</v>
      </c>
      <c r="N101" t="s">
        <v>586</v>
      </c>
      <c r="O101" t="s">
        <v>587</v>
      </c>
      <c r="P101" t="s">
        <v>586</v>
      </c>
    </row>
    <row r="102" spans="1:16" x14ac:dyDescent="0.2">
      <c r="A102" t="s">
        <v>2975</v>
      </c>
      <c r="B102" t="s">
        <v>2976</v>
      </c>
      <c r="C102" t="s">
        <v>2970</v>
      </c>
      <c r="D102">
        <v>100</v>
      </c>
      <c r="E102">
        <v>0</v>
      </c>
      <c r="F102">
        <v>2810686</v>
      </c>
      <c r="G102">
        <v>210</v>
      </c>
      <c r="H102">
        <v>31111</v>
      </c>
      <c r="I102">
        <v>13384</v>
      </c>
      <c r="J102">
        <v>100</v>
      </c>
      <c r="K102" t="s">
        <v>37</v>
      </c>
      <c r="L102" t="s">
        <v>1759</v>
      </c>
      <c r="M102" t="s">
        <v>51</v>
      </c>
      <c r="N102" t="s">
        <v>1760</v>
      </c>
      <c r="O102" t="s">
        <v>1751</v>
      </c>
      <c r="P102" t="s">
        <v>1760</v>
      </c>
    </row>
    <row r="103" spans="1:16" x14ac:dyDescent="0.2">
      <c r="A103" t="s">
        <v>2977</v>
      </c>
      <c r="B103" t="s">
        <v>2978</v>
      </c>
      <c r="C103" t="s">
        <v>2970</v>
      </c>
      <c r="D103">
        <v>98.88</v>
      </c>
      <c r="E103">
        <v>0.37</v>
      </c>
      <c r="F103">
        <v>4387127</v>
      </c>
      <c r="G103">
        <v>150</v>
      </c>
      <c r="H103">
        <v>76474</v>
      </c>
      <c r="I103">
        <v>29247</v>
      </c>
      <c r="J103">
        <v>97.03</v>
      </c>
      <c r="K103" t="s">
        <v>37</v>
      </c>
      <c r="L103" t="s">
        <v>71</v>
      </c>
      <c r="M103" t="s">
        <v>51</v>
      </c>
      <c r="N103" t="s">
        <v>72</v>
      </c>
      <c r="O103" t="s">
        <v>73</v>
      </c>
      <c r="P103" t="s">
        <v>72</v>
      </c>
    </row>
    <row r="104" spans="1:16" x14ac:dyDescent="0.2">
      <c r="A104" t="s">
        <v>2979</v>
      </c>
      <c r="B104" t="s">
        <v>2980</v>
      </c>
      <c r="C104" t="s">
        <v>2970</v>
      </c>
      <c r="D104">
        <v>99.66</v>
      </c>
      <c r="E104">
        <v>0.34</v>
      </c>
      <c r="F104">
        <v>2582460</v>
      </c>
      <c r="G104">
        <v>53</v>
      </c>
      <c r="H104">
        <v>145339</v>
      </c>
      <c r="I104">
        <v>48725</v>
      </c>
      <c r="J104">
        <v>97.96</v>
      </c>
      <c r="K104" t="s">
        <v>37</v>
      </c>
      <c r="L104" t="s">
        <v>2981</v>
      </c>
      <c r="M104" t="s">
        <v>51</v>
      </c>
      <c r="N104" t="s">
        <v>2982</v>
      </c>
      <c r="O104" t="s">
        <v>2983</v>
      </c>
      <c r="P104" t="s">
        <v>2982</v>
      </c>
    </row>
    <row r="105" spans="1:16" x14ac:dyDescent="0.2">
      <c r="A105" t="s">
        <v>2984</v>
      </c>
      <c r="B105" t="s">
        <v>2985</v>
      </c>
      <c r="C105" t="s">
        <v>2970</v>
      </c>
      <c r="D105">
        <v>99.48</v>
      </c>
      <c r="E105">
        <v>0</v>
      </c>
      <c r="F105">
        <v>2293609</v>
      </c>
      <c r="G105">
        <v>186</v>
      </c>
      <c r="H105">
        <v>26800</v>
      </c>
      <c r="I105">
        <v>12331</v>
      </c>
      <c r="J105">
        <v>99.48</v>
      </c>
      <c r="K105" t="s">
        <v>37</v>
      </c>
      <c r="L105" t="s">
        <v>104</v>
      </c>
      <c r="M105" t="s">
        <v>51</v>
      </c>
      <c r="N105" t="s">
        <v>105</v>
      </c>
      <c r="O105" t="s">
        <v>106</v>
      </c>
      <c r="P105" t="s">
        <v>105</v>
      </c>
    </row>
    <row r="106" spans="1:16" x14ac:dyDescent="0.2">
      <c r="A106" t="s">
        <v>2986</v>
      </c>
      <c r="B106" t="s">
        <v>2987</v>
      </c>
      <c r="C106" t="s">
        <v>2970</v>
      </c>
      <c r="D106">
        <v>98.56</v>
      </c>
      <c r="E106">
        <v>1.53</v>
      </c>
      <c r="F106">
        <v>5871761</v>
      </c>
      <c r="G106">
        <v>289</v>
      </c>
      <c r="H106">
        <v>73119</v>
      </c>
      <c r="I106">
        <v>20317</v>
      </c>
      <c r="J106">
        <v>90.91</v>
      </c>
      <c r="K106" t="s">
        <v>37</v>
      </c>
      <c r="L106" t="s">
        <v>2988</v>
      </c>
      <c r="M106" t="s">
        <v>51</v>
      </c>
      <c r="N106" t="s">
        <v>2989</v>
      </c>
      <c r="O106" t="s">
        <v>2986</v>
      </c>
      <c r="P106" t="s">
        <v>2989</v>
      </c>
    </row>
    <row r="107" spans="1:16" x14ac:dyDescent="0.2">
      <c r="A107" t="s">
        <v>2990</v>
      </c>
      <c r="B107" t="s">
        <v>2991</v>
      </c>
      <c r="C107" t="s">
        <v>2970</v>
      </c>
      <c r="D107">
        <v>98.97</v>
      </c>
      <c r="E107">
        <v>0</v>
      </c>
      <c r="F107">
        <v>1903213</v>
      </c>
      <c r="G107">
        <v>82</v>
      </c>
      <c r="H107">
        <v>46001</v>
      </c>
      <c r="I107">
        <v>23209</v>
      </c>
      <c r="J107">
        <v>98.97</v>
      </c>
      <c r="K107" t="s">
        <v>37</v>
      </c>
      <c r="L107" t="s">
        <v>354</v>
      </c>
      <c r="M107" t="s">
        <v>51</v>
      </c>
      <c r="N107" t="s">
        <v>355</v>
      </c>
      <c r="O107" t="s">
        <v>356</v>
      </c>
      <c r="P107" t="s">
        <v>355</v>
      </c>
    </row>
    <row r="108" spans="1:16" x14ac:dyDescent="0.2">
      <c r="A108" t="s">
        <v>511</v>
      </c>
      <c r="B108" t="s">
        <v>2992</v>
      </c>
      <c r="C108" t="s">
        <v>2970</v>
      </c>
      <c r="D108">
        <v>98.73</v>
      </c>
      <c r="E108">
        <v>0.16</v>
      </c>
      <c r="F108">
        <v>3893842</v>
      </c>
      <c r="G108">
        <v>174</v>
      </c>
      <c r="H108">
        <v>79454</v>
      </c>
      <c r="I108">
        <v>22378</v>
      </c>
      <c r="J108">
        <v>97.93</v>
      </c>
      <c r="K108" t="s">
        <v>37</v>
      </c>
      <c r="L108" t="s">
        <v>509</v>
      </c>
      <c r="M108" t="s">
        <v>51</v>
      </c>
      <c r="N108" t="s">
        <v>510</v>
      </c>
      <c r="O108" t="s">
        <v>511</v>
      </c>
      <c r="P108" t="s">
        <v>510</v>
      </c>
    </row>
    <row r="109" spans="1:16" x14ac:dyDescent="0.2">
      <c r="A109" t="s">
        <v>2993</v>
      </c>
      <c r="B109" t="s">
        <v>2994</v>
      </c>
      <c r="C109" t="s">
        <v>2970</v>
      </c>
      <c r="D109">
        <v>99.06</v>
      </c>
      <c r="E109">
        <v>0.56999999999999995</v>
      </c>
      <c r="F109">
        <v>3558743</v>
      </c>
      <c r="G109">
        <v>130</v>
      </c>
      <c r="H109">
        <v>50389</v>
      </c>
      <c r="I109">
        <v>27374</v>
      </c>
      <c r="J109">
        <v>96.21</v>
      </c>
      <c r="K109" t="s">
        <v>37</v>
      </c>
      <c r="L109" t="s">
        <v>585</v>
      </c>
      <c r="M109" t="s">
        <v>51</v>
      </c>
      <c r="N109" t="s">
        <v>586</v>
      </c>
      <c r="O109" t="s">
        <v>587</v>
      </c>
      <c r="P109" t="s">
        <v>586</v>
      </c>
    </row>
    <row r="110" spans="1:16" x14ac:dyDescent="0.2">
      <c r="A110" t="s">
        <v>2995</v>
      </c>
      <c r="B110" t="s">
        <v>2996</v>
      </c>
      <c r="C110" t="s">
        <v>2970</v>
      </c>
      <c r="D110">
        <v>100</v>
      </c>
      <c r="E110">
        <v>0.27</v>
      </c>
      <c r="F110">
        <v>2281967</v>
      </c>
      <c r="G110">
        <v>20</v>
      </c>
      <c r="H110">
        <v>183519</v>
      </c>
      <c r="I110">
        <v>114098</v>
      </c>
      <c r="J110">
        <v>98.65</v>
      </c>
      <c r="K110" t="s">
        <v>37</v>
      </c>
      <c r="L110" t="s">
        <v>1811</v>
      </c>
      <c r="M110" t="s">
        <v>51</v>
      </c>
      <c r="N110" t="s">
        <v>1812</v>
      </c>
      <c r="O110" t="s">
        <v>1813</v>
      </c>
      <c r="P110" t="s">
        <v>1812</v>
      </c>
    </row>
    <row r="111" spans="1:16" x14ac:dyDescent="0.2">
      <c r="A111" t="s">
        <v>2997</v>
      </c>
      <c r="B111" t="s">
        <v>2998</v>
      </c>
      <c r="C111" t="s">
        <v>2970</v>
      </c>
      <c r="D111">
        <v>88</v>
      </c>
      <c r="E111">
        <v>1.34</v>
      </c>
      <c r="F111">
        <v>4390533</v>
      </c>
      <c r="G111">
        <v>206</v>
      </c>
      <c r="H111">
        <v>48805</v>
      </c>
      <c r="I111">
        <v>21313</v>
      </c>
      <c r="J111">
        <v>81.3</v>
      </c>
      <c r="K111" t="s">
        <v>373</v>
      </c>
      <c r="L111" t="s">
        <v>370</v>
      </c>
      <c r="M111" t="s">
        <v>370</v>
      </c>
      <c r="N111" t="s">
        <v>370</v>
      </c>
      <c r="O111" t="s">
        <v>370</v>
      </c>
      <c r="P111" t="s">
        <v>370</v>
      </c>
    </row>
    <row r="112" spans="1:16" x14ac:dyDescent="0.2">
      <c r="A112" t="s">
        <v>2999</v>
      </c>
      <c r="B112" t="s">
        <v>3000</v>
      </c>
      <c r="C112" t="s">
        <v>2970</v>
      </c>
      <c r="D112">
        <v>99.43</v>
      </c>
      <c r="E112">
        <v>0.13</v>
      </c>
      <c r="F112">
        <v>3206047</v>
      </c>
      <c r="G112">
        <v>31</v>
      </c>
      <c r="H112">
        <v>383003</v>
      </c>
      <c r="I112">
        <v>103420</v>
      </c>
      <c r="J112">
        <v>98.78</v>
      </c>
      <c r="K112" t="s">
        <v>37</v>
      </c>
      <c r="L112" t="s">
        <v>2665</v>
      </c>
      <c r="M112" t="s">
        <v>51</v>
      </c>
      <c r="N112" t="s">
        <v>2666</v>
      </c>
      <c r="O112" t="s">
        <v>2667</v>
      </c>
      <c r="P112" t="s">
        <v>2666</v>
      </c>
    </row>
    <row r="113" spans="1:16" x14ac:dyDescent="0.2">
      <c r="A113" t="s">
        <v>3001</v>
      </c>
      <c r="B113" t="s">
        <v>3002</v>
      </c>
      <c r="C113" t="s">
        <v>2970</v>
      </c>
      <c r="D113">
        <v>99.48</v>
      </c>
      <c r="E113">
        <v>0</v>
      </c>
      <c r="F113">
        <v>2289377</v>
      </c>
      <c r="G113">
        <v>168</v>
      </c>
      <c r="H113">
        <v>38819</v>
      </c>
      <c r="I113">
        <v>13627</v>
      </c>
      <c r="J113">
        <v>99.48</v>
      </c>
      <c r="K113" t="s">
        <v>37</v>
      </c>
      <c r="L113" t="s">
        <v>104</v>
      </c>
      <c r="M113" t="s">
        <v>51</v>
      </c>
      <c r="N113" t="s">
        <v>105</v>
      </c>
      <c r="O113" t="s">
        <v>106</v>
      </c>
      <c r="P113" t="s">
        <v>105</v>
      </c>
    </row>
    <row r="114" spans="1:16" x14ac:dyDescent="0.2">
      <c r="A114" t="s">
        <v>3003</v>
      </c>
      <c r="B114" t="s">
        <v>3004</v>
      </c>
      <c r="C114" t="s">
        <v>2970</v>
      </c>
      <c r="D114">
        <v>99.42</v>
      </c>
      <c r="E114">
        <v>0.57999999999999996</v>
      </c>
      <c r="F114">
        <v>4216115</v>
      </c>
      <c r="G114">
        <v>177</v>
      </c>
      <c r="H114">
        <v>62163</v>
      </c>
      <c r="I114">
        <v>23819</v>
      </c>
      <c r="J114">
        <v>96.52</v>
      </c>
      <c r="K114" t="s">
        <v>37</v>
      </c>
      <c r="L114" t="s">
        <v>3005</v>
      </c>
      <c r="M114" t="s">
        <v>51</v>
      </c>
      <c r="N114" t="s">
        <v>3006</v>
      </c>
      <c r="O114" t="s">
        <v>3007</v>
      </c>
      <c r="P114" t="s">
        <v>3006</v>
      </c>
    </row>
    <row r="115" spans="1:16" x14ac:dyDescent="0.2">
      <c r="A115" t="s">
        <v>3008</v>
      </c>
      <c r="B115" t="s">
        <v>3009</v>
      </c>
      <c r="C115" t="s">
        <v>2970</v>
      </c>
      <c r="D115">
        <v>98.94</v>
      </c>
      <c r="E115">
        <v>0</v>
      </c>
      <c r="F115">
        <v>2014918</v>
      </c>
      <c r="G115">
        <v>35</v>
      </c>
      <c r="H115">
        <v>112400</v>
      </c>
      <c r="I115">
        <v>57569</v>
      </c>
      <c r="J115">
        <v>98.94</v>
      </c>
      <c r="K115" t="s">
        <v>37</v>
      </c>
      <c r="L115" t="s">
        <v>170</v>
      </c>
      <c r="M115" t="s">
        <v>51</v>
      </c>
      <c r="N115" t="s">
        <v>171</v>
      </c>
      <c r="O115" t="s">
        <v>162</v>
      </c>
      <c r="P115" t="s">
        <v>171</v>
      </c>
    </row>
    <row r="116" spans="1:16" x14ac:dyDescent="0.2">
      <c r="A116" t="s">
        <v>3010</v>
      </c>
      <c r="B116" t="s">
        <v>3011</v>
      </c>
      <c r="C116" t="s">
        <v>2970</v>
      </c>
      <c r="D116">
        <v>100</v>
      </c>
      <c r="E116">
        <v>0</v>
      </c>
      <c r="F116">
        <v>3433771</v>
      </c>
      <c r="G116">
        <v>69</v>
      </c>
      <c r="H116">
        <v>153609</v>
      </c>
      <c r="I116">
        <v>49764</v>
      </c>
      <c r="J116">
        <v>100</v>
      </c>
      <c r="K116" t="s">
        <v>37</v>
      </c>
      <c r="L116" t="s">
        <v>3012</v>
      </c>
      <c r="M116" t="s">
        <v>51</v>
      </c>
      <c r="N116" t="s">
        <v>3013</v>
      </c>
      <c r="O116" t="s">
        <v>3014</v>
      </c>
      <c r="P116" t="s">
        <v>3013</v>
      </c>
    </row>
    <row r="117" spans="1:16" x14ac:dyDescent="0.2">
      <c r="A117" t="s">
        <v>3015</v>
      </c>
      <c r="B117" t="s">
        <v>3016</v>
      </c>
      <c r="C117" t="s">
        <v>2970</v>
      </c>
      <c r="D117">
        <v>99.25</v>
      </c>
      <c r="E117">
        <v>1.1299999999999999</v>
      </c>
      <c r="F117">
        <v>5176077</v>
      </c>
      <c r="G117">
        <v>164</v>
      </c>
      <c r="H117">
        <v>91167</v>
      </c>
      <c r="I117">
        <v>31561</v>
      </c>
      <c r="J117">
        <v>93.6</v>
      </c>
      <c r="K117" t="s">
        <v>37</v>
      </c>
      <c r="L117" t="s">
        <v>2772</v>
      </c>
      <c r="M117" t="s">
        <v>51</v>
      </c>
      <c r="N117" t="s">
        <v>2773</v>
      </c>
      <c r="O117" t="s">
        <v>2774</v>
      </c>
      <c r="P117" t="s">
        <v>2773</v>
      </c>
    </row>
    <row r="118" spans="1:16" x14ac:dyDescent="0.2">
      <c r="A118" t="s">
        <v>3017</v>
      </c>
      <c r="B118" t="s">
        <v>3018</v>
      </c>
      <c r="C118" t="s">
        <v>2970</v>
      </c>
      <c r="D118">
        <v>100</v>
      </c>
      <c r="E118">
        <v>0</v>
      </c>
      <c r="F118">
        <v>2643072</v>
      </c>
      <c r="G118">
        <v>12</v>
      </c>
      <c r="H118">
        <v>424532</v>
      </c>
      <c r="I118">
        <v>220256</v>
      </c>
      <c r="J118">
        <v>100</v>
      </c>
      <c r="K118" t="s">
        <v>37</v>
      </c>
      <c r="L118" t="s">
        <v>3019</v>
      </c>
      <c r="M118" t="s">
        <v>51</v>
      </c>
      <c r="N118" t="s">
        <v>3020</v>
      </c>
      <c r="O118" t="s">
        <v>3017</v>
      </c>
      <c r="P118" t="s">
        <v>3020</v>
      </c>
    </row>
    <row r="119" spans="1:16" x14ac:dyDescent="0.2">
      <c r="A119" t="s">
        <v>3021</v>
      </c>
      <c r="B119" t="s">
        <v>3022</v>
      </c>
      <c r="C119" t="s">
        <v>2970</v>
      </c>
      <c r="D119">
        <v>99.45</v>
      </c>
      <c r="E119">
        <v>1.0900000000000001</v>
      </c>
      <c r="F119">
        <v>2156033</v>
      </c>
      <c r="G119">
        <v>144</v>
      </c>
      <c r="H119">
        <v>35245</v>
      </c>
      <c r="I119">
        <v>14972</v>
      </c>
      <c r="J119">
        <v>94</v>
      </c>
      <c r="K119" t="s">
        <v>37</v>
      </c>
      <c r="L119" t="s">
        <v>2928</v>
      </c>
      <c r="M119" t="s">
        <v>51</v>
      </c>
      <c r="N119" t="s">
        <v>2929</v>
      </c>
      <c r="O119" t="s">
        <v>2930</v>
      </c>
      <c r="P119" t="s">
        <v>2929</v>
      </c>
    </row>
    <row r="120" spans="1:16" x14ac:dyDescent="0.2">
      <c r="A120" t="s">
        <v>3023</v>
      </c>
      <c r="B120" t="s">
        <v>3024</v>
      </c>
      <c r="C120" t="s">
        <v>2970</v>
      </c>
      <c r="D120">
        <v>95.63</v>
      </c>
      <c r="E120">
        <v>2.56</v>
      </c>
      <c r="F120">
        <v>2485955</v>
      </c>
      <c r="G120">
        <v>63</v>
      </c>
      <c r="H120">
        <v>87348</v>
      </c>
      <c r="I120">
        <v>39459</v>
      </c>
      <c r="J120">
        <v>82.83</v>
      </c>
      <c r="K120" t="s">
        <v>37</v>
      </c>
      <c r="L120" t="s">
        <v>3025</v>
      </c>
      <c r="M120" t="s">
        <v>51</v>
      </c>
      <c r="N120" t="s">
        <v>3026</v>
      </c>
      <c r="O120" t="s">
        <v>3027</v>
      </c>
      <c r="P120" t="s">
        <v>3026</v>
      </c>
    </row>
    <row r="121" spans="1:16" x14ac:dyDescent="0.2">
      <c r="A121" t="s">
        <v>3028</v>
      </c>
      <c r="B121" t="s">
        <v>3029</v>
      </c>
      <c r="C121" t="s">
        <v>2970</v>
      </c>
      <c r="D121">
        <v>99.63</v>
      </c>
      <c r="E121">
        <v>0</v>
      </c>
      <c r="F121">
        <v>3012096</v>
      </c>
      <c r="G121">
        <v>64</v>
      </c>
      <c r="H121">
        <v>130630</v>
      </c>
      <c r="I121">
        <v>47064</v>
      </c>
      <c r="J121">
        <v>99.63</v>
      </c>
      <c r="K121" t="s">
        <v>37</v>
      </c>
      <c r="L121" t="s">
        <v>3030</v>
      </c>
      <c r="M121" t="s">
        <v>51</v>
      </c>
      <c r="N121" t="s">
        <v>3031</v>
      </c>
      <c r="O121" t="s">
        <v>3032</v>
      </c>
      <c r="P121" t="s">
        <v>3031</v>
      </c>
    </row>
    <row r="122" spans="1:16" x14ac:dyDescent="0.2">
      <c r="A122" t="s">
        <v>3033</v>
      </c>
      <c r="B122" t="s">
        <v>3034</v>
      </c>
      <c r="C122" t="s">
        <v>2970</v>
      </c>
      <c r="D122">
        <v>99.19</v>
      </c>
      <c r="E122">
        <v>0</v>
      </c>
      <c r="F122">
        <v>2016409</v>
      </c>
      <c r="G122">
        <v>6</v>
      </c>
      <c r="H122">
        <v>457296</v>
      </c>
      <c r="I122">
        <v>336068</v>
      </c>
      <c r="J122">
        <v>99.19</v>
      </c>
      <c r="K122" t="s">
        <v>37</v>
      </c>
      <c r="L122" t="s">
        <v>3035</v>
      </c>
      <c r="M122" t="s">
        <v>51</v>
      </c>
      <c r="N122" t="s">
        <v>3036</v>
      </c>
      <c r="O122" t="s">
        <v>3037</v>
      </c>
      <c r="P122" t="s">
        <v>3036</v>
      </c>
    </row>
    <row r="123" spans="1:16" x14ac:dyDescent="0.2">
      <c r="A123" t="s">
        <v>3038</v>
      </c>
      <c r="B123" t="s">
        <v>3039</v>
      </c>
      <c r="C123" t="s">
        <v>2970</v>
      </c>
      <c r="D123">
        <v>99.63</v>
      </c>
      <c r="E123">
        <v>7.0000000000000007E-2</v>
      </c>
      <c r="F123">
        <v>3028247</v>
      </c>
      <c r="G123">
        <v>41</v>
      </c>
      <c r="H123">
        <v>176591</v>
      </c>
      <c r="I123">
        <v>73859</v>
      </c>
      <c r="J123">
        <v>99.28</v>
      </c>
      <c r="K123" t="s">
        <v>37</v>
      </c>
      <c r="L123" t="s">
        <v>343</v>
      </c>
      <c r="M123" t="s">
        <v>51</v>
      </c>
      <c r="N123" t="s">
        <v>344</v>
      </c>
      <c r="O123" t="s">
        <v>345</v>
      </c>
      <c r="P123" t="s">
        <v>344</v>
      </c>
    </row>
    <row r="124" spans="1:16" x14ac:dyDescent="0.2">
      <c r="A124" t="s">
        <v>3040</v>
      </c>
      <c r="B124" t="s">
        <v>3041</v>
      </c>
      <c r="C124" t="s">
        <v>2970</v>
      </c>
      <c r="D124">
        <v>98.36</v>
      </c>
      <c r="E124">
        <v>1.47</v>
      </c>
      <c r="F124">
        <v>4812985</v>
      </c>
      <c r="G124">
        <v>97</v>
      </c>
      <c r="H124">
        <v>111621</v>
      </c>
      <c r="I124">
        <v>49618</v>
      </c>
      <c r="J124">
        <v>91.01</v>
      </c>
      <c r="K124" t="s">
        <v>37</v>
      </c>
      <c r="L124" t="s">
        <v>262</v>
      </c>
      <c r="M124" t="s">
        <v>51</v>
      </c>
      <c r="N124" t="s">
        <v>263</v>
      </c>
      <c r="O124" t="s">
        <v>264</v>
      </c>
      <c r="P124" t="s">
        <v>263</v>
      </c>
    </row>
    <row r="125" spans="1:16" x14ac:dyDescent="0.2">
      <c r="A125" t="s">
        <v>3042</v>
      </c>
      <c r="B125" t="s">
        <v>3043</v>
      </c>
      <c r="C125" t="s">
        <v>2970</v>
      </c>
      <c r="D125">
        <v>98.36</v>
      </c>
      <c r="E125">
        <v>1.47</v>
      </c>
      <c r="F125">
        <v>4826609</v>
      </c>
      <c r="G125">
        <v>105</v>
      </c>
      <c r="H125">
        <v>116759</v>
      </c>
      <c r="I125">
        <v>45967</v>
      </c>
      <c r="J125">
        <v>91.01</v>
      </c>
      <c r="K125" t="s">
        <v>37</v>
      </c>
      <c r="L125" t="s">
        <v>262</v>
      </c>
      <c r="M125" t="s">
        <v>51</v>
      </c>
      <c r="N125" t="s">
        <v>263</v>
      </c>
      <c r="O125" t="s">
        <v>264</v>
      </c>
      <c r="P125" t="s">
        <v>263</v>
      </c>
    </row>
    <row r="126" spans="1:16" x14ac:dyDescent="0.2">
      <c r="A126" t="s">
        <v>3044</v>
      </c>
      <c r="B126" t="s">
        <v>3045</v>
      </c>
      <c r="C126" t="s">
        <v>2970</v>
      </c>
      <c r="D126">
        <v>100</v>
      </c>
      <c r="E126">
        <v>0.46</v>
      </c>
      <c r="F126">
        <v>4266549</v>
      </c>
      <c r="G126">
        <v>42</v>
      </c>
      <c r="H126">
        <v>230190</v>
      </c>
      <c r="I126">
        <v>101584</v>
      </c>
      <c r="J126">
        <v>97.7</v>
      </c>
      <c r="K126" t="s">
        <v>37</v>
      </c>
      <c r="L126" t="s">
        <v>3046</v>
      </c>
      <c r="M126" t="s">
        <v>51</v>
      </c>
      <c r="N126" t="s">
        <v>3047</v>
      </c>
      <c r="O126" t="s">
        <v>3044</v>
      </c>
      <c r="P126" t="s">
        <v>3047</v>
      </c>
    </row>
    <row r="127" spans="1:16" x14ac:dyDescent="0.2">
      <c r="A127" t="s">
        <v>3048</v>
      </c>
      <c r="B127" t="s">
        <v>3049</v>
      </c>
      <c r="C127" t="s">
        <v>2970</v>
      </c>
      <c r="D127">
        <v>99.49</v>
      </c>
      <c r="E127">
        <v>0.51</v>
      </c>
      <c r="F127">
        <v>3231227</v>
      </c>
      <c r="G127">
        <v>30</v>
      </c>
      <c r="H127">
        <v>288451</v>
      </c>
      <c r="I127">
        <v>107707</v>
      </c>
      <c r="J127">
        <v>96.94</v>
      </c>
      <c r="K127" t="s">
        <v>37</v>
      </c>
      <c r="L127" t="s">
        <v>3050</v>
      </c>
      <c r="M127" t="s">
        <v>51</v>
      </c>
      <c r="N127" t="s">
        <v>3051</v>
      </c>
      <c r="O127" t="s">
        <v>3048</v>
      </c>
      <c r="P127" t="s">
        <v>3051</v>
      </c>
    </row>
    <row r="128" spans="1:16" x14ac:dyDescent="0.2">
      <c r="A128" t="s">
        <v>3052</v>
      </c>
      <c r="B128" t="s">
        <v>3053</v>
      </c>
      <c r="C128" t="s">
        <v>2970</v>
      </c>
      <c r="D128">
        <v>98.88</v>
      </c>
      <c r="E128">
        <v>1.1499999999999999</v>
      </c>
      <c r="F128">
        <v>4827458</v>
      </c>
      <c r="G128">
        <v>202</v>
      </c>
      <c r="H128">
        <v>55099</v>
      </c>
      <c r="I128">
        <v>23898</v>
      </c>
      <c r="J128">
        <v>93.13</v>
      </c>
      <c r="K128" t="s">
        <v>37</v>
      </c>
      <c r="L128" t="s">
        <v>149</v>
      </c>
      <c r="M128" t="s">
        <v>51</v>
      </c>
      <c r="N128" t="s">
        <v>150</v>
      </c>
      <c r="O128" t="s">
        <v>141</v>
      </c>
      <c r="P128" t="s">
        <v>150</v>
      </c>
    </row>
    <row r="129" spans="1:16" x14ac:dyDescent="0.2">
      <c r="A129" t="s">
        <v>3054</v>
      </c>
      <c r="B129" t="s">
        <v>3055</v>
      </c>
      <c r="C129" t="s">
        <v>2970</v>
      </c>
      <c r="D129">
        <v>99.19</v>
      </c>
      <c r="E129">
        <v>0.56000000000000005</v>
      </c>
      <c r="F129">
        <v>3753752</v>
      </c>
      <c r="G129">
        <v>39</v>
      </c>
      <c r="H129">
        <v>353477</v>
      </c>
      <c r="I129">
        <v>96250</v>
      </c>
      <c r="J129">
        <v>96.39</v>
      </c>
      <c r="K129" t="s">
        <v>37</v>
      </c>
      <c r="L129" t="s">
        <v>3056</v>
      </c>
      <c r="M129" t="s">
        <v>51</v>
      </c>
      <c r="N129" t="s">
        <v>3057</v>
      </c>
      <c r="O129" t="s">
        <v>3054</v>
      </c>
      <c r="P129" t="s">
        <v>3057</v>
      </c>
    </row>
    <row r="130" spans="1:16" x14ac:dyDescent="0.2">
      <c r="A130" t="s">
        <v>3058</v>
      </c>
      <c r="B130" t="s">
        <v>3059</v>
      </c>
      <c r="C130" t="s">
        <v>2970</v>
      </c>
      <c r="D130">
        <v>99.46</v>
      </c>
      <c r="E130">
        <v>0</v>
      </c>
      <c r="F130">
        <v>2022610</v>
      </c>
      <c r="G130">
        <v>92</v>
      </c>
      <c r="H130">
        <v>64344</v>
      </c>
      <c r="I130">
        <v>21984</v>
      </c>
      <c r="J130">
        <v>99.46</v>
      </c>
      <c r="K130" t="s">
        <v>37</v>
      </c>
      <c r="L130" t="s">
        <v>312</v>
      </c>
      <c r="M130" t="s">
        <v>51</v>
      </c>
      <c r="N130" t="s">
        <v>313</v>
      </c>
      <c r="O130" t="s">
        <v>314</v>
      </c>
      <c r="P130" t="s">
        <v>313</v>
      </c>
    </row>
    <row r="131" spans="1:16" x14ac:dyDescent="0.2">
      <c r="A131" t="s">
        <v>3060</v>
      </c>
      <c r="B131" t="s">
        <v>3061</v>
      </c>
      <c r="C131" t="s">
        <v>2970</v>
      </c>
      <c r="D131">
        <v>100</v>
      </c>
      <c r="E131">
        <v>0</v>
      </c>
      <c r="F131">
        <v>2776445</v>
      </c>
      <c r="G131">
        <v>43</v>
      </c>
      <c r="H131">
        <v>219238</v>
      </c>
      <c r="I131">
        <v>64568</v>
      </c>
      <c r="J131">
        <v>100</v>
      </c>
      <c r="K131" t="s">
        <v>37</v>
      </c>
      <c r="L131" t="s">
        <v>673</v>
      </c>
      <c r="M131" t="s">
        <v>51</v>
      </c>
      <c r="N131" t="s">
        <v>674</v>
      </c>
      <c r="O131" t="s">
        <v>675</v>
      </c>
      <c r="P131" t="s">
        <v>674</v>
      </c>
    </row>
    <row r="132" spans="1:16" x14ac:dyDescent="0.2">
      <c r="A132" t="s">
        <v>3062</v>
      </c>
      <c r="B132" t="s">
        <v>3063</v>
      </c>
      <c r="C132" t="s">
        <v>2970</v>
      </c>
      <c r="D132">
        <v>100</v>
      </c>
      <c r="E132">
        <v>0.89</v>
      </c>
      <c r="F132">
        <v>2210556</v>
      </c>
      <c r="G132">
        <v>57</v>
      </c>
      <c r="H132">
        <v>77740</v>
      </c>
      <c r="I132">
        <v>38781</v>
      </c>
      <c r="J132">
        <v>95.55</v>
      </c>
      <c r="K132" t="s">
        <v>37</v>
      </c>
      <c r="L132" t="s">
        <v>1209</v>
      </c>
      <c r="M132" t="s">
        <v>51</v>
      </c>
      <c r="N132" t="s">
        <v>1210</v>
      </c>
      <c r="O132" t="s">
        <v>1211</v>
      </c>
      <c r="P132" t="s">
        <v>1210</v>
      </c>
    </row>
    <row r="133" spans="1:16" x14ac:dyDescent="0.2">
      <c r="A133" t="s">
        <v>3064</v>
      </c>
      <c r="B133" t="s">
        <v>3065</v>
      </c>
      <c r="C133" t="s">
        <v>2970</v>
      </c>
      <c r="D133">
        <v>99.06</v>
      </c>
      <c r="E133">
        <v>1.65</v>
      </c>
      <c r="F133">
        <v>2550124</v>
      </c>
      <c r="G133">
        <v>378</v>
      </c>
      <c r="H133">
        <v>13765</v>
      </c>
      <c r="I133">
        <v>6746</v>
      </c>
      <c r="J133">
        <v>90.81</v>
      </c>
      <c r="K133" t="s">
        <v>37</v>
      </c>
      <c r="L133" t="s">
        <v>474</v>
      </c>
      <c r="M133" t="s">
        <v>51</v>
      </c>
      <c r="N133" t="s">
        <v>475</v>
      </c>
      <c r="O133" t="s">
        <v>476</v>
      </c>
      <c r="P133" t="s">
        <v>475</v>
      </c>
    </row>
    <row r="134" spans="1:16" x14ac:dyDescent="0.2">
      <c r="A134" t="s">
        <v>3066</v>
      </c>
      <c r="B134" t="s">
        <v>3067</v>
      </c>
      <c r="C134" t="s">
        <v>2970</v>
      </c>
      <c r="D134">
        <v>98.51</v>
      </c>
      <c r="E134">
        <v>0.38</v>
      </c>
      <c r="F134">
        <v>4577398</v>
      </c>
      <c r="G134">
        <v>176</v>
      </c>
      <c r="H134">
        <v>87151</v>
      </c>
      <c r="I134">
        <v>26007</v>
      </c>
      <c r="J134">
        <v>96.61</v>
      </c>
      <c r="K134" t="s">
        <v>37</v>
      </c>
      <c r="L134" t="s">
        <v>3068</v>
      </c>
      <c r="M134" t="s">
        <v>51</v>
      </c>
      <c r="N134" t="s">
        <v>3069</v>
      </c>
      <c r="O134" t="s">
        <v>3066</v>
      </c>
      <c r="P134" t="s">
        <v>3069</v>
      </c>
    </row>
    <row r="135" spans="1:16" x14ac:dyDescent="0.2">
      <c r="A135" t="s">
        <v>3070</v>
      </c>
      <c r="B135" t="s">
        <v>3071</v>
      </c>
      <c r="C135" t="s">
        <v>2970</v>
      </c>
      <c r="D135">
        <v>99.23</v>
      </c>
      <c r="E135">
        <v>0.73</v>
      </c>
      <c r="F135">
        <v>3496927</v>
      </c>
      <c r="G135">
        <v>42</v>
      </c>
      <c r="H135">
        <v>245911</v>
      </c>
      <c r="I135">
        <v>83260</v>
      </c>
      <c r="J135">
        <v>95.58</v>
      </c>
      <c r="K135" t="s">
        <v>37</v>
      </c>
      <c r="L135" t="s">
        <v>3072</v>
      </c>
      <c r="M135" t="s">
        <v>51</v>
      </c>
      <c r="N135" t="s">
        <v>3073</v>
      </c>
      <c r="O135" t="s">
        <v>3070</v>
      </c>
      <c r="P135" t="s">
        <v>3073</v>
      </c>
    </row>
    <row r="136" spans="1:16" x14ac:dyDescent="0.2">
      <c r="A136" t="s">
        <v>3074</v>
      </c>
      <c r="B136" t="s">
        <v>3075</v>
      </c>
      <c r="C136" t="s">
        <v>2970</v>
      </c>
      <c r="D136">
        <v>99.43</v>
      </c>
      <c r="E136">
        <v>0.13</v>
      </c>
      <c r="F136">
        <v>3205416</v>
      </c>
      <c r="G136">
        <v>23</v>
      </c>
      <c r="H136">
        <v>382788</v>
      </c>
      <c r="I136">
        <v>139365</v>
      </c>
      <c r="J136">
        <v>98.78</v>
      </c>
      <c r="K136" t="s">
        <v>37</v>
      </c>
      <c r="L136" t="s">
        <v>2665</v>
      </c>
      <c r="M136" t="s">
        <v>51</v>
      </c>
      <c r="N136" t="s">
        <v>2666</v>
      </c>
      <c r="O136" t="s">
        <v>2667</v>
      </c>
      <c r="P136" t="s">
        <v>2666</v>
      </c>
    </row>
    <row r="137" spans="1:16" x14ac:dyDescent="0.2">
      <c r="A137" t="s">
        <v>3076</v>
      </c>
      <c r="B137" t="s">
        <v>3077</v>
      </c>
      <c r="C137" t="s">
        <v>2970</v>
      </c>
      <c r="D137">
        <v>100</v>
      </c>
      <c r="E137">
        <v>0.46</v>
      </c>
      <c r="F137">
        <v>5406158</v>
      </c>
      <c r="G137">
        <v>32</v>
      </c>
      <c r="H137">
        <v>373374</v>
      </c>
      <c r="I137">
        <v>168942</v>
      </c>
      <c r="J137">
        <v>97.7</v>
      </c>
      <c r="K137" t="s">
        <v>37</v>
      </c>
      <c r="L137" t="s">
        <v>3078</v>
      </c>
      <c r="M137" t="s">
        <v>51</v>
      </c>
      <c r="N137" t="s">
        <v>3079</v>
      </c>
      <c r="O137" t="s">
        <v>3076</v>
      </c>
      <c r="P137" t="s">
        <v>3079</v>
      </c>
    </row>
    <row r="138" spans="1:16" x14ac:dyDescent="0.2">
      <c r="A138" t="s">
        <v>3080</v>
      </c>
      <c r="B138" t="s">
        <v>3081</v>
      </c>
      <c r="C138" t="s">
        <v>2970</v>
      </c>
      <c r="D138">
        <v>99.93</v>
      </c>
      <c r="E138">
        <v>0.1</v>
      </c>
      <c r="F138">
        <v>4758332</v>
      </c>
      <c r="G138">
        <v>88</v>
      </c>
      <c r="H138">
        <v>229856</v>
      </c>
      <c r="I138">
        <v>54071</v>
      </c>
      <c r="J138">
        <v>99.43</v>
      </c>
      <c r="K138" t="s">
        <v>37</v>
      </c>
      <c r="L138" t="s">
        <v>3082</v>
      </c>
      <c r="M138" t="s">
        <v>51</v>
      </c>
      <c r="N138" t="s">
        <v>3083</v>
      </c>
      <c r="O138" t="s">
        <v>3080</v>
      </c>
      <c r="P138" t="s">
        <v>3083</v>
      </c>
    </row>
    <row r="139" spans="1:16" x14ac:dyDescent="0.2">
      <c r="A139" t="s">
        <v>3084</v>
      </c>
      <c r="B139" t="s">
        <v>3085</v>
      </c>
      <c r="C139" t="s">
        <v>2970</v>
      </c>
      <c r="D139">
        <v>98.36</v>
      </c>
      <c r="E139">
        <v>1.47</v>
      </c>
      <c r="F139">
        <v>4811524</v>
      </c>
      <c r="G139">
        <v>93</v>
      </c>
      <c r="H139">
        <v>105094</v>
      </c>
      <c r="I139">
        <v>51736</v>
      </c>
      <c r="J139">
        <v>91.01</v>
      </c>
      <c r="K139" t="s">
        <v>37</v>
      </c>
      <c r="L139" t="s">
        <v>262</v>
      </c>
      <c r="M139" t="s">
        <v>51</v>
      </c>
      <c r="N139" t="s">
        <v>263</v>
      </c>
      <c r="O139" t="s">
        <v>264</v>
      </c>
      <c r="P139" t="s">
        <v>263</v>
      </c>
    </row>
    <row r="140" spans="1:16" x14ac:dyDescent="0.2">
      <c r="A140" t="s">
        <v>3086</v>
      </c>
      <c r="B140" t="s">
        <v>3087</v>
      </c>
      <c r="C140" t="s">
        <v>2970</v>
      </c>
      <c r="D140">
        <v>100</v>
      </c>
      <c r="E140">
        <v>0</v>
      </c>
      <c r="F140">
        <v>2412878</v>
      </c>
      <c r="G140">
        <v>14</v>
      </c>
      <c r="H140">
        <v>461686</v>
      </c>
      <c r="I140">
        <v>172348</v>
      </c>
      <c r="J140">
        <v>100</v>
      </c>
      <c r="K140" t="s">
        <v>37</v>
      </c>
      <c r="L140" t="s">
        <v>138</v>
      </c>
      <c r="M140" t="s">
        <v>51</v>
      </c>
      <c r="N140" t="s">
        <v>139</v>
      </c>
      <c r="O140" t="s">
        <v>140</v>
      </c>
      <c r="P140" t="s">
        <v>139</v>
      </c>
    </row>
    <row r="141" spans="1:16" x14ac:dyDescent="0.2">
      <c r="A141" t="s">
        <v>3088</v>
      </c>
      <c r="B141" t="s">
        <v>3089</v>
      </c>
      <c r="C141" t="s">
        <v>2970</v>
      </c>
      <c r="D141">
        <v>98.79</v>
      </c>
      <c r="E141">
        <v>4.0599999999999996</v>
      </c>
      <c r="F141">
        <v>6202576</v>
      </c>
      <c r="G141">
        <v>231</v>
      </c>
      <c r="H141">
        <v>82116</v>
      </c>
      <c r="I141">
        <v>26850</v>
      </c>
      <c r="J141">
        <v>78.489999999999995</v>
      </c>
      <c r="K141" t="s">
        <v>37</v>
      </c>
      <c r="L141" t="s">
        <v>3090</v>
      </c>
      <c r="M141" t="s">
        <v>51</v>
      </c>
      <c r="N141" t="s">
        <v>3091</v>
      </c>
      <c r="O141" t="s">
        <v>3088</v>
      </c>
      <c r="P141" t="s">
        <v>3091</v>
      </c>
    </row>
    <row r="142" spans="1:16" x14ac:dyDescent="0.2">
      <c r="A142" t="s">
        <v>3092</v>
      </c>
      <c r="B142" t="s">
        <v>3093</v>
      </c>
      <c r="C142" t="s">
        <v>2970</v>
      </c>
      <c r="D142">
        <v>100</v>
      </c>
      <c r="E142">
        <v>0</v>
      </c>
      <c r="F142">
        <v>2886183</v>
      </c>
      <c r="G142">
        <v>67</v>
      </c>
      <c r="H142">
        <v>84448</v>
      </c>
      <c r="I142">
        <v>43077</v>
      </c>
      <c r="J142">
        <v>100</v>
      </c>
      <c r="K142" t="s">
        <v>37</v>
      </c>
      <c r="L142" t="s">
        <v>3094</v>
      </c>
      <c r="M142" t="s">
        <v>51</v>
      </c>
      <c r="N142" t="s">
        <v>3095</v>
      </c>
      <c r="O142" t="s">
        <v>3092</v>
      </c>
      <c r="P142" t="s">
        <v>3095</v>
      </c>
    </row>
    <row r="143" spans="1:16" x14ac:dyDescent="0.2">
      <c r="A143" t="s">
        <v>3096</v>
      </c>
      <c r="B143" t="s">
        <v>3097</v>
      </c>
      <c r="C143" t="s">
        <v>2970</v>
      </c>
      <c r="D143">
        <v>98.75</v>
      </c>
      <c r="E143">
        <v>1.25</v>
      </c>
      <c r="F143">
        <v>2713083</v>
      </c>
      <c r="G143">
        <v>137</v>
      </c>
      <c r="H143">
        <v>60263</v>
      </c>
      <c r="I143">
        <v>19803</v>
      </c>
      <c r="J143">
        <v>92.5</v>
      </c>
      <c r="K143" t="s">
        <v>37</v>
      </c>
      <c r="L143" t="s">
        <v>520</v>
      </c>
      <c r="M143" t="s">
        <v>39</v>
      </c>
      <c r="N143" t="s">
        <v>521</v>
      </c>
      <c r="O143" t="s">
        <v>522</v>
      </c>
      <c r="P143" t="s">
        <v>523</v>
      </c>
    </row>
    <row r="144" spans="1:16" x14ac:dyDescent="0.2">
      <c r="A144" t="s">
        <v>828</v>
      </c>
      <c r="B144" t="s">
        <v>3098</v>
      </c>
      <c r="C144" t="s">
        <v>2970</v>
      </c>
      <c r="D144">
        <v>94.44</v>
      </c>
      <c r="E144">
        <v>0</v>
      </c>
      <c r="F144">
        <v>1855621</v>
      </c>
      <c r="G144">
        <v>244</v>
      </c>
      <c r="H144">
        <v>17671</v>
      </c>
      <c r="I144">
        <v>7605</v>
      </c>
      <c r="J144">
        <v>94.44</v>
      </c>
      <c r="K144" t="s">
        <v>37</v>
      </c>
      <c r="L144" t="s">
        <v>826</v>
      </c>
      <c r="M144" t="s">
        <v>39</v>
      </c>
      <c r="N144" t="s">
        <v>827</v>
      </c>
      <c r="O144" t="s">
        <v>828</v>
      </c>
      <c r="P144" t="s">
        <v>829</v>
      </c>
    </row>
    <row r="145" spans="1:16" x14ac:dyDescent="0.2">
      <c r="A145" t="s">
        <v>3099</v>
      </c>
      <c r="B145" t="s">
        <v>3100</v>
      </c>
      <c r="C145" t="s">
        <v>2970</v>
      </c>
      <c r="D145">
        <v>99.06</v>
      </c>
      <c r="E145">
        <v>0.66</v>
      </c>
      <c r="F145">
        <v>3560993</v>
      </c>
      <c r="G145">
        <v>159</v>
      </c>
      <c r="H145">
        <v>48904</v>
      </c>
      <c r="I145">
        <v>22396</v>
      </c>
      <c r="J145">
        <v>95.76</v>
      </c>
      <c r="K145" t="s">
        <v>37</v>
      </c>
      <c r="L145" t="s">
        <v>585</v>
      </c>
      <c r="M145" t="s">
        <v>51</v>
      </c>
      <c r="N145" t="s">
        <v>586</v>
      </c>
      <c r="O145" t="s">
        <v>587</v>
      </c>
      <c r="P145" t="s">
        <v>586</v>
      </c>
    </row>
    <row r="146" spans="1:16" x14ac:dyDescent="0.2">
      <c r="A146" t="s">
        <v>3101</v>
      </c>
      <c r="B146" t="s">
        <v>3102</v>
      </c>
      <c r="C146" t="s">
        <v>3103</v>
      </c>
      <c r="D146">
        <v>99.48</v>
      </c>
      <c r="E146">
        <v>0</v>
      </c>
      <c r="F146">
        <v>2206844</v>
      </c>
      <c r="G146">
        <v>223</v>
      </c>
      <c r="H146">
        <v>21165</v>
      </c>
      <c r="I146">
        <v>9896</v>
      </c>
      <c r="J146">
        <v>99.48</v>
      </c>
      <c r="K146" t="s">
        <v>37</v>
      </c>
      <c r="L146" t="s">
        <v>104</v>
      </c>
      <c r="M146" t="s">
        <v>51</v>
      </c>
      <c r="N146" t="s">
        <v>105</v>
      </c>
      <c r="O146" t="s">
        <v>106</v>
      </c>
      <c r="P146" t="s">
        <v>105</v>
      </c>
    </row>
    <row r="147" spans="1:16" x14ac:dyDescent="0.2">
      <c r="A147" t="s">
        <v>3104</v>
      </c>
      <c r="B147" t="s">
        <v>3105</v>
      </c>
      <c r="C147" t="s">
        <v>3103</v>
      </c>
      <c r="D147">
        <v>98.66</v>
      </c>
      <c r="E147">
        <v>1.34</v>
      </c>
      <c r="F147">
        <v>4755784</v>
      </c>
      <c r="G147">
        <v>226</v>
      </c>
      <c r="H147">
        <v>58320</v>
      </c>
      <c r="I147">
        <v>21043</v>
      </c>
      <c r="J147">
        <v>91.96</v>
      </c>
      <c r="K147" t="s">
        <v>37</v>
      </c>
      <c r="L147" t="s">
        <v>3106</v>
      </c>
      <c r="M147" t="s">
        <v>51</v>
      </c>
      <c r="N147" t="s">
        <v>3107</v>
      </c>
      <c r="O147" t="s">
        <v>3108</v>
      </c>
      <c r="P147" t="s">
        <v>3107</v>
      </c>
    </row>
    <row r="148" spans="1:16" x14ac:dyDescent="0.2">
      <c r="A148" t="s">
        <v>3109</v>
      </c>
      <c r="B148" t="s">
        <v>3110</v>
      </c>
      <c r="C148" t="s">
        <v>3103</v>
      </c>
      <c r="D148">
        <v>100</v>
      </c>
      <c r="E148">
        <v>5.3</v>
      </c>
      <c r="F148">
        <v>2763484</v>
      </c>
      <c r="G148">
        <v>40</v>
      </c>
      <c r="H148">
        <v>122679</v>
      </c>
      <c r="I148">
        <v>69087</v>
      </c>
      <c r="J148">
        <v>73.5</v>
      </c>
      <c r="K148" t="s">
        <v>373</v>
      </c>
      <c r="L148" t="s">
        <v>370</v>
      </c>
      <c r="M148" t="s">
        <v>370</v>
      </c>
      <c r="N148" t="s">
        <v>370</v>
      </c>
      <c r="O148" t="s">
        <v>370</v>
      </c>
      <c r="P148" t="s">
        <v>370</v>
      </c>
    </row>
    <row r="149" spans="1:16" x14ac:dyDescent="0.2">
      <c r="A149" t="s">
        <v>3111</v>
      </c>
      <c r="B149" t="s">
        <v>3112</v>
      </c>
      <c r="C149" t="s">
        <v>3103</v>
      </c>
      <c r="D149">
        <v>99.19</v>
      </c>
      <c r="E149">
        <v>0</v>
      </c>
      <c r="F149">
        <v>3518269</v>
      </c>
      <c r="G149">
        <v>77</v>
      </c>
      <c r="H149">
        <v>216467</v>
      </c>
      <c r="I149">
        <v>45691</v>
      </c>
      <c r="J149">
        <v>99.19</v>
      </c>
      <c r="K149" t="s">
        <v>37</v>
      </c>
      <c r="L149" t="s">
        <v>3113</v>
      </c>
      <c r="M149" t="s">
        <v>51</v>
      </c>
      <c r="N149" t="s">
        <v>3114</v>
      </c>
      <c r="O149" t="s">
        <v>3111</v>
      </c>
      <c r="P149" t="s">
        <v>3114</v>
      </c>
    </row>
    <row r="150" spans="1:16" x14ac:dyDescent="0.2">
      <c r="A150" t="s">
        <v>3115</v>
      </c>
      <c r="B150" t="s">
        <v>3116</v>
      </c>
      <c r="C150" t="s">
        <v>3103</v>
      </c>
      <c r="D150">
        <v>98.85</v>
      </c>
      <c r="E150">
        <v>1.72</v>
      </c>
      <c r="F150">
        <v>4822914</v>
      </c>
      <c r="G150">
        <v>155</v>
      </c>
      <c r="H150">
        <v>111678</v>
      </c>
      <c r="I150">
        <v>31115</v>
      </c>
      <c r="J150">
        <v>90.25</v>
      </c>
      <c r="K150" t="s">
        <v>37</v>
      </c>
      <c r="L150" t="s">
        <v>1283</v>
      </c>
      <c r="M150" t="s">
        <v>51</v>
      </c>
      <c r="N150" t="s">
        <v>1284</v>
      </c>
      <c r="O150" t="s">
        <v>1285</v>
      </c>
      <c r="P150" t="s">
        <v>1284</v>
      </c>
    </row>
    <row r="151" spans="1:16" x14ac:dyDescent="0.2">
      <c r="A151" t="s">
        <v>3117</v>
      </c>
      <c r="B151" t="s">
        <v>3118</v>
      </c>
      <c r="C151" t="s">
        <v>3103</v>
      </c>
      <c r="D151">
        <v>100</v>
      </c>
      <c r="E151">
        <v>0.67</v>
      </c>
      <c r="F151">
        <v>4567751</v>
      </c>
      <c r="G151">
        <v>151</v>
      </c>
      <c r="H151">
        <v>86598</v>
      </c>
      <c r="I151">
        <v>30250</v>
      </c>
      <c r="J151">
        <v>96.65</v>
      </c>
      <c r="K151" t="s">
        <v>37</v>
      </c>
      <c r="L151" t="s">
        <v>3119</v>
      </c>
      <c r="M151" t="s">
        <v>51</v>
      </c>
      <c r="N151" t="s">
        <v>3120</v>
      </c>
      <c r="O151" t="s">
        <v>3121</v>
      </c>
      <c r="P151" t="s">
        <v>3120</v>
      </c>
    </row>
    <row r="152" spans="1:16" x14ac:dyDescent="0.2">
      <c r="A152" t="s">
        <v>3122</v>
      </c>
      <c r="B152" t="s">
        <v>3123</v>
      </c>
      <c r="C152" t="s">
        <v>3103</v>
      </c>
      <c r="D152">
        <v>100</v>
      </c>
      <c r="E152">
        <v>87.27</v>
      </c>
      <c r="F152">
        <v>7849598</v>
      </c>
      <c r="G152">
        <v>1573</v>
      </c>
      <c r="H152">
        <v>57598</v>
      </c>
      <c r="I152">
        <v>4990</v>
      </c>
      <c r="J152">
        <v>-336.35</v>
      </c>
      <c r="K152" t="s">
        <v>373</v>
      </c>
      <c r="L152" t="s">
        <v>370</v>
      </c>
      <c r="M152" t="s">
        <v>370</v>
      </c>
      <c r="N152" t="s">
        <v>370</v>
      </c>
      <c r="O152" t="s">
        <v>370</v>
      </c>
      <c r="P152" t="s">
        <v>370</v>
      </c>
    </row>
    <row r="153" spans="1:16" x14ac:dyDescent="0.2">
      <c r="A153" t="s">
        <v>3124</v>
      </c>
      <c r="B153" t="s">
        <v>3125</v>
      </c>
      <c r="C153" t="s">
        <v>3103</v>
      </c>
      <c r="D153">
        <v>100</v>
      </c>
      <c r="E153">
        <v>102.07</v>
      </c>
      <c r="F153">
        <v>6650966</v>
      </c>
      <c r="G153">
        <v>614</v>
      </c>
      <c r="H153">
        <v>38205</v>
      </c>
      <c r="I153">
        <v>10832</v>
      </c>
      <c r="J153">
        <v>-410.35</v>
      </c>
      <c r="K153" t="s">
        <v>373</v>
      </c>
      <c r="L153" t="s">
        <v>370</v>
      </c>
      <c r="M153" t="s">
        <v>370</v>
      </c>
      <c r="N153" t="s">
        <v>370</v>
      </c>
      <c r="O153" t="s">
        <v>370</v>
      </c>
      <c r="P153" t="s">
        <v>370</v>
      </c>
    </row>
    <row r="154" spans="1:16" x14ac:dyDescent="0.2">
      <c r="A154" t="s">
        <v>1582</v>
      </c>
      <c r="B154" t="s">
        <v>3126</v>
      </c>
      <c r="C154" t="s">
        <v>3103</v>
      </c>
      <c r="D154">
        <v>98.73</v>
      </c>
      <c r="E154">
        <v>0</v>
      </c>
      <c r="F154">
        <v>5542728</v>
      </c>
      <c r="G154">
        <v>202</v>
      </c>
      <c r="H154">
        <v>95010</v>
      </c>
      <c r="I154">
        <v>27439</v>
      </c>
      <c r="J154">
        <v>98.73</v>
      </c>
      <c r="K154" t="s">
        <v>37</v>
      </c>
      <c r="L154" t="s">
        <v>1580</v>
      </c>
      <c r="M154" t="s">
        <v>51</v>
      </c>
      <c r="N154" t="s">
        <v>1581</v>
      </c>
      <c r="O154" t="s">
        <v>1582</v>
      </c>
      <c r="P154" t="s">
        <v>1581</v>
      </c>
    </row>
    <row r="155" spans="1:16" x14ac:dyDescent="0.2">
      <c r="A155" t="s">
        <v>3127</v>
      </c>
      <c r="B155" t="s">
        <v>3128</v>
      </c>
      <c r="C155" t="s">
        <v>3103</v>
      </c>
      <c r="D155">
        <v>98.73</v>
      </c>
      <c r="E155">
        <v>0</v>
      </c>
      <c r="F155">
        <v>5542143</v>
      </c>
      <c r="G155">
        <v>210</v>
      </c>
      <c r="H155">
        <v>91979</v>
      </c>
      <c r="I155">
        <v>26391</v>
      </c>
      <c r="J155">
        <v>98.73</v>
      </c>
      <c r="K155" t="s">
        <v>37</v>
      </c>
      <c r="L155" t="s">
        <v>1580</v>
      </c>
      <c r="M155" t="s">
        <v>51</v>
      </c>
      <c r="N155" t="s">
        <v>1581</v>
      </c>
      <c r="O155" t="s">
        <v>1582</v>
      </c>
      <c r="P155" t="s">
        <v>1581</v>
      </c>
    </row>
    <row r="156" spans="1:16" x14ac:dyDescent="0.2">
      <c r="A156" t="s">
        <v>3129</v>
      </c>
      <c r="B156" t="s">
        <v>3130</v>
      </c>
      <c r="C156" t="s">
        <v>3103</v>
      </c>
      <c r="D156">
        <v>100</v>
      </c>
      <c r="E156">
        <v>104.17</v>
      </c>
      <c r="F156">
        <v>6374185</v>
      </c>
      <c r="G156">
        <v>81</v>
      </c>
      <c r="H156">
        <v>241774</v>
      </c>
      <c r="I156">
        <v>78693</v>
      </c>
      <c r="J156">
        <v>-420.85</v>
      </c>
      <c r="K156" t="s">
        <v>373</v>
      </c>
      <c r="L156" t="s">
        <v>370</v>
      </c>
      <c r="M156" t="s">
        <v>370</v>
      </c>
      <c r="N156" t="s">
        <v>370</v>
      </c>
      <c r="O156" t="s">
        <v>370</v>
      </c>
      <c r="P156" t="s">
        <v>370</v>
      </c>
    </row>
    <row r="157" spans="1:16" x14ac:dyDescent="0.2">
      <c r="A157" t="s">
        <v>3131</v>
      </c>
      <c r="B157" t="s">
        <v>3132</v>
      </c>
      <c r="C157" t="s">
        <v>3103</v>
      </c>
      <c r="D157">
        <v>98.85</v>
      </c>
      <c r="E157">
        <v>3.72</v>
      </c>
      <c r="F157">
        <v>4021802</v>
      </c>
      <c r="G157">
        <v>65</v>
      </c>
      <c r="H157">
        <v>137432</v>
      </c>
      <c r="I157">
        <v>61873</v>
      </c>
      <c r="J157">
        <v>80.25</v>
      </c>
      <c r="K157" t="s">
        <v>37</v>
      </c>
      <c r="L157" t="s">
        <v>3133</v>
      </c>
      <c r="M157" t="s">
        <v>51</v>
      </c>
      <c r="N157" t="s">
        <v>3134</v>
      </c>
      <c r="O157" t="s">
        <v>3131</v>
      </c>
      <c r="P157" t="s">
        <v>3134</v>
      </c>
    </row>
    <row r="158" spans="1:16" x14ac:dyDescent="0.2">
      <c r="A158" t="s">
        <v>3135</v>
      </c>
      <c r="B158" t="s">
        <v>3136</v>
      </c>
      <c r="C158" t="s">
        <v>3103</v>
      </c>
      <c r="D158">
        <v>99.34</v>
      </c>
      <c r="E158">
        <v>0.5</v>
      </c>
      <c r="F158">
        <v>5845123</v>
      </c>
      <c r="G158">
        <v>112</v>
      </c>
      <c r="H158">
        <v>182249</v>
      </c>
      <c r="I158">
        <v>52188</v>
      </c>
      <c r="J158">
        <v>96.84</v>
      </c>
      <c r="K158" t="s">
        <v>37</v>
      </c>
      <c r="L158" t="s">
        <v>3137</v>
      </c>
      <c r="M158" t="s">
        <v>51</v>
      </c>
      <c r="N158" t="s">
        <v>3138</v>
      </c>
      <c r="O158" t="s">
        <v>3135</v>
      </c>
      <c r="P158" t="s">
        <v>3138</v>
      </c>
    </row>
    <row r="159" spans="1:16" x14ac:dyDescent="0.2">
      <c r="A159" t="s">
        <v>3139</v>
      </c>
      <c r="B159" t="s">
        <v>3140</v>
      </c>
      <c r="C159" t="s">
        <v>3103</v>
      </c>
      <c r="D159">
        <v>97.99</v>
      </c>
      <c r="E159">
        <v>3.02</v>
      </c>
      <c r="F159">
        <v>5346127</v>
      </c>
      <c r="G159">
        <v>260</v>
      </c>
      <c r="H159">
        <v>69588</v>
      </c>
      <c r="I159">
        <v>20562</v>
      </c>
      <c r="J159">
        <v>82.89</v>
      </c>
      <c r="K159" t="s">
        <v>37</v>
      </c>
      <c r="L159" t="s">
        <v>3141</v>
      </c>
      <c r="M159" t="s">
        <v>51</v>
      </c>
      <c r="N159" t="s">
        <v>3142</v>
      </c>
      <c r="O159" t="s">
        <v>3143</v>
      </c>
      <c r="P159" t="s">
        <v>3142</v>
      </c>
    </row>
    <row r="160" spans="1:16" x14ac:dyDescent="0.2">
      <c r="A160" t="s">
        <v>3144</v>
      </c>
      <c r="B160" t="s">
        <v>3145</v>
      </c>
      <c r="C160" t="s">
        <v>3103</v>
      </c>
      <c r="D160">
        <v>97.99</v>
      </c>
      <c r="E160">
        <v>3.36</v>
      </c>
      <c r="F160">
        <v>5354105</v>
      </c>
      <c r="G160">
        <v>204</v>
      </c>
      <c r="H160">
        <v>73079</v>
      </c>
      <c r="I160">
        <v>26245</v>
      </c>
      <c r="J160">
        <v>81.19</v>
      </c>
      <c r="K160" t="s">
        <v>37</v>
      </c>
      <c r="L160" t="s">
        <v>3141</v>
      </c>
      <c r="M160" t="s">
        <v>51</v>
      </c>
      <c r="N160" t="s">
        <v>3142</v>
      </c>
      <c r="O160" t="s">
        <v>3143</v>
      </c>
      <c r="P160" t="s">
        <v>3142</v>
      </c>
    </row>
    <row r="161" spans="1:16" x14ac:dyDescent="0.2">
      <c r="A161" t="s">
        <v>3146</v>
      </c>
      <c r="B161" t="s">
        <v>3147</v>
      </c>
      <c r="C161" t="s">
        <v>3103</v>
      </c>
      <c r="D161">
        <v>98.66</v>
      </c>
      <c r="E161">
        <v>1.34</v>
      </c>
      <c r="F161">
        <v>3559693</v>
      </c>
      <c r="G161">
        <v>120</v>
      </c>
      <c r="H161">
        <v>78643</v>
      </c>
      <c r="I161">
        <v>29664</v>
      </c>
      <c r="J161">
        <v>91.96</v>
      </c>
      <c r="K161" t="s">
        <v>37</v>
      </c>
      <c r="L161" t="s">
        <v>3148</v>
      </c>
      <c r="M161" t="s">
        <v>51</v>
      </c>
      <c r="N161" t="s">
        <v>3149</v>
      </c>
      <c r="O161" t="s">
        <v>3146</v>
      </c>
      <c r="P161" t="s">
        <v>3149</v>
      </c>
    </row>
    <row r="162" spans="1:16" x14ac:dyDescent="0.2">
      <c r="A162" t="s">
        <v>3150</v>
      </c>
      <c r="B162" t="s">
        <v>3151</v>
      </c>
      <c r="C162" t="s">
        <v>3103</v>
      </c>
      <c r="D162">
        <v>100</v>
      </c>
      <c r="E162">
        <v>0.67</v>
      </c>
      <c r="F162">
        <v>4536229</v>
      </c>
      <c r="G162">
        <v>101</v>
      </c>
      <c r="H162">
        <v>111305</v>
      </c>
      <c r="I162">
        <v>44913</v>
      </c>
      <c r="J162">
        <v>96.65</v>
      </c>
      <c r="K162" t="s">
        <v>37</v>
      </c>
      <c r="L162" t="s">
        <v>3119</v>
      </c>
      <c r="M162" t="s">
        <v>51</v>
      </c>
      <c r="N162" t="s">
        <v>3120</v>
      </c>
      <c r="O162" t="s">
        <v>3121</v>
      </c>
      <c r="P162" t="s">
        <v>3120</v>
      </c>
    </row>
    <row r="163" spans="1:16" x14ac:dyDescent="0.2">
      <c r="A163" t="s">
        <v>3152</v>
      </c>
      <c r="B163" t="s">
        <v>3153</v>
      </c>
      <c r="C163" t="s">
        <v>3103</v>
      </c>
      <c r="D163">
        <v>98.66</v>
      </c>
      <c r="E163">
        <v>1.34</v>
      </c>
      <c r="F163">
        <v>4735240</v>
      </c>
      <c r="G163">
        <v>280</v>
      </c>
      <c r="H163">
        <v>47087</v>
      </c>
      <c r="I163">
        <v>16911</v>
      </c>
      <c r="J163">
        <v>91.96</v>
      </c>
      <c r="K163" t="s">
        <v>37</v>
      </c>
      <c r="L163" t="s">
        <v>3106</v>
      </c>
      <c r="M163" t="s">
        <v>51</v>
      </c>
      <c r="N163" t="s">
        <v>3107</v>
      </c>
      <c r="O163" t="s">
        <v>3108</v>
      </c>
      <c r="P163" t="s">
        <v>3107</v>
      </c>
    </row>
    <row r="164" spans="1:16" x14ac:dyDescent="0.2">
      <c r="A164" t="s">
        <v>3154</v>
      </c>
      <c r="B164" t="s">
        <v>3155</v>
      </c>
      <c r="C164" t="s">
        <v>3103</v>
      </c>
      <c r="D164">
        <v>99.23</v>
      </c>
      <c r="E164">
        <v>1.61</v>
      </c>
      <c r="F164">
        <v>4785746</v>
      </c>
      <c r="G164">
        <v>121</v>
      </c>
      <c r="H164">
        <v>174191</v>
      </c>
      <c r="I164">
        <v>39551</v>
      </c>
      <c r="J164">
        <v>91.18</v>
      </c>
      <c r="K164" t="s">
        <v>37</v>
      </c>
      <c r="L164" t="s">
        <v>3156</v>
      </c>
      <c r="M164" t="s">
        <v>51</v>
      </c>
      <c r="N164" t="s">
        <v>3157</v>
      </c>
      <c r="O164" t="s">
        <v>3154</v>
      </c>
      <c r="P164" t="s">
        <v>3157</v>
      </c>
    </row>
    <row r="165" spans="1:16" x14ac:dyDescent="0.2">
      <c r="A165" t="s">
        <v>3158</v>
      </c>
      <c r="B165" t="s">
        <v>3159</v>
      </c>
      <c r="C165" t="s">
        <v>3103</v>
      </c>
      <c r="D165">
        <v>98.28</v>
      </c>
      <c r="E165">
        <v>1.1499999999999999</v>
      </c>
      <c r="F165">
        <v>4102192</v>
      </c>
      <c r="G165">
        <v>73</v>
      </c>
      <c r="H165">
        <v>173130</v>
      </c>
      <c r="I165">
        <v>56194</v>
      </c>
      <c r="J165">
        <v>92.53</v>
      </c>
      <c r="K165" t="s">
        <v>37</v>
      </c>
      <c r="L165" t="s">
        <v>3160</v>
      </c>
      <c r="M165" t="s">
        <v>51</v>
      </c>
      <c r="N165" t="s">
        <v>3161</v>
      </c>
      <c r="O165" t="s">
        <v>3162</v>
      </c>
      <c r="P165" t="s">
        <v>3161</v>
      </c>
    </row>
    <row r="166" spans="1:16" x14ac:dyDescent="0.2">
      <c r="A166" t="s">
        <v>3163</v>
      </c>
      <c r="B166" t="s">
        <v>3164</v>
      </c>
      <c r="C166" t="s">
        <v>3103</v>
      </c>
      <c r="D166">
        <v>100</v>
      </c>
      <c r="E166">
        <v>104.17</v>
      </c>
      <c r="F166">
        <v>6852223</v>
      </c>
      <c r="G166">
        <v>1337</v>
      </c>
      <c r="H166">
        <v>10119</v>
      </c>
      <c r="I166">
        <v>5125</v>
      </c>
      <c r="J166">
        <v>-420.85</v>
      </c>
      <c r="K166" t="s">
        <v>373</v>
      </c>
      <c r="L166" t="s">
        <v>370</v>
      </c>
      <c r="M166" t="s">
        <v>370</v>
      </c>
      <c r="N166" t="s">
        <v>370</v>
      </c>
      <c r="O166" t="s">
        <v>370</v>
      </c>
      <c r="P166" t="s">
        <v>370</v>
      </c>
    </row>
    <row r="167" spans="1:16" x14ac:dyDescent="0.2">
      <c r="A167" t="s">
        <v>3165</v>
      </c>
      <c r="B167" t="s">
        <v>3166</v>
      </c>
      <c r="C167" t="s">
        <v>3103</v>
      </c>
      <c r="D167">
        <v>99.89</v>
      </c>
      <c r="E167">
        <v>0.44</v>
      </c>
      <c r="F167">
        <v>2053787</v>
      </c>
      <c r="G167">
        <v>26</v>
      </c>
      <c r="H167">
        <v>170451</v>
      </c>
      <c r="I167">
        <v>78991</v>
      </c>
      <c r="J167">
        <v>97.69</v>
      </c>
      <c r="K167" t="s">
        <v>37</v>
      </c>
      <c r="L167" t="s">
        <v>1209</v>
      </c>
      <c r="M167" t="s">
        <v>51</v>
      </c>
      <c r="N167" t="s">
        <v>1210</v>
      </c>
      <c r="O167" t="s">
        <v>1211</v>
      </c>
      <c r="P167" t="s">
        <v>1210</v>
      </c>
    </row>
    <row r="168" spans="1:16" x14ac:dyDescent="0.2">
      <c r="A168" t="s">
        <v>3167</v>
      </c>
      <c r="B168" t="s">
        <v>3168</v>
      </c>
      <c r="C168" t="s">
        <v>3103</v>
      </c>
      <c r="D168">
        <v>99.19</v>
      </c>
      <c r="E168">
        <v>0.87</v>
      </c>
      <c r="F168">
        <v>2338154</v>
      </c>
      <c r="G168">
        <v>260</v>
      </c>
      <c r="H168">
        <v>17615</v>
      </c>
      <c r="I168">
        <v>8992</v>
      </c>
      <c r="J168">
        <v>94.84</v>
      </c>
      <c r="K168" t="s">
        <v>37</v>
      </c>
      <c r="L168" t="s">
        <v>3169</v>
      </c>
      <c r="M168" t="s">
        <v>51</v>
      </c>
      <c r="N168" t="s">
        <v>3170</v>
      </c>
      <c r="O168" t="s">
        <v>3167</v>
      </c>
      <c r="P168" t="s">
        <v>3170</v>
      </c>
    </row>
    <row r="169" spans="1:16" x14ac:dyDescent="0.2">
      <c r="A169" t="s">
        <v>3171</v>
      </c>
      <c r="B169" t="s">
        <v>3172</v>
      </c>
      <c r="C169" t="s">
        <v>3103</v>
      </c>
      <c r="D169">
        <v>97</v>
      </c>
      <c r="E169">
        <v>5.72</v>
      </c>
      <c r="F169">
        <v>4960820</v>
      </c>
      <c r="G169">
        <v>164</v>
      </c>
      <c r="H169">
        <v>140457</v>
      </c>
      <c r="I169">
        <v>30248</v>
      </c>
      <c r="J169">
        <v>68.400000000000006</v>
      </c>
      <c r="K169" t="s">
        <v>373</v>
      </c>
      <c r="L169" t="s">
        <v>370</v>
      </c>
      <c r="M169" t="s">
        <v>370</v>
      </c>
      <c r="N169" t="s">
        <v>370</v>
      </c>
      <c r="O169" t="s">
        <v>370</v>
      </c>
      <c r="P169" t="s">
        <v>370</v>
      </c>
    </row>
    <row r="170" spans="1:16" x14ac:dyDescent="0.2">
      <c r="A170" t="s">
        <v>3173</v>
      </c>
      <c r="B170" t="s">
        <v>3174</v>
      </c>
      <c r="C170" t="s">
        <v>3103</v>
      </c>
      <c r="D170">
        <v>100</v>
      </c>
      <c r="E170">
        <v>0</v>
      </c>
      <c r="F170">
        <v>2166271</v>
      </c>
      <c r="G170">
        <v>28</v>
      </c>
      <c r="H170">
        <v>259548</v>
      </c>
      <c r="I170">
        <v>77366</v>
      </c>
      <c r="J170">
        <v>100</v>
      </c>
      <c r="K170" t="s">
        <v>37</v>
      </c>
      <c r="L170" t="s">
        <v>3175</v>
      </c>
      <c r="M170" t="s">
        <v>51</v>
      </c>
      <c r="N170" t="s">
        <v>3176</v>
      </c>
      <c r="O170" t="s">
        <v>3173</v>
      </c>
      <c r="P170" t="s">
        <v>3176</v>
      </c>
    </row>
    <row r="171" spans="1:16" x14ac:dyDescent="0.2">
      <c r="A171" t="s">
        <v>3177</v>
      </c>
      <c r="B171" t="s">
        <v>3178</v>
      </c>
      <c r="C171" t="s">
        <v>3103</v>
      </c>
      <c r="D171">
        <v>97.13</v>
      </c>
      <c r="E171">
        <v>1.44</v>
      </c>
      <c r="F171">
        <v>4025695</v>
      </c>
      <c r="G171">
        <v>132</v>
      </c>
      <c r="H171">
        <v>135595</v>
      </c>
      <c r="I171">
        <v>30497</v>
      </c>
      <c r="J171">
        <v>89.93</v>
      </c>
      <c r="K171" t="s">
        <v>37</v>
      </c>
      <c r="L171" t="s">
        <v>3179</v>
      </c>
      <c r="M171" t="s">
        <v>51</v>
      </c>
      <c r="N171" t="s">
        <v>3180</v>
      </c>
      <c r="O171" t="s">
        <v>3177</v>
      </c>
      <c r="P171" t="s">
        <v>3180</v>
      </c>
    </row>
    <row r="172" spans="1:16" x14ac:dyDescent="0.2">
      <c r="A172" t="s">
        <v>3181</v>
      </c>
      <c r="B172" t="s">
        <v>3182</v>
      </c>
      <c r="C172" t="s">
        <v>3103</v>
      </c>
      <c r="D172">
        <v>97.99</v>
      </c>
      <c r="E172">
        <v>0</v>
      </c>
      <c r="F172">
        <v>3623976</v>
      </c>
      <c r="G172">
        <v>106</v>
      </c>
      <c r="H172">
        <v>123453</v>
      </c>
      <c r="I172">
        <v>34188</v>
      </c>
      <c r="J172">
        <v>97.99</v>
      </c>
      <c r="K172" t="s">
        <v>37</v>
      </c>
      <c r="L172" t="s">
        <v>3183</v>
      </c>
      <c r="M172" t="s">
        <v>51</v>
      </c>
      <c r="N172" t="s">
        <v>3184</v>
      </c>
      <c r="O172" t="s">
        <v>3181</v>
      </c>
      <c r="P172" t="s">
        <v>3184</v>
      </c>
    </row>
    <row r="173" spans="1:16" x14ac:dyDescent="0.2">
      <c r="A173" t="s">
        <v>3185</v>
      </c>
      <c r="B173" t="s">
        <v>3186</v>
      </c>
      <c r="C173" t="s">
        <v>3103</v>
      </c>
      <c r="D173">
        <v>98.97</v>
      </c>
      <c r="E173">
        <v>5.35</v>
      </c>
      <c r="F173">
        <v>4699653</v>
      </c>
      <c r="G173">
        <v>282</v>
      </c>
      <c r="H173">
        <v>65187</v>
      </c>
      <c r="I173">
        <v>16665</v>
      </c>
      <c r="J173">
        <v>72.22</v>
      </c>
      <c r="K173" t="s">
        <v>373</v>
      </c>
      <c r="L173" t="s">
        <v>370</v>
      </c>
      <c r="M173" t="s">
        <v>370</v>
      </c>
      <c r="N173" t="s">
        <v>370</v>
      </c>
      <c r="O173" t="s">
        <v>370</v>
      </c>
      <c r="P173" t="s">
        <v>370</v>
      </c>
    </row>
    <row r="174" spans="1:16" x14ac:dyDescent="0.2">
      <c r="A174" t="s">
        <v>3187</v>
      </c>
      <c r="B174" t="s">
        <v>3188</v>
      </c>
      <c r="C174" t="s">
        <v>3103</v>
      </c>
      <c r="D174">
        <v>99.37</v>
      </c>
      <c r="E174">
        <v>0.63</v>
      </c>
      <c r="F174">
        <v>3696592</v>
      </c>
      <c r="G174">
        <v>34</v>
      </c>
      <c r="H174">
        <v>244200</v>
      </c>
      <c r="I174">
        <v>108723</v>
      </c>
      <c r="J174">
        <v>96.22</v>
      </c>
      <c r="K174" t="s">
        <v>37</v>
      </c>
      <c r="L174" t="s">
        <v>3189</v>
      </c>
      <c r="M174" t="s">
        <v>51</v>
      </c>
      <c r="N174" t="s">
        <v>3190</v>
      </c>
      <c r="O174" t="s">
        <v>3187</v>
      </c>
      <c r="P174" t="s">
        <v>3190</v>
      </c>
    </row>
    <row r="175" spans="1:16" x14ac:dyDescent="0.2">
      <c r="A175" t="s">
        <v>3121</v>
      </c>
      <c r="B175" t="s">
        <v>3191</v>
      </c>
      <c r="C175" t="s">
        <v>3103</v>
      </c>
      <c r="D175">
        <v>100</v>
      </c>
      <c r="E175">
        <v>0.67</v>
      </c>
      <c r="F175">
        <v>4544727</v>
      </c>
      <c r="G175">
        <v>103</v>
      </c>
      <c r="H175">
        <v>114216</v>
      </c>
      <c r="I175">
        <v>44123</v>
      </c>
      <c r="J175">
        <v>96.65</v>
      </c>
      <c r="K175" t="s">
        <v>37</v>
      </c>
      <c r="L175" t="s">
        <v>3119</v>
      </c>
      <c r="M175" t="s">
        <v>51</v>
      </c>
      <c r="N175" t="s">
        <v>3120</v>
      </c>
      <c r="O175" t="s">
        <v>3121</v>
      </c>
      <c r="P175" t="s">
        <v>3120</v>
      </c>
    </row>
    <row r="176" spans="1:16" x14ac:dyDescent="0.2">
      <c r="A176" t="s">
        <v>3192</v>
      </c>
      <c r="B176" t="s">
        <v>3193</v>
      </c>
      <c r="C176" t="s">
        <v>3103</v>
      </c>
      <c r="D176">
        <v>98.66</v>
      </c>
      <c r="E176">
        <v>0</v>
      </c>
      <c r="F176">
        <v>3435606</v>
      </c>
      <c r="G176">
        <v>291</v>
      </c>
      <c r="H176">
        <v>58692</v>
      </c>
      <c r="I176">
        <v>11806</v>
      </c>
      <c r="J176">
        <v>98.66</v>
      </c>
      <c r="K176" t="s">
        <v>37</v>
      </c>
      <c r="L176" t="s">
        <v>1067</v>
      </c>
      <c r="M176" t="s">
        <v>51</v>
      </c>
      <c r="N176" t="s">
        <v>1068</v>
      </c>
      <c r="O176" t="s">
        <v>1059</v>
      </c>
      <c r="P176" t="s">
        <v>1068</v>
      </c>
    </row>
    <row r="177" spans="1:16" x14ac:dyDescent="0.2">
      <c r="A177" t="s">
        <v>3194</v>
      </c>
      <c r="B177" t="s">
        <v>3195</v>
      </c>
      <c r="C177" t="s">
        <v>3103</v>
      </c>
      <c r="D177">
        <v>100</v>
      </c>
      <c r="E177">
        <v>102.78</v>
      </c>
      <c r="F177">
        <v>7417834</v>
      </c>
      <c r="G177">
        <v>439</v>
      </c>
      <c r="H177">
        <v>71244</v>
      </c>
      <c r="I177">
        <v>16897</v>
      </c>
      <c r="J177">
        <v>-413.9</v>
      </c>
      <c r="K177" t="s">
        <v>373</v>
      </c>
      <c r="L177" t="s">
        <v>370</v>
      </c>
      <c r="M177" t="s">
        <v>370</v>
      </c>
      <c r="N177" t="s">
        <v>370</v>
      </c>
      <c r="O177" t="s">
        <v>370</v>
      </c>
      <c r="P177" t="s">
        <v>370</v>
      </c>
    </row>
    <row r="178" spans="1:16" x14ac:dyDescent="0.2">
      <c r="A178" t="s">
        <v>3196</v>
      </c>
      <c r="B178" t="s">
        <v>3197</v>
      </c>
      <c r="C178" t="s">
        <v>3103</v>
      </c>
      <c r="D178">
        <v>99.46</v>
      </c>
      <c r="E178">
        <v>0.43</v>
      </c>
      <c r="F178">
        <v>6457606</v>
      </c>
      <c r="G178">
        <v>69</v>
      </c>
      <c r="H178">
        <v>186819</v>
      </c>
      <c r="I178">
        <v>93588</v>
      </c>
      <c r="J178">
        <v>97.31</v>
      </c>
      <c r="K178" t="s">
        <v>37</v>
      </c>
      <c r="L178" t="s">
        <v>3198</v>
      </c>
      <c r="M178" t="s">
        <v>51</v>
      </c>
      <c r="N178" t="s">
        <v>3199</v>
      </c>
      <c r="O178" t="s">
        <v>3196</v>
      </c>
      <c r="P178" t="s">
        <v>3199</v>
      </c>
    </row>
    <row r="179" spans="1:16" x14ac:dyDescent="0.2">
      <c r="A179" t="s">
        <v>3200</v>
      </c>
      <c r="B179" t="s">
        <v>3201</v>
      </c>
      <c r="C179" t="s">
        <v>3103</v>
      </c>
      <c r="D179">
        <v>98.73</v>
      </c>
      <c r="E179">
        <v>1.27</v>
      </c>
      <c r="F179">
        <v>4314868</v>
      </c>
      <c r="G179">
        <v>138</v>
      </c>
      <c r="H179">
        <v>93510</v>
      </c>
      <c r="I179">
        <v>31267</v>
      </c>
      <c r="J179">
        <v>92.38</v>
      </c>
      <c r="K179" t="s">
        <v>37</v>
      </c>
      <c r="L179" t="s">
        <v>3202</v>
      </c>
      <c r="M179" t="s">
        <v>51</v>
      </c>
      <c r="N179" t="s">
        <v>3203</v>
      </c>
      <c r="O179" t="s">
        <v>3204</v>
      </c>
      <c r="P179" t="s">
        <v>3203</v>
      </c>
    </row>
    <row r="180" spans="1:16" x14ac:dyDescent="0.2">
      <c r="A180" t="s">
        <v>3205</v>
      </c>
      <c r="B180" t="s">
        <v>3206</v>
      </c>
      <c r="C180" t="s">
        <v>3103</v>
      </c>
      <c r="D180">
        <v>100</v>
      </c>
      <c r="E180">
        <v>78.2</v>
      </c>
      <c r="F180">
        <v>8160283</v>
      </c>
      <c r="G180">
        <v>4631</v>
      </c>
      <c r="H180">
        <v>7580</v>
      </c>
      <c r="I180">
        <v>1762</v>
      </c>
      <c r="J180">
        <v>-291</v>
      </c>
      <c r="K180" t="s">
        <v>373</v>
      </c>
      <c r="L180" t="s">
        <v>370</v>
      </c>
      <c r="M180" t="s">
        <v>370</v>
      </c>
      <c r="N180" t="s">
        <v>370</v>
      </c>
      <c r="O180" t="s">
        <v>370</v>
      </c>
      <c r="P180" t="s">
        <v>370</v>
      </c>
    </row>
    <row r="181" spans="1:16" x14ac:dyDescent="0.2">
      <c r="A181" t="s">
        <v>3207</v>
      </c>
      <c r="B181" t="s">
        <v>3208</v>
      </c>
      <c r="C181" t="s">
        <v>3103</v>
      </c>
      <c r="D181">
        <v>99.42</v>
      </c>
      <c r="E181">
        <v>0.57999999999999996</v>
      </c>
      <c r="F181">
        <v>5148802</v>
      </c>
      <c r="G181">
        <v>105</v>
      </c>
      <c r="H181">
        <v>126276</v>
      </c>
      <c r="I181">
        <v>49036</v>
      </c>
      <c r="J181">
        <v>96.52</v>
      </c>
      <c r="K181" t="s">
        <v>37</v>
      </c>
      <c r="L181" t="s">
        <v>180</v>
      </c>
      <c r="M181" t="s">
        <v>51</v>
      </c>
      <c r="N181" t="s">
        <v>181</v>
      </c>
      <c r="O181" t="s">
        <v>182</v>
      </c>
      <c r="P181" t="s">
        <v>181</v>
      </c>
    </row>
    <row r="182" spans="1:16" x14ac:dyDescent="0.2">
      <c r="A182" t="s">
        <v>3209</v>
      </c>
      <c r="B182" t="s">
        <v>3210</v>
      </c>
      <c r="C182" t="s">
        <v>3103</v>
      </c>
      <c r="D182">
        <v>98.88</v>
      </c>
      <c r="E182">
        <v>2.5099999999999998</v>
      </c>
      <c r="F182">
        <v>5065678</v>
      </c>
      <c r="G182">
        <v>228</v>
      </c>
      <c r="H182">
        <v>46566</v>
      </c>
      <c r="I182">
        <v>22217</v>
      </c>
      <c r="J182">
        <v>86.33</v>
      </c>
      <c r="K182" t="s">
        <v>37</v>
      </c>
      <c r="L182" t="s">
        <v>149</v>
      </c>
      <c r="M182" t="s">
        <v>51</v>
      </c>
      <c r="N182" t="s">
        <v>150</v>
      </c>
      <c r="O182" t="s">
        <v>141</v>
      </c>
      <c r="P182" t="s">
        <v>150</v>
      </c>
    </row>
    <row r="183" spans="1:16" x14ac:dyDescent="0.2">
      <c r="A183" t="s">
        <v>3211</v>
      </c>
      <c r="B183" t="s">
        <v>3212</v>
      </c>
      <c r="C183" t="s">
        <v>3103</v>
      </c>
      <c r="D183">
        <v>99.62</v>
      </c>
      <c r="E183">
        <v>1.03</v>
      </c>
      <c r="F183">
        <v>6751646</v>
      </c>
      <c r="G183">
        <v>134</v>
      </c>
      <c r="H183">
        <v>152734</v>
      </c>
      <c r="I183">
        <v>50385</v>
      </c>
      <c r="J183">
        <v>94.47</v>
      </c>
      <c r="K183" t="s">
        <v>37</v>
      </c>
      <c r="L183" t="s">
        <v>115</v>
      </c>
      <c r="M183" t="s">
        <v>51</v>
      </c>
      <c r="N183" t="s">
        <v>116</v>
      </c>
      <c r="O183" t="s">
        <v>117</v>
      </c>
      <c r="P183" t="s">
        <v>116</v>
      </c>
    </row>
    <row r="184" spans="1:16" x14ac:dyDescent="0.2">
      <c r="A184" t="s">
        <v>3213</v>
      </c>
      <c r="B184" t="s">
        <v>3214</v>
      </c>
      <c r="C184" t="s">
        <v>3103</v>
      </c>
      <c r="D184">
        <v>99.43</v>
      </c>
      <c r="E184">
        <v>0.38</v>
      </c>
      <c r="F184">
        <v>3271714</v>
      </c>
      <c r="G184">
        <v>82</v>
      </c>
      <c r="H184">
        <v>81468</v>
      </c>
      <c r="I184">
        <v>39898</v>
      </c>
      <c r="J184">
        <v>97.53</v>
      </c>
      <c r="K184" t="s">
        <v>37</v>
      </c>
      <c r="L184" t="s">
        <v>159</v>
      </c>
      <c r="M184" t="s">
        <v>51</v>
      </c>
      <c r="N184" t="s">
        <v>160</v>
      </c>
      <c r="O184" t="s">
        <v>161</v>
      </c>
      <c r="P184" t="s">
        <v>160</v>
      </c>
    </row>
    <row r="185" spans="1:16" x14ac:dyDescent="0.2">
      <c r="A185" t="s">
        <v>3215</v>
      </c>
      <c r="B185" t="s">
        <v>3216</v>
      </c>
      <c r="C185" t="s">
        <v>3103</v>
      </c>
      <c r="D185">
        <v>99.42</v>
      </c>
      <c r="E185">
        <v>0</v>
      </c>
      <c r="F185">
        <v>4371412</v>
      </c>
      <c r="G185">
        <v>224</v>
      </c>
      <c r="H185">
        <v>97458</v>
      </c>
      <c r="I185">
        <v>19515</v>
      </c>
      <c r="J185">
        <v>99.42</v>
      </c>
      <c r="K185" t="s">
        <v>37</v>
      </c>
      <c r="L185" t="s">
        <v>3005</v>
      </c>
      <c r="M185" t="s">
        <v>51</v>
      </c>
      <c r="N185" t="s">
        <v>3006</v>
      </c>
      <c r="O185" t="s">
        <v>3007</v>
      </c>
      <c r="P185" t="s">
        <v>3006</v>
      </c>
    </row>
    <row r="186" spans="1:16" x14ac:dyDescent="0.2">
      <c r="A186" t="s">
        <v>3217</v>
      </c>
      <c r="B186" t="s">
        <v>3218</v>
      </c>
      <c r="C186" t="s">
        <v>3103</v>
      </c>
      <c r="D186">
        <v>98.88</v>
      </c>
      <c r="E186">
        <v>1.39</v>
      </c>
      <c r="F186">
        <v>4836365</v>
      </c>
      <c r="G186">
        <v>218</v>
      </c>
      <c r="H186">
        <v>51503</v>
      </c>
      <c r="I186">
        <v>22185</v>
      </c>
      <c r="J186">
        <v>91.93</v>
      </c>
      <c r="K186" t="s">
        <v>37</v>
      </c>
      <c r="L186" t="s">
        <v>149</v>
      </c>
      <c r="M186" t="s">
        <v>51</v>
      </c>
      <c r="N186" t="s">
        <v>150</v>
      </c>
      <c r="O186" t="s">
        <v>141</v>
      </c>
      <c r="P186" t="s">
        <v>150</v>
      </c>
    </row>
    <row r="187" spans="1:16" x14ac:dyDescent="0.2">
      <c r="A187" t="s">
        <v>3219</v>
      </c>
      <c r="B187" t="s">
        <v>3220</v>
      </c>
      <c r="C187" t="s">
        <v>3103</v>
      </c>
      <c r="D187">
        <v>100</v>
      </c>
      <c r="E187">
        <v>100</v>
      </c>
      <c r="F187">
        <v>9677269</v>
      </c>
      <c r="G187">
        <v>386</v>
      </c>
      <c r="H187">
        <v>90007</v>
      </c>
      <c r="I187">
        <v>25070</v>
      </c>
      <c r="J187">
        <v>-400</v>
      </c>
      <c r="K187" t="s">
        <v>373</v>
      </c>
      <c r="L187" t="s">
        <v>370</v>
      </c>
      <c r="M187" t="s">
        <v>370</v>
      </c>
      <c r="N187" t="s">
        <v>370</v>
      </c>
      <c r="O187" t="s">
        <v>370</v>
      </c>
      <c r="P187" t="s">
        <v>370</v>
      </c>
    </row>
    <row r="188" spans="1:16" x14ac:dyDescent="0.2">
      <c r="A188" t="s">
        <v>3221</v>
      </c>
      <c r="B188" t="s">
        <v>3222</v>
      </c>
      <c r="C188" t="s">
        <v>3103</v>
      </c>
      <c r="D188">
        <v>99.48</v>
      </c>
      <c r="E188">
        <v>0</v>
      </c>
      <c r="F188">
        <v>2296679</v>
      </c>
      <c r="G188">
        <v>212</v>
      </c>
      <c r="H188">
        <v>21032</v>
      </c>
      <c r="I188">
        <v>10833</v>
      </c>
      <c r="J188">
        <v>99.48</v>
      </c>
      <c r="K188" t="s">
        <v>37</v>
      </c>
      <c r="L188" t="s">
        <v>104</v>
      </c>
      <c r="M188" t="s">
        <v>51</v>
      </c>
      <c r="N188" t="s">
        <v>105</v>
      </c>
      <c r="O188" t="s">
        <v>106</v>
      </c>
      <c r="P188" t="s">
        <v>105</v>
      </c>
    </row>
    <row r="189" spans="1:16" x14ac:dyDescent="0.2">
      <c r="A189" t="s">
        <v>3223</v>
      </c>
      <c r="B189" t="s">
        <v>3224</v>
      </c>
      <c r="C189" t="s">
        <v>3103</v>
      </c>
      <c r="D189">
        <v>99.3</v>
      </c>
      <c r="E189">
        <v>8.08</v>
      </c>
      <c r="F189">
        <v>4001783</v>
      </c>
      <c r="G189">
        <v>940</v>
      </c>
      <c r="H189">
        <v>228042</v>
      </c>
      <c r="I189">
        <v>4257</v>
      </c>
      <c r="J189">
        <v>58.9</v>
      </c>
      <c r="K189" t="s">
        <v>373</v>
      </c>
      <c r="L189" t="s">
        <v>370</v>
      </c>
      <c r="M189" t="s">
        <v>370</v>
      </c>
      <c r="N189" t="s">
        <v>370</v>
      </c>
      <c r="O189" t="s">
        <v>370</v>
      </c>
      <c r="P189" t="s">
        <v>370</v>
      </c>
    </row>
    <row r="190" spans="1:16" x14ac:dyDescent="0.2">
      <c r="A190" t="s">
        <v>3225</v>
      </c>
      <c r="B190" t="s">
        <v>3226</v>
      </c>
      <c r="C190" t="s">
        <v>3103</v>
      </c>
      <c r="D190">
        <v>99.42</v>
      </c>
      <c r="E190">
        <v>0</v>
      </c>
      <c r="F190">
        <v>5374703</v>
      </c>
      <c r="G190">
        <v>120</v>
      </c>
      <c r="H190">
        <v>163640</v>
      </c>
      <c r="I190">
        <v>44789</v>
      </c>
      <c r="J190">
        <v>99.42</v>
      </c>
      <c r="K190" t="s">
        <v>37</v>
      </c>
      <c r="L190" t="s">
        <v>3227</v>
      </c>
      <c r="M190" t="s">
        <v>51</v>
      </c>
      <c r="N190" t="s">
        <v>3228</v>
      </c>
      <c r="O190" t="s">
        <v>3225</v>
      </c>
      <c r="P190" t="s">
        <v>3228</v>
      </c>
    </row>
    <row r="191" spans="1:16" x14ac:dyDescent="0.2">
      <c r="A191" t="s">
        <v>3229</v>
      </c>
      <c r="B191" t="s">
        <v>3230</v>
      </c>
      <c r="C191" t="s">
        <v>3103</v>
      </c>
      <c r="D191">
        <v>99.03</v>
      </c>
      <c r="E191">
        <v>0.78</v>
      </c>
      <c r="F191">
        <v>2047602</v>
      </c>
      <c r="G191">
        <v>56</v>
      </c>
      <c r="H191">
        <v>126976</v>
      </c>
      <c r="I191">
        <v>36564</v>
      </c>
      <c r="J191">
        <v>95.13</v>
      </c>
      <c r="K191" t="s">
        <v>37</v>
      </c>
      <c r="L191" t="s">
        <v>3231</v>
      </c>
      <c r="M191" t="s">
        <v>51</v>
      </c>
      <c r="N191" t="s">
        <v>3232</v>
      </c>
      <c r="O191" t="s">
        <v>3233</v>
      </c>
      <c r="P191" t="s">
        <v>3232</v>
      </c>
    </row>
    <row r="192" spans="1:16" x14ac:dyDescent="0.2">
      <c r="A192" t="s">
        <v>3234</v>
      </c>
      <c r="B192" t="s">
        <v>3235</v>
      </c>
      <c r="C192" t="s">
        <v>3103</v>
      </c>
      <c r="D192">
        <v>98.8</v>
      </c>
      <c r="E192">
        <v>0.48</v>
      </c>
      <c r="F192">
        <v>3265317</v>
      </c>
      <c r="G192">
        <v>57</v>
      </c>
      <c r="H192">
        <v>385515</v>
      </c>
      <c r="I192">
        <v>57286</v>
      </c>
      <c r="J192">
        <v>96.4</v>
      </c>
      <c r="K192" t="s">
        <v>37</v>
      </c>
      <c r="L192" t="s">
        <v>3236</v>
      </c>
      <c r="M192" t="s">
        <v>51</v>
      </c>
      <c r="N192" t="s">
        <v>3237</v>
      </c>
      <c r="O192" t="s">
        <v>3234</v>
      </c>
      <c r="P192" t="s">
        <v>3237</v>
      </c>
    </row>
    <row r="193" spans="1:16" x14ac:dyDescent="0.2">
      <c r="A193" t="s">
        <v>3238</v>
      </c>
      <c r="B193" t="s">
        <v>3239</v>
      </c>
      <c r="C193" t="s">
        <v>3103</v>
      </c>
      <c r="D193">
        <v>99.46</v>
      </c>
      <c r="E193">
        <v>1.63</v>
      </c>
      <c r="F193">
        <v>2210726</v>
      </c>
      <c r="G193">
        <v>127</v>
      </c>
      <c r="H193">
        <v>36028</v>
      </c>
      <c r="I193">
        <v>17407</v>
      </c>
      <c r="J193">
        <v>91.31</v>
      </c>
      <c r="K193" t="s">
        <v>37</v>
      </c>
      <c r="L193" t="s">
        <v>2935</v>
      </c>
      <c r="M193" t="s">
        <v>39</v>
      </c>
      <c r="N193" t="s">
        <v>2936</v>
      </c>
      <c r="O193" t="s">
        <v>3238</v>
      </c>
      <c r="P193" t="s">
        <v>3240</v>
      </c>
    </row>
    <row r="194" spans="1:16" x14ac:dyDescent="0.2">
      <c r="A194" t="s">
        <v>3241</v>
      </c>
      <c r="B194" t="s">
        <v>3242</v>
      </c>
      <c r="C194" t="s">
        <v>3103</v>
      </c>
      <c r="D194">
        <v>97.96</v>
      </c>
      <c r="E194">
        <v>0</v>
      </c>
      <c r="F194">
        <v>2741186</v>
      </c>
      <c r="G194">
        <v>105</v>
      </c>
      <c r="H194">
        <v>79639</v>
      </c>
      <c r="I194">
        <v>26106</v>
      </c>
      <c r="J194">
        <v>97.96</v>
      </c>
      <c r="K194" t="s">
        <v>37</v>
      </c>
      <c r="L194" t="s">
        <v>2886</v>
      </c>
      <c r="M194" t="s">
        <v>51</v>
      </c>
      <c r="N194" t="s">
        <v>2887</v>
      </c>
      <c r="O194" t="s">
        <v>2884</v>
      </c>
      <c r="P194" t="s">
        <v>2887</v>
      </c>
    </row>
    <row r="195" spans="1:16" x14ac:dyDescent="0.2">
      <c r="A195" t="s">
        <v>3243</v>
      </c>
      <c r="B195" t="s">
        <v>3244</v>
      </c>
      <c r="C195" t="s">
        <v>3103</v>
      </c>
      <c r="D195">
        <v>99.53</v>
      </c>
      <c r="E195">
        <v>0</v>
      </c>
      <c r="F195">
        <v>3178391</v>
      </c>
      <c r="G195">
        <v>80</v>
      </c>
      <c r="H195">
        <v>105409</v>
      </c>
      <c r="I195">
        <v>39729</v>
      </c>
      <c r="J195">
        <v>99.53</v>
      </c>
      <c r="K195" t="s">
        <v>37</v>
      </c>
      <c r="L195" t="s">
        <v>343</v>
      </c>
      <c r="M195" t="s">
        <v>51</v>
      </c>
      <c r="N195" t="s">
        <v>344</v>
      </c>
      <c r="O195" t="s">
        <v>345</v>
      </c>
      <c r="P195" t="s">
        <v>344</v>
      </c>
    </row>
    <row r="196" spans="1:16" x14ac:dyDescent="0.2">
      <c r="A196" t="s">
        <v>3245</v>
      </c>
      <c r="B196" t="s">
        <v>3246</v>
      </c>
      <c r="C196" t="s">
        <v>3103</v>
      </c>
      <c r="D196">
        <v>98.94</v>
      </c>
      <c r="E196">
        <v>0.24</v>
      </c>
      <c r="F196">
        <v>3193614</v>
      </c>
      <c r="G196">
        <v>74</v>
      </c>
      <c r="H196">
        <v>106692</v>
      </c>
      <c r="I196">
        <v>43156</v>
      </c>
      <c r="J196">
        <v>97.74</v>
      </c>
      <c r="K196" t="s">
        <v>37</v>
      </c>
      <c r="L196" t="s">
        <v>453</v>
      </c>
      <c r="M196" t="s">
        <v>39</v>
      </c>
      <c r="N196" t="s">
        <v>454</v>
      </c>
      <c r="O196" t="s">
        <v>445</v>
      </c>
      <c r="P196" t="s">
        <v>455</v>
      </c>
    </row>
    <row r="197" spans="1:16" x14ac:dyDescent="0.2">
      <c r="A197" t="s">
        <v>3247</v>
      </c>
      <c r="B197" t="s">
        <v>3248</v>
      </c>
      <c r="C197" t="s">
        <v>3103</v>
      </c>
      <c r="D197">
        <v>99.66</v>
      </c>
      <c r="E197">
        <v>0.88</v>
      </c>
      <c r="F197">
        <v>2437979</v>
      </c>
      <c r="G197">
        <v>141</v>
      </c>
      <c r="H197">
        <v>187069</v>
      </c>
      <c r="I197">
        <v>17290</v>
      </c>
      <c r="J197">
        <v>95.26</v>
      </c>
      <c r="K197" t="s">
        <v>37</v>
      </c>
      <c r="L197" t="s">
        <v>3249</v>
      </c>
      <c r="M197" t="s">
        <v>51</v>
      </c>
      <c r="N197" t="s">
        <v>3250</v>
      </c>
      <c r="O197" t="s">
        <v>3251</v>
      </c>
      <c r="P197" t="s">
        <v>3250</v>
      </c>
    </row>
    <row r="198" spans="1:16" x14ac:dyDescent="0.2">
      <c r="A198" t="s">
        <v>3252</v>
      </c>
      <c r="B198" t="s">
        <v>3253</v>
      </c>
      <c r="C198" t="s">
        <v>3103</v>
      </c>
      <c r="D198">
        <v>99.25</v>
      </c>
      <c r="E198">
        <v>0.06</v>
      </c>
      <c r="F198">
        <v>4588351</v>
      </c>
      <c r="G198">
        <v>143</v>
      </c>
      <c r="H198">
        <v>121502</v>
      </c>
      <c r="I198">
        <v>32086</v>
      </c>
      <c r="J198">
        <v>98.95</v>
      </c>
      <c r="K198" t="s">
        <v>37</v>
      </c>
      <c r="L198" t="s">
        <v>82</v>
      </c>
      <c r="M198" t="s">
        <v>51</v>
      </c>
      <c r="N198" t="s">
        <v>83</v>
      </c>
      <c r="O198" t="s">
        <v>84</v>
      </c>
      <c r="P198" t="s">
        <v>83</v>
      </c>
    </row>
    <row r="199" spans="1:16" x14ac:dyDescent="0.2">
      <c r="A199" t="s">
        <v>3254</v>
      </c>
      <c r="B199" t="s">
        <v>3255</v>
      </c>
      <c r="C199" t="s">
        <v>3103</v>
      </c>
      <c r="D199">
        <v>99.25</v>
      </c>
      <c r="E199">
        <v>0.38</v>
      </c>
      <c r="F199">
        <v>5118265</v>
      </c>
      <c r="G199">
        <v>171</v>
      </c>
      <c r="H199">
        <v>96449</v>
      </c>
      <c r="I199">
        <v>29931</v>
      </c>
      <c r="J199">
        <v>97.35</v>
      </c>
      <c r="K199" t="s">
        <v>37</v>
      </c>
      <c r="L199" t="s">
        <v>2772</v>
      </c>
      <c r="M199" t="s">
        <v>51</v>
      </c>
      <c r="N199" t="s">
        <v>2773</v>
      </c>
      <c r="O199" t="s">
        <v>2774</v>
      </c>
      <c r="P199" t="s">
        <v>2773</v>
      </c>
    </row>
    <row r="200" spans="1:16" x14ac:dyDescent="0.2">
      <c r="A200" t="s">
        <v>3256</v>
      </c>
      <c r="B200" t="s">
        <v>3257</v>
      </c>
      <c r="C200" t="s">
        <v>3103</v>
      </c>
      <c r="D200">
        <v>97.7</v>
      </c>
      <c r="E200">
        <v>2.0099999999999998</v>
      </c>
      <c r="F200">
        <v>5490857</v>
      </c>
      <c r="G200">
        <v>310</v>
      </c>
      <c r="H200">
        <v>70542</v>
      </c>
      <c r="I200">
        <v>17712</v>
      </c>
      <c r="J200">
        <v>87.65</v>
      </c>
      <c r="K200" t="s">
        <v>37</v>
      </c>
      <c r="L200" t="s">
        <v>3258</v>
      </c>
      <c r="M200" t="s">
        <v>39</v>
      </c>
      <c r="N200" t="s">
        <v>3259</v>
      </c>
      <c r="O200" t="s">
        <v>3260</v>
      </c>
      <c r="P200" t="s">
        <v>3261</v>
      </c>
    </row>
    <row r="201" spans="1:16" x14ac:dyDescent="0.2">
      <c r="A201" t="s">
        <v>3262</v>
      </c>
      <c r="B201" t="s">
        <v>3263</v>
      </c>
      <c r="C201" t="s">
        <v>3103</v>
      </c>
      <c r="D201">
        <v>99.73</v>
      </c>
      <c r="E201">
        <v>4.45</v>
      </c>
      <c r="F201">
        <v>2682656</v>
      </c>
      <c r="G201">
        <v>168</v>
      </c>
      <c r="H201">
        <v>331970</v>
      </c>
      <c r="I201">
        <v>15968</v>
      </c>
      <c r="J201">
        <v>77.48</v>
      </c>
      <c r="K201" t="s">
        <v>37</v>
      </c>
      <c r="L201" t="s">
        <v>1345</v>
      </c>
      <c r="M201" t="s">
        <v>51</v>
      </c>
      <c r="N201" t="s">
        <v>1346</v>
      </c>
      <c r="O201" t="s">
        <v>1337</v>
      </c>
      <c r="P201" t="s">
        <v>1346</v>
      </c>
    </row>
    <row r="202" spans="1:16" x14ac:dyDescent="0.2">
      <c r="A202" t="s">
        <v>1912</v>
      </c>
      <c r="B202" t="s">
        <v>3264</v>
      </c>
      <c r="C202" t="s">
        <v>3103</v>
      </c>
      <c r="D202">
        <v>98.73</v>
      </c>
      <c r="E202">
        <v>0.79</v>
      </c>
      <c r="F202">
        <v>5367095</v>
      </c>
      <c r="G202">
        <v>286</v>
      </c>
      <c r="H202">
        <v>87359</v>
      </c>
      <c r="I202">
        <v>18766</v>
      </c>
      <c r="J202">
        <v>94.78</v>
      </c>
      <c r="K202" t="s">
        <v>37</v>
      </c>
      <c r="L202" t="s">
        <v>1197</v>
      </c>
      <c r="M202" t="s">
        <v>39</v>
      </c>
      <c r="N202" t="s">
        <v>1198</v>
      </c>
      <c r="O202" t="s">
        <v>1912</v>
      </c>
      <c r="P202" t="s">
        <v>1913</v>
      </c>
    </row>
    <row r="203" spans="1:16" x14ac:dyDescent="0.2">
      <c r="A203" t="s">
        <v>3265</v>
      </c>
      <c r="B203" t="s">
        <v>3266</v>
      </c>
      <c r="C203" t="s">
        <v>3103</v>
      </c>
      <c r="D203">
        <v>100</v>
      </c>
      <c r="E203">
        <v>287.99</v>
      </c>
      <c r="F203">
        <v>13843058</v>
      </c>
      <c r="G203">
        <v>1754</v>
      </c>
      <c r="H203">
        <v>37304</v>
      </c>
      <c r="I203">
        <v>7892</v>
      </c>
      <c r="J203">
        <v>-1339.95</v>
      </c>
      <c r="K203" t="s">
        <v>373</v>
      </c>
      <c r="L203" t="s">
        <v>370</v>
      </c>
      <c r="M203" t="s">
        <v>370</v>
      </c>
      <c r="N203" t="s">
        <v>370</v>
      </c>
      <c r="O203" t="s">
        <v>370</v>
      </c>
      <c r="P203" t="s">
        <v>370</v>
      </c>
    </row>
    <row r="204" spans="1:16" x14ac:dyDescent="0.2">
      <c r="A204" t="s">
        <v>3267</v>
      </c>
      <c r="B204" t="s">
        <v>3268</v>
      </c>
      <c r="C204" t="s">
        <v>3103</v>
      </c>
      <c r="D204">
        <v>98.73</v>
      </c>
      <c r="E204">
        <v>0.95</v>
      </c>
      <c r="F204">
        <v>5052860</v>
      </c>
      <c r="G204">
        <v>238</v>
      </c>
      <c r="H204">
        <v>87101</v>
      </c>
      <c r="I204">
        <v>21230</v>
      </c>
      <c r="J204">
        <v>93.98</v>
      </c>
      <c r="K204" t="s">
        <v>37</v>
      </c>
      <c r="L204" t="s">
        <v>1197</v>
      </c>
      <c r="M204" t="s">
        <v>39</v>
      </c>
      <c r="N204" t="s">
        <v>1198</v>
      </c>
      <c r="O204" t="s">
        <v>1912</v>
      </c>
      <c r="P204" t="s">
        <v>1913</v>
      </c>
    </row>
    <row r="205" spans="1:16" x14ac:dyDescent="0.2">
      <c r="A205" t="s">
        <v>3269</v>
      </c>
      <c r="B205" t="s">
        <v>3270</v>
      </c>
      <c r="C205" t="s">
        <v>3103</v>
      </c>
      <c r="D205">
        <v>100</v>
      </c>
      <c r="E205">
        <v>100</v>
      </c>
      <c r="F205">
        <v>6244242</v>
      </c>
      <c r="G205">
        <v>425</v>
      </c>
      <c r="H205">
        <v>63224</v>
      </c>
      <c r="I205">
        <v>14692</v>
      </c>
      <c r="J205">
        <v>-400</v>
      </c>
      <c r="K205" t="s">
        <v>373</v>
      </c>
      <c r="L205" t="s">
        <v>370</v>
      </c>
      <c r="M205" t="s">
        <v>370</v>
      </c>
      <c r="N205" t="s">
        <v>370</v>
      </c>
      <c r="O205" t="s">
        <v>370</v>
      </c>
      <c r="P205" t="s">
        <v>370</v>
      </c>
    </row>
    <row r="206" spans="1:16" x14ac:dyDescent="0.2">
      <c r="A206" t="s">
        <v>3271</v>
      </c>
      <c r="B206" t="s">
        <v>3272</v>
      </c>
      <c r="C206" t="s">
        <v>3103</v>
      </c>
      <c r="D206">
        <v>97.13</v>
      </c>
      <c r="E206">
        <v>1.84</v>
      </c>
      <c r="F206">
        <v>4093822</v>
      </c>
      <c r="G206">
        <v>217</v>
      </c>
      <c r="H206">
        <v>170010</v>
      </c>
      <c r="I206">
        <v>18865</v>
      </c>
      <c r="J206">
        <v>87.93</v>
      </c>
      <c r="K206" t="s">
        <v>37</v>
      </c>
      <c r="L206" t="s">
        <v>3179</v>
      </c>
      <c r="M206" t="s">
        <v>51</v>
      </c>
      <c r="N206" t="s">
        <v>3180</v>
      </c>
      <c r="O206" t="s">
        <v>3177</v>
      </c>
      <c r="P206" t="s">
        <v>3180</v>
      </c>
    </row>
    <row r="207" spans="1:16" x14ac:dyDescent="0.2">
      <c r="A207" t="s">
        <v>3273</v>
      </c>
      <c r="B207" t="s">
        <v>3274</v>
      </c>
      <c r="C207" t="s">
        <v>3103</v>
      </c>
      <c r="D207">
        <v>94.74</v>
      </c>
      <c r="E207">
        <v>2.0499999999999998</v>
      </c>
      <c r="F207">
        <v>6713681</v>
      </c>
      <c r="G207">
        <v>439</v>
      </c>
      <c r="H207">
        <v>51068</v>
      </c>
      <c r="I207">
        <v>15293</v>
      </c>
      <c r="J207">
        <v>84.49</v>
      </c>
      <c r="K207" t="s">
        <v>37</v>
      </c>
      <c r="L207" t="s">
        <v>38</v>
      </c>
      <c r="M207" t="s">
        <v>39</v>
      </c>
      <c r="N207" t="s">
        <v>40</v>
      </c>
      <c r="O207" t="s">
        <v>28</v>
      </c>
      <c r="P207" t="s">
        <v>41</v>
      </c>
    </row>
    <row r="208" spans="1:16" x14ac:dyDescent="0.2">
      <c r="A208" t="s">
        <v>3275</v>
      </c>
      <c r="B208" t="s">
        <v>3276</v>
      </c>
      <c r="C208" t="s">
        <v>3103</v>
      </c>
      <c r="D208">
        <v>99.43</v>
      </c>
      <c r="E208">
        <v>1.72</v>
      </c>
      <c r="F208">
        <v>3745242</v>
      </c>
      <c r="G208">
        <v>98</v>
      </c>
      <c r="H208">
        <v>106230</v>
      </c>
      <c r="I208">
        <v>38216</v>
      </c>
      <c r="J208">
        <v>90.83</v>
      </c>
      <c r="K208" t="s">
        <v>37</v>
      </c>
      <c r="L208" t="s">
        <v>1139</v>
      </c>
      <c r="M208" t="s">
        <v>39</v>
      </c>
      <c r="N208" t="s">
        <v>1140</v>
      </c>
      <c r="O208" t="s">
        <v>3275</v>
      </c>
      <c r="P208" t="s">
        <v>3277</v>
      </c>
    </row>
    <row r="209" spans="1:16" x14ac:dyDescent="0.2">
      <c r="A209" t="s">
        <v>3278</v>
      </c>
      <c r="B209" t="s">
        <v>3279</v>
      </c>
      <c r="C209" t="s">
        <v>3103</v>
      </c>
      <c r="D209">
        <v>98.28</v>
      </c>
      <c r="E209">
        <v>0.56999999999999995</v>
      </c>
      <c r="F209">
        <v>4672159</v>
      </c>
      <c r="G209">
        <v>422</v>
      </c>
      <c r="H209">
        <v>51981</v>
      </c>
      <c r="I209">
        <v>11071</v>
      </c>
      <c r="J209">
        <v>95.43</v>
      </c>
      <c r="K209" t="s">
        <v>37</v>
      </c>
      <c r="L209" t="s">
        <v>3280</v>
      </c>
      <c r="M209" t="s">
        <v>39</v>
      </c>
      <c r="N209" t="s">
        <v>3281</v>
      </c>
      <c r="O209" t="s">
        <v>3278</v>
      </c>
      <c r="P209" t="s">
        <v>3282</v>
      </c>
    </row>
    <row r="210" spans="1:16" x14ac:dyDescent="0.2">
      <c r="A210" t="s">
        <v>3283</v>
      </c>
      <c r="B210" t="s">
        <v>3284</v>
      </c>
      <c r="C210" t="s">
        <v>3103</v>
      </c>
      <c r="D210">
        <v>97.99</v>
      </c>
      <c r="E210">
        <v>0</v>
      </c>
      <c r="F210">
        <v>3302631</v>
      </c>
      <c r="G210">
        <v>89</v>
      </c>
      <c r="H210">
        <v>89892</v>
      </c>
      <c r="I210">
        <v>37108</v>
      </c>
      <c r="J210">
        <v>97.99</v>
      </c>
      <c r="K210" t="s">
        <v>37</v>
      </c>
      <c r="L210" t="s">
        <v>967</v>
      </c>
      <c r="M210" t="s">
        <v>39</v>
      </c>
      <c r="N210" t="s">
        <v>968</v>
      </c>
      <c r="O210" t="s">
        <v>959</v>
      </c>
      <c r="P210" t="s">
        <v>969</v>
      </c>
    </row>
    <row r="211" spans="1:16" x14ac:dyDescent="0.2">
      <c r="A211" t="s">
        <v>3204</v>
      </c>
      <c r="B211" t="s">
        <v>3285</v>
      </c>
      <c r="C211" t="s">
        <v>3103</v>
      </c>
      <c r="D211">
        <v>98.73</v>
      </c>
      <c r="E211">
        <v>1.27</v>
      </c>
      <c r="F211">
        <v>4328901</v>
      </c>
      <c r="G211">
        <v>145</v>
      </c>
      <c r="H211">
        <v>119842</v>
      </c>
      <c r="I211">
        <v>29854</v>
      </c>
      <c r="J211">
        <v>92.38</v>
      </c>
      <c r="K211" t="s">
        <v>37</v>
      </c>
      <c r="L211" t="s">
        <v>3202</v>
      </c>
      <c r="M211" t="s">
        <v>51</v>
      </c>
      <c r="N211" t="s">
        <v>3203</v>
      </c>
      <c r="O211" t="s">
        <v>3204</v>
      </c>
      <c r="P211" t="s">
        <v>3203</v>
      </c>
    </row>
    <row r="212" spans="1:16" x14ac:dyDescent="0.2">
      <c r="A212" t="s">
        <v>3286</v>
      </c>
      <c r="B212" t="s">
        <v>3287</v>
      </c>
      <c r="C212" t="s">
        <v>3103</v>
      </c>
      <c r="D212">
        <v>98.59</v>
      </c>
      <c r="E212">
        <v>1.94</v>
      </c>
      <c r="F212">
        <v>3099963</v>
      </c>
      <c r="G212">
        <v>53</v>
      </c>
      <c r="H212">
        <v>195283</v>
      </c>
      <c r="I212">
        <v>58489</v>
      </c>
      <c r="J212">
        <v>88.89</v>
      </c>
      <c r="K212" t="s">
        <v>37</v>
      </c>
      <c r="L212" t="s">
        <v>3288</v>
      </c>
      <c r="M212" t="s">
        <v>39</v>
      </c>
      <c r="N212" t="s">
        <v>3289</v>
      </c>
      <c r="O212" t="s">
        <v>3286</v>
      </c>
      <c r="P212" t="s">
        <v>3290</v>
      </c>
    </row>
    <row r="213" spans="1:16" x14ac:dyDescent="0.2">
      <c r="A213" t="s">
        <v>2794</v>
      </c>
      <c r="B213" t="s">
        <v>3291</v>
      </c>
      <c r="C213" t="s">
        <v>3103</v>
      </c>
      <c r="D213">
        <v>94.74</v>
      </c>
      <c r="E213">
        <v>1.56</v>
      </c>
      <c r="F213">
        <v>5638332</v>
      </c>
      <c r="G213">
        <v>228</v>
      </c>
      <c r="H213">
        <v>103740</v>
      </c>
      <c r="I213">
        <v>24729</v>
      </c>
      <c r="J213">
        <v>86.94</v>
      </c>
      <c r="K213" t="s">
        <v>37</v>
      </c>
      <c r="L213" t="s">
        <v>2792</v>
      </c>
      <c r="M213" t="s">
        <v>51</v>
      </c>
      <c r="N213" t="s">
        <v>2793</v>
      </c>
      <c r="O213" t="s">
        <v>2794</v>
      </c>
      <c r="P213" t="s">
        <v>2793</v>
      </c>
    </row>
    <row r="214" spans="1:16" x14ac:dyDescent="0.2">
      <c r="A214" t="s">
        <v>3292</v>
      </c>
      <c r="B214" t="s">
        <v>3293</v>
      </c>
      <c r="C214" t="s">
        <v>3103</v>
      </c>
      <c r="D214">
        <v>98.73</v>
      </c>
      <c r="E214">
        <v>1.31</v>
      </c>
      <c r="F214">
        <v>4649542</v>
      </c>
      <c r="G214">
        <v>340</v>
      </c>
      <c r="H214">
        <v>81841</v>
      </c>
      <c r="I214">
        <v>13675</v>
      </c>
      <c r="J214">
        <v>92.18</v>
      </c>
      <c r="K214" t="s">
        <v>37</v>
      </c>
      <c r="L214" t="s">
        <v>1615</v>
      </c>
      <c r="M214" t="s">
        <v>39</v>
      </c>
      <c r="N214" t="s">
        <v>1616</v>
      </c>
      <c r="O214" t="s">
        <v>3294</v>
      </c>
      <c r="P214" t="s">
        <v>3295</v>
      </c>
    </row>
    <row r="215" spans="1:16" x14ac:dyDescent="0.2">
      <c r="A215" t="s">
        <v>3296</v>
      </c>
      <c r="B215" t="s">
        <v>3297</v>
      </c>
      <c r="C215" t="s">
        <v>3103</v>
      </c>
      <c r="D215">
        <v>99.22</v>
      </c>
      <c r="E215">
        <v>0.02</v>
      </c>
      <c r="F215">
        <v>4319403</v>
      </c>
      <c r="G215">
        <v>466</v>
      </c>
      <c r="H215">
        <v>22649</v>
      </c>
      <c r="I215">
        <v>9269</v>
      </c>
      <c r="J215">
        <v>99.12</v>
      </c>
      <c r="K215" t="s">
        <v>37</v>
      </c>
      <c r="L215" t="s">
        <v>3298</v>
      </c>
      <c r="M215" t="s">
        <v>605</v>
      </c>
      <c r="N215" t="s">
        <v>3299</v>
      </c>
      <c r="O215" t="s">
        <v>3300</v>
      </c>
      <c r="P215" t="s">
        <v>3301</v>
      </c>
    </row>
    <row r="216" spans="1:16" x14ac:dyDescent="0.2">
      <c r="A216" t="s">
        <v>3300</v>
      </c>
      <c r="B216" t="s">
        <v>3302</v>
      </c>
      <c r="C216" t="s">
        <v>3103</v>
      </c>
      <c r="D216">
        <v>99.22</v>
      </c>
      <c r="E216">
        <v>0</v>
      </c>
      <c r="F216">
        <v>4796283</v>
      </c>
      <c r="G216">
        <v>427</v>
      </c>
      <c r="H216">
        <v>40286</v>
      </c>
      <c r="I216">
        <v>11232</v>
      </c>
      <c r="J216">
        <v>99.22</v>
      </c>
      <c r="K216" t="s">
        <v>37</v>
      </c>
      <c r="L216" t="s">
        <v>3298</v>
      </c>
      <c r="M216" t="s">
        <v>605</v>
      </c>
      <c r="N216" t="s">
        <v>3299</v>
      </c>
      <c r="O216" t="s">
        <v>3300</v>
      </c>
      <c r="P216" t="s">
        <v>3301</v>
      </c>
    </row>
    <row r="217" spans="1:16" x14ac:dyDescent="0.2">
      <c r="A217" t="s">
        <v>3303</v>
      </c>
      <c r="B217" t="s">
        <v>3304</v>
      </c>
      <c r="C217" t="s">
        <v>3103</v>
      </c>
      <c r="D217">
        <v>97.16</v>
      </c>
      <c r="E217">
        <v>0.71</v>
      </c>
      <c r="F217">
        <v>3959417</v>
      </c>
      <c r="G217">
        <v>139</v>
      </c>
      <c r="H217">
        <v>172643</v>
      </c>
      <c r="I217">
        <v>28485</v>
      </c>
      <c r="J217">
        <v>93.61</v>
      </c>
      <c r="K217" t="s">
        <v>37</v>
      </c>
      <c r="L217" t="s">
        <v>1718</v>
      </c>
      <c r="M217" t="s">
        <v>605</v>
      </c>
      <c r="N217" t="s">
        <v>1719</v>
      </c>
      <c r="O217" t="s">
        <v>2125</v>
      </c>
      <c r="P217" t="s">
        <v>2133</v>
      </c>
    </row>
    <row r="218" spans="1:16" x14ac:dyDescent="0.2">
      <c r="A218" t="s">
        <v>3305</v>
      </c>
      <c r="B218" t="s">
        <v>3306</v>
      </c>
      <c r="C218" t="s">
        <v>3103</v>
      </c>
      <c r="D218">
        <v>100</v>
      </c>
      <c r="E218">
        <v>4.28</v>
      </c>
      <c r="F218">
        <v>3133693</v>
      </c>
      <c r="G218">
        <v>508</v>
      </c>
      <c r="H218">
        <v>148642</v>
      </c>
      <c r="I218">
        <v>6168</v>
      </c>
      <c r="J218">
        <v>78.599999999999994</v>
      </c>
      <c r="K218" t="s">
        <v>373</v>
      </c>
      <c r="L218" t="s">
        <v>370</v>
      </c>
      <c r="M218" t="s">
        <v>370</v>
      </c>
      <c r="N218" t="s">
        <v>370</v>
      </c>
      <c r="O218" t="s">
        <v>370</v>
      </c>
      <c r="P218" t="s">
        <v>370</v>
      </c>
    </row>
    <row r="219" spans="1:16" x14ac:dyDescent="0.2">
      <c r="A219" t="s">
        <v>3307</v>
      </c>
      <c r="B219" t="s">
        <v>3308</v>
      </c>
      <c r="C219" t="s">
        <v>3103</v>
      </c>
      <c r="D219">
        <v>99.42</v>
      </c>
      <c r="E219">
        <v>0.38</v>
      </c>
      <c r="F219">
        <v>4350543</v>
      </c>
      <c r="G219">
        <v>163</v>
      </c>
      <c r="H219">
        <v>97266</v>
      </c>
      <c r="I219">
        <v>26690</v>
      </c>
      <c r="J219">
        <v>97.52</v>
      </c>
      <c r="K219" t="s">
        <v>37</v>
      </c>
      <c r="L219" t="s">
        <v>3005</v>
      </c>
      <c r="M219" t="s">
        <v>51</v>
      </c>
      <c r="N219" t="s">
        <v>3006</v>
      </c>
      <c r="O219" t="s">
        <v>3007</v>
      </c>
      <c r="P219" t="s">
        <v>3006</v>
      </c>
    </row>
    <row r="220" spans="1:16" x14ac:dyDescent="0.2">
      <c r="A220" t="s">
        <v>3309</v>
      </c>
      <c r="B220" t="s">
        <v>3310</v>
      </c>
      <c r="C220" t="s">
        <v>3103</v>
      </c>
      <c r="D220">
        <v>100</v>
      </c>
      <c r="E220">
        <v>0.67</v>
      </c>
      <c r="F220">
        <v>2017681</v>
      </c>
      <c r="G220">
        <v>146</v>
      </c>
      <c r="H220">
        <v>32041</v>
      </c>
      <c r="I220">
        <v>13819</v>
      </c>
      <c r="J220">
        <v>96.65</v>
      </c>
      <c r="K220" t="s">
        <v>37</v>
      </c>
      <c r="L220" t="s">
        <v>1209</v>
      </c>
      <c r="M220" t="s">
        <v>51</v>
      </c>
      <c r="N220" t="s">
        <v>1210</v>
      </c>
      <c r="O220" t="s">
        <v>1211</v>
      </c>
      <c r="P220" t="s">
        <v>1210</v>
      </c>
    </row>
    <row r="221" spans="1:16" x14ac:dyDescent="0.2">
      <c r="A221" t="s">
        <v>3311</v>
      </c>
      <c r="B221" t="s">
        <v>3312</v>
      </c>
      <c r="C221" t="s">
        <v>3103</v>
      </c>
      <c r="D221">
        <v>98.73</v>
      </c>
      <c r="E221">
        <v>0.93</v>
      </c>
      <c r="F221">
        <v>3786776</v>
      </c>
      <c r="G221">
        <v>223</v>
      </c>
      <c r="H221">
        <v>77351</v>
      </c>
      <c r="I221">
        <v>16981</v>
      </c>
      <c r="J221">
        <v>94.08</v>
      </c>
      <c r="K221" t="s">
        <v>37</v>
      </c>
      <c r="L221" t="s">
        <v>509</v>
      </c>
      <c r="M221" t="s">
        <v>51</v>
      </c>
      <c r="N221" t="s">
        <v>510</v>
      </c>
      <c r="O221" t="s">
        <v>511</v>
      </c>
      <c r="P221" t="s">
        <v>510</v>
      </c>
    </row>
    <row r="222" spans="1:16" x14ac:dyDescent="0.2">
      <c r="A222" t="s">
        <v>3313</v>
      </c>
      <c r="B222" t="s">
        <v>3314</v>
      </c>
      <c r="C222" t="s">
        <v>3103</v>
      </c>
      <c r="D222">
        <v>98.1</v>
      </c>
      <c r="E222">
        <v>0.93</v>
      </c>
      <c r="F222">
        <v>3800466</v>
      </c>
      <c r="G222">
        <v>219</v>
      </c>
      <c r="H222">
        <v>86982</v>
      </c>
      <c r="I222">
        <v>17353</v>
      </c>
      <c r="J222">
        <v>93.45</v>
      </c>
      <c r="K222" t="s">
        <v>37</v>
      </c>
      <c r="L222" t="s">
        <v>509</v>
      </c>
      <c r="M222" t="s">
        <v>51</v>
      </c>
      <c r="N222" t="s">
        <v>510</v>
      </c>
      <c r="O222" t="s">
        <v>511</v>
      </c>
      <c r="P222" t="s">
        <v>510</v>
      </c>
    </row>
    <row r="223" spans="1:16" x14ac:dyDescent="0.2">
      <c r="A223" t="s">
        <v>3315</v>
      </c>
      <c r="B223" t="s">
        <v>3316</v>
      </c>
      <c r="C223" t="s">
        <v>3103</v>
      </c>
      <c r="D223">
        <v>99.48</v>
      </c>
      <c r="E223">
        <v>0</v>
      </c>
      <c r="F223">
        <v>2206844</v>
      </c>
      <c r="G223">
        <v>223</v>
      </c>
      <c r="H223">
        <v>21165</v>
      </c>
      <c r="I223">
        <v>9896</v>
      </c>
      <c r="J223">
        <v>99.48</v>
      </c>
      <c r="K223" t="s">
        <v>37</v>
      </c>
      <c r="L223" t="s">
        <v>104</v>
      </c>
      <c r="M223" t="s">
        <v>51</v>
      </c>
      <c r="N223" t="s">
        <v>105</v>
      </c>
      <c r="O223" t="s">
        <v>106</v>
      </c>
      <c r="P223" t="s">
        <v>105</v>
      </c>
    </row>
    <row r="224" spans="1:16" x14ac:dyDescent="0.2">
      <c r="A224" t="s">
        <v>3317</v>
      </c>
      <c r="B224" t="s">
        <v>3318</v>
      </c>
      <c r="C224" t="s">
        <v>3103</v>
      </c>
      <c r="D224">
        <v>98.49</v>
      </c>
      <c r="E224">
        <v>0.97</v>
      </c>
      <c r="F224">
        <v>4597452</v>
      </c>
      <c r="G224">
        <v>551</v>
      </c>
      <c r="H224">
        <v>43378</v>
      </c>
      <c r="I224">
        <v>8343</v>
      </c>
      <c r="J224">
        <v>93.64</v>
      </c>
      <c r="K224" t="s">
        <v>373</v>
      </c>
      <c r="L224" t="s">
        <v>370</v>
      </c>
      <c r="M224" t="s">
        <v>370</v>
      </c>
      <c r="N224" t="s">
        <v>370</v>
      </c>
      <c r="O224" t="s">
        <v>370</v>
      </c>
      <c r="P224" t="s">
        <v>370</v>
      </c>
    </row>
    <row r="225" spans="1:16" x14ac:dyDescent="0.2">
      <c r="A225" t="s">
        <v>3319</v>
      </c>
      <c r="B225" t="s">
        <v>3320</v>
      </c>
      <c r="C225" t="s">
        <v>3103</v>
      </c>
      <c r="D225">
        <v>99.62</v>
      </c>
      <c r="E225">
        <v>1.03</v>
      </c>
      <c r="F225">
        <v>6744543</v>
      </c>
      <c r="G225">
        <v>379</v>
      </c>
      <c r="H225">
        <v>58747</v>
      </c>
      <c r="I225">
        <v>17795</v>
      </c>
      <c r="J225">
        <v>94.47</v>
      </c>
      <c r="K225" t="s">
        <v>37</v>
      </c>
      <c r="L225" t="s">
        <v>115</v>
      </c>
      <c r="M225" t="s">
        <v>51</v>
      </c>
      <c r="N225" t="s">
        <v>116</v>
      </c>
      <c r="O225" t="s">
        <v>117</v>
      </c>
      <c r="P225" t="s">
        <v>116</v>
      </c>
    </row>
    <row r="226" spans="1:16" x14ac:dyDescent="0.2">
      <c r="A226" t="s">
        <v>3321</v>
      </c>
      <c r="B226" t="s">
        <v>3322</v>
      </c>
      <c r="C226" t="s">
        <v>3103</v>
      </c>
      <c r="D226">
        <v>99.43</v>
      </c>
      <c r="E226">
        <v>1.89</v>
      </c>
      <c r="F226">
        <v>3528519</v>
      </c>
      <c r="G226">
        <v>163</v>
      </c>
      <c r="H226">
        <v>52372</v>
      </c>
      <c r="I226">
        <v>21647</v>
      </c>
      <c r="J226">
        <v>89.98</v>
      </c>
      <c r="K226" t="s">
        <v>37</v>
      </c>
      <c r="L226" t="s">
        <v>539</v>
      </c>
      <c r="M226" t="s">
        <v>51</v>
      </c>
      <c r="N226" t="s">
        <v>540</v>
      </c>
      <c r="O226" t="s">
        <v>541</v>
      </c>
      <c r="P226" t="s">
        <v>540</v>
      </c>
    </row>
    <row r="227" spans="1:16" x14ac:dyDescent="0.2">
      <c r="A227" t="s">
        <v>3323</v>
      </c>
      <c r="B227" t="s">
        <v>3324</v>
      </c>
      <c r="C227" t="s">
        <v>3103</v>
      </c>
      <c r="D227">
        <v>100</v>
      </c>
      <c r="E227">
        <v>100</v>
      </c>
      <c r="F227">
        <v>5572573</v>
      </c>
      <c r="G227">
        <v>233</v>
      </c>
      <c r="H227">
        <v>57068</v>
      </c>
      <c r="I227">
        <v>23916</v>
      </c>
      <c r="J227">
        <v>-400</v>
      </c>
      <c r="K227" t="s">
        <v>373</v>
      </c>
      <c r="L227" t="s">
        <v>370</v>
      </c>
      <c r="M227" t="s">
        <v>370</v>
      </c>
      <c r="N227" t="s">
        <v>370</v>
      </c>
      <c r="O227" t="s">
        <v>370</v>
      </c>
      <c r="P227" t="s">
        <v>370</v>
      </c>
    </row>
    <row r="228" spans="1:16" x14ac:dyDescent="0.2">
      <c r="A228" t="s">
        <v>3325</v>
      </c>
      <c r="B228" t="s">
        <v>3326</v>
      </c>
      <c r="C228" t="s">
        <v>3103</v>
      </c>
      <c r="D228">
        <v>99.33</v>
      </c>
      <c r="E228">
        <v>0.67</v>
      </c>
      <c r="F228">
        <v>3679173</v>
      </c>
      <c r="G228">
        <v>179</v>
      </c>
      <c r="H228">
        <v>41790</v>
      </c>
      <c r="I228">
        <v>20554</v>
      </c>
      <c r="J228">
        <v>95.98</v>
      </c>
      <c r="K228" t="s">
        <v>37</v>
      </c>
      <c r="L228" t="s">
        <v>1305</v>
      </c>
      <c r="M228" t="s">
        <v>39</v>
      </c>
      <c r="N228" t="s">
        <v>1306</v>
      </c>
      <c r="O228" t="s">
        <v>3325</v>
      </c>
      <c r="P228" t="s">
        <v>3327</v>
      </c>
    </row>
    <row r="229" spans="1:16" x14ac:dyDescent="0.2">
      <c r="A229" t="s">
        <v>3328</v>
      </c>
      <c r="B229" t="s">
        <v>3329</v>
      </c>
      <c r="C229" t="s">
        <v>3103</v>
      </c>
      <c r="D229">
        <v>99.43</v>
      </c>
      <c r="E229">
        <v>3.02</v>
      </c>
      <c r="F229">
        <v>3549123</v>
      </c>
      <c r="G229">
        <v>172</v>
      </c>
      <c r="H229">
        <v>48851</v>
      </c>
      <c r="I229">
        <v>20634</v>
      </c>
      <c r="J229">
        <v>84.33</v>
      </c>
      <c r="K229" t="s">
        <v>37</v>
      </c>
      <c r="L229" t="s">
        <v>539</v>
      </c>
      <c r="M229" t="s">
        <v>51</v>
      </c>
      <c r="N229" t="s">
        <v>540</v>
      </c>
      <c r="O229" t="s">
        <v>541</v>
      </c>
      <c r="P229" t="s">
        <v>540</v>
      </c>
    </row>
    <row r="230" spans="1:16" x14ac:dyDescent="0.2">
      <c r="A230" t="s">
        <v>3330</v>
      </c>
      <c r="B230" t="s">
        <v>3331</v>
      </c>
      <c r="C230" t="s">
        <v>3103</v>
      </c>
      <c r="D230">
        <v>99.8</v>
      </c>
      <c r="E230">
        <v>0</v>
      </c>
      <c r="F230">
        <v>2702126</v>
      </c>
      <c r="G230">
        <v>231</v>
      </c>
      <c r="H230">
        <v>27301</v>
      </c>
      <c r="I230">
        <v>11697</v>
      </c>
      <c r="J230">
        <v>99.8</v>
      </c>
      <c r="K230" t="s">
        <v>37</v>
      </c>
      <c r="L230" t="s">
        <v>1294</v>
      </c>
      <c r="M230" t="s">
        <v>39</v>
      </c>
      <c r="N230" t="s">
        <v>1295</v>
      </c>
      <c r="O230" t="s">
        <v>1286</v>
      </c>
      <c r="P230" t="s">
        <v>1296</v>
      </c>
    </row>
    <row r="231" spans="1:16" x14ac:dyDescent="0.2">
      <c r="A231" t="s">
        <v>3332</v>
      </c>
      <c r="B231" t="s">
        <v>3333</v>
      </c>
      <c r="C231" t="s">
        <v>3103</v>
      </c>
      <c r="D231">
        <v>99.33</v>
      </c>
      <c r="E231">
        <v>0</v>
      </c>
      <c r="F231">
        <v>4378120</v>
      </c>
      <c r="G231">
        <v>395</v>
      </c>
      <c r="H231">
        <v>33618</v>
      </c>
      <c r="I231">
        <v>11083</v>
      </c>
      <c r="J231">
        <v>99.33</v>
      </c>
      <c r="K231" t="s">
        <v>37</v>
      </c>
      <c r="L231" t="s">
        <v>1305</v>
      </c>
      <c r="M231" t="s">
        <v>39</v>
      </c>
      <c r="N231" t="s">
        <v>1306</v>
      </c>
      <c r="O231" t="s">
        <v>3332</v>
      </c>
      <c r="P231" t="s">
        <v>3334</v>
      </c>
    </row>
    <row r="232" spans="1:16" x14ac:dyDescent="0.2">
      <c r="A232" t="s">
        <v>3335</v>
      </c>
      <c r="B232" t="s">
        <v>3336</v>
      </c>
      <c r="C232" t="s">
        <v>3103</v>
      </c>
      <c r="D232">
        <v>98.66</v>
      </c>
      <c r="E232">
        <v>0.34</v>
      </c>
      <c r="F232">
        <v>3315799</v>
      </c>
      <c r="G232">
        <v>377</v>
      </c>
      <c r="H232">
        <v>33959</v>
      </c>
      <c r="I232">
        <v>8795</v>
      </c>
      <c r="J232">
        <v>96.96</v>
      </c>
      <c r="K232" t="s">
        <v>37</v>
      </c>
      <c r="L232" t="s">
        <v>923</v>
      </c>
      <c r="M232" t="s">
        <v>39</v>
      </c>
      <c r="N232" t="s">
        <v>924</v>
      </c>
      <c r="O232" t="s">
        <v>925</v>
      </c>
      <c r="P232" t="s">
        <v>926</v>
      </c>
    </row>
    <row r="233" spans="1:16" x14ac:dyDescent="0.2">
      <c r="A233" t="s">
        <v>3337</v>
      </c>
      <c r="B233" t="s">
        <v>3338</v>
      </c>
      <c r="C233" t="s">
        <v>3103</v>
      </c>
      <c r="D233">
        <v>100</v>
      </c>
      <c r="E233">
        <v>0</v>
      </c>
      <c r="F233">
        <v>2775196</v>
      </c>
      <c r="G233">
        <v>331</v>
      </c>
      <c r="H233">
        <v>22281</v>
      </c>
      <c r="I233">
        <v>8384</v>
      </c>
      <c r="J233">
        <v>100</v>
      </c>
      <c r="K233" t="s">
        <v>37</v>
      </c>
      <c r="L233" t="s">
        <v>2071</v>
      </c>
      <c r="M233" t="s">
        <v>39</v>
      </c>
      <c r="N233" t="s">
        <v>2072</v>
      </c>
      <c r="O233" t="s">
        <v>619</v>
      </c>
      <c r="P233" t="s">
        <v>620</v>
      </c>
    </row>
    <row r="234" spans="1:16" x14ac:dyDescent="0.2">
      <c r="A234" t="s">
        <v>3339</v>
      </c>
      <c r="B234" t="s">
        <v>3340</v>
      </c>
      <c r="C234" t="s">
        <v>3103</v>
      </c>
      <c r="D234">
        <v>35.770000000000003</v>
      </c>
      <c r="E234">
        <v>5.04</v>
      </c>
      <c r="F234">
        <v>5010131</v>
      </c>
      <c r="G234">
        <v>2758</v>
      </c>
      <c r="H234">
        <v>202744</v>
      </c>
      <c r="I234">
        <v>1816</v>
      </c>
      <c r="J234">
        <v>10.57</v>
      </c>
      <c r="K234" t="s">
        <v>373</v>
      </c>
      <c r="L234" t="s">
        <v>370</v>
      </c>
      <c r="M234" t="s">
        <v>370</v>
      </c>
      <c r="N234" t="s">
        <v>370</v>
      </c>
      <c r="O234" t="s">
        <v>370</v>
      </c>
      <c r="P234" t="s">
        <v>370</v>
      </c>
    </row>
    <row r="235" spans="1:16" x14ac:dyDescent="0.2">
      <c r="A235" t="s">
        <v>3341</v>
      </c>
      <c r="B235" t="s">
        <v>3342</v>
      </c>
      <c r="C235" t="s">
        <v>3103</v>
      </c>
      <c r="D235">
        <v>96.31</v>
      </c>
      <c r="E235">
        <v>0.67</v>
      </c>
      <c r="F235">
        <v>3902101</v>
      </c>
      <c r="G235">
        <v>155</v>
      </c>
      <c r="H235">
        <v>128161</v>
      </c>
      <c r="I235">
        <v>25174</v>
      </c>
      <c r="J235">
        <v>92.96</v>
      </c>
      <c r="K235" t="s">
        <v>37</v>
      </c>
      <c r="L235" t="s">
        <v>923</v>
      </c>
      <c r="M235" t="s">
        <v>39</v>
      </c>
      <c r="N235" t="s">
        <v>924</v>
      </c>
      <c r="O235" t="s">
        <v>3341</v>
      </c>
      <c r="P235" t="s">
        <v>3343</v>
      </c>
    </row>
    <row r="236" spans="1:16" x14ac:dyDescent="0.2">
      <c r="A236" t="s">
        <v>3344</v>
      </c>
      <c r="B236" t="s">
        <v>3345</v>
      </c>
      <c r="C236" t="s">
        <v>3103</v>
      </c>
      <c r="D236">
        <v>99.31</v>
      </c>
      <c r="E236">
        <v>2.1800000000000002</v>
      </c>
      <c r="F236">
        <v>2747187</v>
      </c>
      <c r="G236">
        <v>89</v>
      </c>
      <c r="H236">
        <v>118710</v>
      </c>
      <c r="I236">
        <v>30867</v>
      </c>
      <c r="J236">
        <v>88.41</v>
      </c>
      <c r="K236" t="s">
        <v>37</v>
      </c>
      <c r="L236" t="s">
        <v>3346</v>
      </c>
      <c r="M236" t="s">
        <v>51</v>
      </c>
      <c r="N236" t="s">
        <v>3347</v>
      </c>
      <c r="O236" t="s">
        <v>3344</v>
      </c>
      <c r="P236" t="s">
        <v>3347</v>
      </c>
    </row>
    <row r="237" spans="1:16" x14ac:dyDescent="0.2">
      <c r="A237" t="s">
        <v>3348</v>
      </c>
      <c r="B237" t="s">
        <v>3349</v>
      </c>
      <c r="C237" t="s">
        <v>3103</v>
      </c>
      <c r="D237">
        <v>99.46</v>
      </c>
      <c r="E237">
        <v>0.53</v>
      </c>
      <c r="F237">
        <v>4122985</v>
      </c>
      <c r="G237">
        <v>78</v>
      </c>
      <c r="H237">
        <v>233898</v>
      </c>
      <c r="I237">
        <v>52858</v>
      </c>
      <c r="J237">
        <v>96.81</v>
      </c>
      <c r="K237" t="s">
        <v>37</v>
      </c>
      <c r="L237" t="s">
        <v>3350</v>
      </c>
      <c r="M237" t="s">
        <v>51</v>
      </c>
      <c r="N237" t="s">
        <v>3351</v>
      </c>
      <c r="O237" t="s">
        <v>3348</v>
      </c>
      <c r="P237" t="s">
        <v>3351</v>
      </c>
    </row>
    <row r="238" spans="1:16" x14ac:dyDescent="0.2">
      <c r="A238" t="s">
        <v>3352</v>
      </c>
      <c r="B238" t="s">
        <v>3353</v>
      </c>
      <c r="C238" t="s">
        <v>3103</v>
      </c>
      <c r="D238">
        <v>98.66</v>
      </c>
      <c r="E238">
        <v>1.68</v>
      </c>
      <c r="F238">
        <v>3426649</v>
      </c>
      <c r="G238">
        <v>369</v>
      </c>
      <c r="H238">
        <v>50669</v>
      </c>
      <c r="I238">
        <v>9286</v>
      </c>
      <c r="J238">
        <v>90.26</v>
      </c>
      <c r="K238" t="s">
        <v>37</v>
      </c>
      <c r="L238" t="s">
        <v>923</v>
      </c>
      <c r="M238" t="s">
        <v>39</v>
      </c>
      <c r="N238" t="s">
        <v>924</v>
      </c>
      <c r="O238" t="s">
        <v>925</v>
      </c>
      <c r="P238" t="s">
        <v>926</v>
      </c>
    </row>
    <row r="239" spans="1:16" x14ac:dyDescent="0.2">
      <c r="A239" t="s">
        <v>3354</v>
      </c>
      <c r="B239" t="s">
        <v>3355</v>
      </c>
      <c r="C239" t="s">
        <v>3103</v>
      </c>
      <c r="D239">
        <v>100</v>
      </c>
      <c r="E239">
        <v>0.67</v>
      </c>
      <c r="F239">
        <v>4539479</v>
      </c>
      <c r="G239">
        <v>102</v>
      </c>
      <c r="H239">
        <v>111305</v>
      </c>
      <c r="I239">
        <v>44504</v>
      </c>
      <c r="J239">
        <v>96.65</v>
      </c>
      <c r="K239" t="s">
        <v>37</v>
      </c>
      <c r="L239" t="s">
        <v>3119</v>
      </c>
      <c r="M239" t="s">
        <v>51</v>
      </c>
      <c r="N239" t="s">
        <v>3120</v>
      </c>
      <c r="O239" t="s">
        <v>3121</v>
      </c>
      <c r="P239" t="s">
        <v>3120</v>
      </c>
    </row>
    <row r="240" spans="1:16" x14ac:dyDescent="0.2">
      <c r="A240" t="s">
        <v>3356</v>
      </c>
      <c r="B240" t="s">
        <v>3357</v>
      </c>
      <c r="C240" t="s">
        <v>3103</v>
      </c>
      <c r="D240">
        <v>99.06</v>
      </c>
      <c r="E240">
        <v>1.89</v>
      </c>
      <c r="F240">
        <v>2238261</v>
      </c>
      <c r="G240">
        <v>186</v>
      </c>
      <c r="H240">
        <v>35941</v>
      </c>
      <c r="I240">
        <v>12033</v>
      </c>
      <c r="J240">
        <v>89.61</v>
      </c>
      <c r="K240" t="s">
        <v>37</v>
      </c>
      <c r="L240" t="s">
        <v>1423</v>
      </c>
      <c r="M240" t="s">
        <v>605</v>
      </c>
      <c r="N240" t="s">
        <v>1424</v>
      </c>
      <c r="O240" t="s">
        <v>3356</v>
      </c>
      <c r="P240" t="s">
        <v>3358</v>
      </c>
    </row>
    <row r="241" spans="1:16" x14ac:dyDescent="0.2">
      <c r="A241" t="s">
        <v>3359</v>
      </c>
      <c r="B241" t="s">
        <v>3360</v>
      </c>
      <c r="C241" t="s">
        <v>3103</v>
      </c>
      <c r="D241">
        <v>98.28</v>
      </c>
      <c r="E241">
        <v>84.48</v>
      </c>
      <c r="F241">
        <v>5294161</v>
      </c>
      <c r="G241">
        <v>290</v>
      </c>
      <c r="H241">
        <v>46027</v>
      </c>
      <c r="I241">
        <v>18255</v>
      </c>
      <c r="J241">
        <v>-324.12</v>
      </c>
      <c r="K241" t="s">
        <v>373</v>
      </c>
      <c r="L241" t="s">
        <v>370</v>
      </c>
      <c r="M241" t="s">
        <v>370</v>
      </c>
      <c r="N241" t="s">
        <v>370</v>
      </c>
      <c r="O241" t="s">
        <v>370</v>
      </c>
      <c r="P241" t="s">
        <v>370</v>
      </c>
    </row>
    <row r="242" spans="1:16" x14ac:dyDescent="0.2">
      <c r="A242" t="s">
        <v>3361</v>
      </c>
      <c r="B242" t="s">
        <v>3362</v>
      </c>
      <c r="C242" t="s">
        <v>3103</v>
      </c>
      <c r="D242">
        <v>97.99</v>
      </c>
      <c r="E242">
        <v>2.0099999999999998</v>
      </c>
      <c r="F242">
        <v>3778552</v>
      </c>
      <c r="G242">
        <v>148</v>
      </c>
      <c r="H242">
        <v>102490</v>
      </c>
      <c r="I242">
        <v>25530</v>
      </c>
      <c r="J242">
        <v>87.94</v>
      </c>
      <c r="K242" t="s">
        <v>37</v>
      </c>
      <c r="L242" t="s">
        <v>923</v>
      </c>
      <c r="M242" t="s">
        <v>39</v>
      </c>
      <c r="N242" t="s">
        <v>924</v>
      </c>
      <c r="O242" t="s">
        <v>3363</v>
      </c>
      <c r="P242" t="s">
        <v>3364</v>
      </c>
    </row>
    <row r="243" spans="1:16" x14ac:dyDescent="0.2">
      <c r="A243" t="s">
        <v>3365</v>
      </c>
      <c r="B243" t="s">
        <v>3366</v>
      </c>
      <c r="C243" t="s">
        <v>3103</v>
      </c>
      <c r="D243">
        <v>98.85</v>
      </c>
      <c r="E243">
        <v>3.02</v>
      </c>
      <c r="F243">
        <v>5508981</v>
      </c>
      <c r="G243">
        <v>163</v>
      </c>
      <c r="H243">
        <v>117299</v>
      </c>
      <c r="I243">
        <v>33797</v>
      </c>
      <c r="J243">
        <v>83.75</v>
      </c>
      <c r="K243" t="s">
        <v>37</v>
      </c>
      <c r="L243" t="s">
        <v>3258</v>
      </c>
      <c r="M243" t="s">
        <v>39</v>
      </c>
      <c r="N243" t="s">
        <v>3259</v>
      </c>
      <c r="O243" t="s">
        <v>3367</v>
      </c>
      <c r="P243" t="s">
        <v>3368</v>
      </c>
    </row>
    <row r="244" spans="1:16" x14ac:dyDescent="0.2">
      <c r="A244" t="s">
        <v>3369</v>
      </c>
      <c r="B244" t="s">
        <v>3370</v>
      </c>
      <c r="C244" t="s">
        <v>3103</v>
      </c>
      <c r="D244">
        <v>98.66</v>
      </c>
      <c r="E244">
        <v>3.16</v>
      </c>
      <c r="F244">
        <v>5152081</v>
      </c>
      <c r="G244">
        <v>214</v>
      </c>
      <c r="H244">
        <v>92084</v>
      </c>
      <c r="I244">
        <v>24075</v>
      </c>
      <c r="J244">
        <v>82.86</v>
      </c>
      <c r="K244" t="s">
        <v>37</v>
      </c>
      <c r="L244" t="s">
        <v>3258</v>
      </c>
      <c r="M244" t="s">
        <v>39</v>
      </c>
      <c r="N244" t="s">
        <v>3259</v>
      </c>
      <c r="O244" t="s">
        <v>3369</v>
      </c>
      <c r="P244" t="s">
        <v>3371</v>
      </c>
    </row>
    <row r="245" spans="1:16" x14ac:dyDescent="0.2">
      <c r="A245" t="s">
        <v>3372</v>
      </c>
      <c r="B245" t="s">
        <v>3373</v>
      </c>
      <c r="C245" t="s">
        <v>3103</v>
      </c>
      <c r="D245">
        <v>98.73</v>
      </c>
      <c r="E245">
        <v>0.95</v>
      </c>
      <c r="F245">
        <v>4185486</v>
      </c>
      <c r="G245">
        <v>120</v>
      </c>
      <c r="H245">
        <v>142792</v>
      </c>
      <c r="I245">
        <v>34879</v>
      </c>
      <c r="J245">
        <v>93.98</v>
      </c>
      <c r="K245" t="s">
        <v>37</v>
      </c>
      <c r="L245" t="s">
        <v>1679</v>
      </c>
      <c r="M245" t="s">
        <v>39</v>
      </c>
      <c r="N245" t="s">
        <v>1680</v>
      </c>
      <c r="O245" t="s">
        <v>1681</v>
      </c>
      <c r="P245" t="s">
        <v>1682</v>
      </c>
    </row>
    <row r="246" spans="1:16" x14ac:dyDescent="0.2">
      <c r="A246" t="s">
        <v>3374</v>
      </c>
      <c r="B246" t="s">
        <v>3375</v>
      </c>
      <c r="C246" t="s">
        <v>3103</v>
      </c>
      <c r="D246">
        <v>96.98</v>
      </c>
      <c r="E246">
        <v>0</v>
      </c>
      <c r="F246">
        <v>3197856</v>
      </c>
      <c r="G246">
        <v>65</v>
      </c>
      <c r="H246">
        <v>251590</v>
      </c>
      <c r="I246">
        <v>49197</v>
      </c>
      <c r="J246">
        <v>96.98</v>
      </c>
      <c r="K246" t="s">
        <v>37</v>
      </c>
      <c r="L246" t="s">
        <v>923</v>
      </c>
      <c r="M246" t="s">
        <v>39</v>
      </c>
      <c r="N246" t="s">
        <v>924</v>
      </c>
      <c r="O246" t="s">
        <v>3374</v>
      </c>
      <c r="P246" t="s">
        <v>3376</v>
      </c>
    </row>
    <row r="247" spans="1:16" x14ac:dyDescent="0.2">
      <c r="A247" t="s">
        <v>3377</v>
      </c>
      <c r="B247" t="s">
        <v>3378</v>
      </c>
      <c r="C247" t="s">
        <v>3103</v>
      </c>
      <c r="D247">
        <v>98.73</v>
      </c>
      <c r="E247">
        <v>0.95</v>
      </c>
      <c r="F247">
        <v>4152241</v>
      </c>
      <c r="G247">
        <v>119</v>
      </c>
      <c r="H247">
        <v>134280</v>
      </c>
      <c r="I247">
        <v>34892</v>
      </c>
      <c r="J247">
        <v>93.98</v>
      </c>
      <c r="K247" t="s">
        <v>37</v>
      </c>
      <c r="L247" t="s">
        <v>1679</v>
      </c>
      <c r="M247" t="s">
        <v>39</v>
      </c>
      <c r="N247" t="s">
        <v>1680</v>
      </c>
      <c r="O247" t="s">
        <v>1681</v>
      </c>
      <c r="P247" t="s">
        <v>1682</v>
      </c>
    </row>
    <row r="248" spans="1:16" x14ac:dyDescent="0.2">
      <c r="A248" t="s">
        <v>3379</v>
      </c>
      <c r="B248" t="s">
        <v>3380</v>
      </c>
      <c r="C248" t="s">
        <v>3103</v>
      </c>
      <c r="D248">
        <v>98.73</v>
      </c>
      <c r="E248">
        <v>1.32</v>
      </c>
      <c r="F248">
        <v>4452691</v>
      </c>
      <c r="G248">
        <v>106</v>
      </c>
      <c r="H248">
        <v>159622</v>
      </c>
      <c r="I248">
        <v>42006</v>
      </c>
      <c r="J248">
        <v>92.13</v>
      </c>
      <c r="K248" t="s">
        <v>37</v>
      </c>
      <c r="L248" t="s">
        <v>604</v>
      </c>
      <c r="M248" t="s">
        <v>605</v>
      </c>
      <c r="N248" t="s">
        <v>606</v>
      </c>
      <c r="O248" t="s">
        <v>3381</v>
      </c>
      <c r="P248" t="s">
        <v>3382</v>
      </c>
    </row>
    <row r="249" spans="1:16" x14ac:dyDescent="0.2">
      <c r="A249" t="s">
        <v>3383</v>
      </c>
      <c r="B249" t="s">
        <v>3384</v>
      </c>
      <c r="C249" t="s">
        <v>3103</v>
      </c>
      <c r="D249">
        <v>100</v>
      </c>
      <c r="E249">
        <v>0</v>
      </c>
      <c r="F249">
        <v>2887373</v>
      </c>
      <c r="G249">
        <v>68</v>
      </c>
      <c r="H249">
        <v>144712</v>
      </c>
      <c r="I249">
        <v>42461</v>
      </c>
      <c r="J249">
        <v>100</v>
      </c>
      <c r="K249" t="s">
        <v>37</v>
      </c>
      <c r="L249" t="s">
        <v>673</v>
      </c>
      <c r="M249" t="s">
        <v>51</v>
      </c>
      <c r="N249" t="s">
        <v>674</v>
      </c>
      <c r="O249" t="s">
        <v>675</v>
      </c>
      <c r="P249" t="s">
        <v>674</v>
      </c>
    </row>
    <row r="250" spans="1:16" x14ac:dyDescent="0.2">
      <c r="A250" t="s">
        <v>3385</v>
      </c>
      <c r="B250" t="s">
        <v>3386</v>
      </c>
      <c r="C250" t="s">
        <v>3103</v>
      </c>
      <c r="D250">
        <v>98.66</v>
      </c>
      <c r="E250">
        <v>0</v>
      </c>
      <c r="F250">
        <v>3652111</v>
      </c>
      <c r="G250">
        <v>251</v>
      </c>
      <c r="H250">
        <v>50262</v>
      </c>
      <c r="I250">
        <v>14550</v>
      </c>
      <c r="J250">
        <v>98.66</v>
      </c>
      <c r="K250" t="s">
        <v>37</v>
      </c>
      <c r="L250" t="s">
        <v>2174</v>
      </c>
      <c r="M250" t="s">
        <v>51</v>
      </c>
      <c r="N250" t="s">
        <v>2175</v>
      </c>
      <c r="O250" t="s">
        <v>2176</v>
      </c>
      <c r="P250" t="s">
        <v>2175</v>
      </c>
    </row>
    <row r="251" spans="1:16" x14ac:dyDescent="0.2">
      <c r="A251" t="s">
        <v>3387</v>
      </c>
      <c r="B251" t="s">
        <v>3388</v>
      </c>
      <c r="C251" t="s">
        <v>3103</v>
      </c>
      <c r="D251">
        <v>97.32</v>
      </c>
      <c r="E251">
        <v>3.71</v>
      </c>
      <c r="F251">
        <v>4135080</v>
      </c>
      <c r="G251">
        <v>226</v>
      </c>
      <c r="H251">
        <v>56865</v>
      </c>
      <c r="I251">
        <v>18296</v>
      </c>
      <c r="J251">
        <v>78.77</v>
      </c>
      <c r="K251" t="s">
        <v>37</v>
      </c>
      <c r="L251" t="s">
        <v>1305</v>
      </c>
      <c r="M251" t="s">
        <v>39</v>
      </c>
      <c r="N251" t="s">
        <v>1306</v>
      </c>
      <c r="O251" t="s">
        <v>3387</v>
      </c>
      <c r="P251" t="s">
        <v>3389</v>
      </c>
    </row>
    <row r="252" spans="1:16" x14ac:dyDescent="0.2">
      <c r="A252" t="s">
        <v>3390</v>
      </c>
      <c r="B252" t="s">
        <v>3391</v>
      </c>
      <c r="C252" t="s">
        <v>3103</v>
      </c>
      <c r="D252">
        <v>99.45</v>
      </c>
      <c r="E252">
        <v>3.75</v>
      </c>
      <c r="F252">
        <v>5067616</v>
      </c>
      <c r="G252">
        <v>179</v>
      </c>
      <c r="H252">
        <v>76416</v>
      </c>
      <c r="I252">
        <v>28310</v>
      </c>
      <c r="J252">
        <v>80.7</v>
      </c>
      <c r="K252" t="s">
        <v>37</v>
      </c>
      <c r="L252" t="s">
        <v>3392</v>
      </c>
      <c r="M252" t="s">
        <v>39</v>
      </c>
      <c r="N252" t="s">
        <v>3393</v>
      </c>
      <c r="O252" t="s">
        <v>3390</v>
      </c>
      <c r="P252" t="s">
        <v>3394</v>
      </c>
    </row>
    <row r="253" spans="1:16" x14ac:dyDescent="0.2">
      <c r="A253" t="s">
        <v>3395</v>
      </c>
      <c r="B253" t="s">
        <v>3396</v>
      </c>
      <c r="C253" t="s">
        <v>3103</v>
      </c>
      <c r="D253">
        <v>100</v>
      </c>
      <c r="E253">
        <v>0</v>
      </c>
      <c r="F253">
        <v>2803991</v>
      </c>
      <c r="G253">
        <v>92</v>
      </c>
      <c r="H253">
        <v>59037</v>
      </c>
      <c r="I253">
        <v>30478</v>
      </c>
      <c r="J253">
        <v>100</v>
      </c>
      <c r="K253" t="s">
        <v>37</v>
      </c>
      <c r="L253" t="s">
        <v>1759</v>
      </c>
      <c r="M253" t="s">
        <v>51</v>
      </c>
      <c r="N253" t="s">
        <v>1760</v>
      </c>
      <c r="O253" t="s">
        <v>1751</v>
      </c>
      <c r="P253" t="s">
        <v>1760</v>
      </c>
    </row>
    <row r="254" spans="1:16" x14ac:dyDescent="0.2">
      <c r="A254" t="s">
        <v>3397</v>
      </c>
      <c r="B254" t="s">
        <v>3398</v>
      </c>
      <c r="C254" t="s">
        <v>3103</v>
      </c>
      <c r="D254">
        <v>100</v>
      </c>
      <c r="E254">
        <v>1.42</v>
      </c>
      <c r="F254">
        <v>2881977</v>
      </c>
      <c r="G254">
        <v>122</v>
      </c>
      <c r="H254">
        <v>140827</v>
      </c>
      <c r="I254">
        <v>23622</v>
      </c>
      <c r="J254">
        <v>92.9</v>
      </c>
      <c r="K254" t="s">
        <v>37</v>
      </c>
      <c r="L254" t="s">
        <v>453</v>
      </c>
      <c r="M254" t="s">
        <v>39</v>
      </c>
      <c r="N254" t="s">
        <v>454</v>
      </c>
      <c r="O254" t="s">
        <v>3397</v>
      </c>
      <c r="P254" t="s">
        <v>3399</v>
      </c>
    </row>
    <row r="255" spans="1:16" x14ac:dyDescent="0.2">
      <c r="A255" t="s">
        <v>3400</v>
      </c>
      <c r="B255" t="s">
        <v>3401</v>
      </c>
      <c r="C255" t="s">
        <v>3103</v>
      </c>
      <c r="D255">
        <v>99.33</v>
      </c>
      <c r="E255">
        <v>0</v>
      </c>
      <c r="F255">
        <v>3724166</v>
      </c>
      <c r="G255">
        <v>149</v>
      </c>
      <c r="H255">
        <v>76171</v>
      </c>
      <c r="I255">
        <v>24994</v>
      </c>
      <c r="J255">
        <v>99.33</v>
      </c>
      <c r="K255" t="s">
        <v>37</v>
      </c>
      <c r="L255" t="s">
        <v>3402</v>
      </c>
      <c r="M255" t="s">
        <v>39</v>
      </c>
      <c r="N255" t="s">
        <v>3403</v>
      </c>
      <c r="O255" t="s">
        <v>3400</v>
      </c>
      <c r="P255" t="s">
        <v>3404</v>
      </c>
    </row>
    <row r="256" spans="1:16" x14ac:dyDescent="0.2">
      <c r="A256" t="s">
        <v>3405</v>
      </c>
      <c r="B256" t="s">
        <v>3406</v>
      </c>
      <c r="C256" t="s">
        <v>3103</v>
      </c>
      <c r="D256">
        <v>100</v>
      </c>
      <c r="E256">
        <v>0</v>
      </c>
      <c r="F256">
        <v>2563163</v>
      </c>
      <c r="G256">
        <v>47</v>
      </c>
      <c r="H256">
        <v>241014</v>
      </c>
      <c r="I256">
        <v>54535</v>
      </c>
      <c r="J256">
        <v>100</v>
      </c>
      <c r="K256" t="s">
        <v>37</v>
      </c>
      <c r="L256" t="s">
        <v>3407</v>
      </c>
      <c r="M256" t="s">
        <v>39</v>
      </c>
      <c r="N256" t="s">
        <v>3408</v>
      </c>
      <c r="O256" t="s">
        <v>3409</v>
      </c>
      <c r="P256" t="s">
        <v>3410</v>
      </c>
    </row>
    <row r="257" spans="1:16" x14ac:dyDescent="0.2">
      <c r="A257" t="s">
        <v>3411</v>
      </c>
      <c r="B257" t="s">
        <v>3412</v>
      </c>
      <c r="C257" t="s">
        <v>3103</v>
      </c>
      <c r="D257">
        <v>91.05</v>
      </c>
      <c r="E257">
        <v>2.0299999999999998</v>
      </c>
      <c r="F257">
        <v>2300856</v>
      </c>
      <c r="G257">
        <v>115</v>
      </c>
      <c r="H257">
        <v>45086</v>
      </c>
      <c r="I257">
        <v>20007</v>
      </c>
      <c r="J257">
        <v>80.900000000000006</v>
      </c>
      <c r="K257" t="s">
        <v>37</v>
      </c>
      <c r="L257" t="s">
        <v>3413</v>
      </c>
      <c r="M257" t="s">
        <v>51</v>
      </c>
      <c r="N257" t="s">
        <v>3414</v>
      </c>
      <c r="O257" t="s">
        <v>3415</v>
      </c>
      <c r="P257" t="s">
        <v>3414</v>
      </c>
    </row>
    <row r="258" spans="1:16" x14ac:dyDescent="0.2">
      <c r="A258" t="s">
        <v>3416</v>
      </c>
      <c r="B258" t="s">
        <v>3417</v>
      </c>
      <c r="C258" t="s">
        <v>3103</v>
      </c>
      <c r="D258">
        <v>100</v>
      </c>
      <c r="E258">
        <v>100</v>
      </c>
      <c r="F258">
        <v>5568728</v>
      </c>
      <c r="G258">
        <v>235</v>
      </c>
      <c r="H258">
        <v>57060</v>
      </c>
      <c r="I258">
        <v>23696</v>
      </c>
      <c r="J258">
        <v>-400</v>
      </c>
      <c r="K258" t="s">
        <v>373</v>
      </c>
      <c r="L258" t="s">
        <v>370</v>
      </c>
      <c r="M258" t="s">
        <v>370</v>
      </c>
      <c r="N258" t="s">
        <v>370</v>
      </c>
      <c r="O258" t="s">
        <v>370</v>
      </c>
      <c r="P258" t="s">
        <v>370</v>
      </c>
    </row>
    <row r="259" spans="1:16" x14ac:dyDescent="0.2">
      <c r="A259" t="s">
        <v>3418</v>
      </c>
      <c r="B259" t="s">
        <v>3419</v>
      </c>
      <c r="C259" t="s">
        <v>3103</v>
      </c>
      <c r="D259">
        <v>98.66</v>
      </c>
      <c r="E259">
        <v>0.34</v>
      </c>
      <c r="F259">
        <v>3357762</v>
      </c>
      <c r="G259">
        <v>185</v>
      </c>
      <c r="H259">
        <v>55390</v>
      </c>
      <c r="I259">
        <v>18150</v>
      </c>
      <c r="J259">
        <v>96.96</v>
      </c>
      <c r="K259" t="s">
        <v>37</v>
      </c>
      <c r="L259" t="s">
        <v>923</v>
      </c>
      <c r="M259" t="s">
        <v>39</v>
      </c>
      <c r="N259" t="s">
        <v>924</v>
      </c>
      <c r="O259" t="s">
        <v>925</v>
      </c>
      <c r="P259" t="s">
        <v>926</v>
      </c>
    </row>
    <row r="260" spans="1:16" x14ac:dyDescent="0.2">
      <c r="A260" t="s">
        <v>3420</v>
      </c>
      <c r="B260" t="s">
        <v>3421</v>
      </c>
      <c r="C260" t="s">
        <v>3103</v>
      </c>
      <c r="D260">
        <v>98.94</v>
      </c>
      <c r="E260">
        <v>0.38</v>
      </c>
      <c r="F260">
        <v>3387111</v>
      </c>
      <c r="G260">
        <v>117</v>
      </c>
      <c r="H260">
        <v>164848</v>
      </c>
      <c r="I260">
        <v>28949</v>
      </c>
      <c r="J260">
        <v>97.04</v>
      </c>
      <c r="K260" t="s">
        <v>37</v>
      </c>
      <c r="L260" t="s">
        <v>453</v>
      </c>
      <c r="M260" t="s">
        <v>39</v>
      </c>
      <c r="N260" t="s">
        <v>454</v>
      </c>
      <c r="O260" t="s">
        <v>445</v>
      </c>
      <c r="P260" t="s">
        <v>455</v>
      </c>
    </row>
    <row r="261" spans="1:16" x14ac:dyDescent="0.2">
      <c r="A261" t="s">
        <v>3363</v>
      </c>
      <c r="B261" t="s">
        <v>3422</v>
      </c>
      <c r="C261" t="s">
        <v>3103</v>
      </c>
      <c r="D261">
        <v>97.99</v>
      </c>
      <c r="E261">
        <v>0</v>
      </c>
      <c r="F261">
        <v>3414838</v>
      </c>
      <c r="G261">
        <v>240</v>
      </c>
      <c r="H261">
        <v>35912</v>
      </c>
      <c r="I261">
        <v>14228</v>
      </c>
      <c r="J261">
        <v>97.99</v>
      </c>
      <c r="K261" t="s">
        <v>37</v>
      </c>
      <c r="L261" t="s">
        <v>923</v>
      </c>
      <c r="M261" t="s">
        <v>39</v>
      </c>
      <c r="N261" t="s">
        <v>924</v>
      </c>
      <c r="O261" t="s">
        <v>3363</v>
      </c>
      <c r="P261" t="s">
        <v>3364</v>
      </c>
    </row>
    <row r="262" spans="1:16" x14ac:dyDescent="0.2">
      <c r="A262" t="s">
        <v>3423</v>
      </c>
      <c r="B262" t="s">
        <v>3424</v>
      </c>
      <c r="C262" t="s">
        <v>3103</v>
      </c>
      <c r="D262">
        <v>97.99</v>
      </c>
      <c r="E262">
        <v>1.96</v>
      </c>
      <c r="F262">
        <v>4062686</v>
      </c>
      <c r="G262">
        <v>630</v>
      </c>
      <c r="H262">
        <v>40626</v>
      </c>
      <c r="I262">
        <v>6448</v>
      </c>
      <c r="J262">
        <v>88.19</v>
      </c>
      <c r="K262" t="s">
        <v>373</v>
      </c>
      <c r="L262" t="s">
        <v>370</v>
      </c>
      <c r="M262" t="s">
        <v>370</v>
      </c>
      <c r="N262" t="s">
        <v>370</v>
      </c>
      <c r="O262" t="s">
        <v>370</v>
      </c>
      <c r="P262" t="s">
        <v>370</v>
      </c>
    </row>
    <row r="263" spans="1:16" x14ac:dyDescent="0.2">
      <c r="A263" t="s">
        <v>3425</v>
      </c>
      <c r="B263" t="s">
        <v>3426</v>
      </c>
      <c r="C263" t="s">
        <v>3103</v>
      </c>
      <c r="D263">
        <v>98.94</v>
      </c>
      <c r="E263">
        <v>0.24</v>
      </c>
      <c r="F263">
        <v>3193937</v>
      </c>
      <c r="G263">
        <v>74</v>
      </c>
      <c r="H263">
        <v>106692</v>
      </c>
      <c r="I263">
        <v>43161</v>
      </c>
      <c r="J263">
        <v>97.74</v>
      </c>
      <c r="K263" t="s">
        <v>37</v>
      </c>
      <c r="L263" t="s">
        <v>453</v>
      </c>
      <c r="M263" t="s">
        <v>39</v>
      </c>
      <c r="N263" t="s">
        <v>454</v>
      </c>
      <c r="O263" t="s">
        <v>445</v>
      </c>
      <c r="P263" t="s">
        <v>455</v>
      </c>
    </row>
    <row r="264" spans="1:16" x14ac:dyDescent="0.2">
      <c r="A264" t="s">
        <v>3427</v>
      </c>
      <c r="B264" t="s">
        <v>3428</v>
      </c>
      <c r="C264" t="s">
        <v>3103</v>
      </c>
      <c r="D264">
        <v>99.25</v>
      </c>
      <c r="E264">
        <v>0.69</v>
      </c>
      <c r="F264">
        <v>2718542</v>
      </c>
      <c r="G264">
        <v>45</v>
      </c>
      <c r="H264">
        <v>278094</v>
      </c>
      <c r="I264">
        <v>60412</v>
      </c>
      <c r="J264">
        <v>95.8</v>
      </c>
      <c r="K264" t="s">
        <v>37</v>
      </c>
      <c r="L264" t="s">
        <v>3429</v>
      </c>
      <c r="M264" t="s">
        <v>51</v>
      </c>
      <c r="N264" t="s">
        <v>3430</v>
      </c>
      <c r="O264" t="s">
        <v>3427</v>
      </c>
      <c r="P264" t="s">
        <v>3430</v>
      </c>
    </row>
    <row r="265" spans="1:16" x14ac:dyDescent="0.2">
      <c r="A265" t="s">
        <v>3431</v>
      </c>
      <c r="B265" t="s">
        <v>3432</v>
      </c>
      <c r="C265" t="s">
        <v>3103</v>
      </c>
      <c r="D265">
        <v>99.63</v>
      </c>
      <c r="E265">
        <v>0.19</v>
      </c>
      <c r="F265">
        <v>2901879</v>
      </c>
      <c r="G265">
        <v>70</v>
      </c>
      <c r="H265">
        <v>139574</v>
      </c>
      <c r="I265">
        <v>41455</v>
      </c>
      <c r="J265">
        <v>98.68</v>
      </c>
      <c r="K265" t="s">
        <v>37</v>
      </c>
      <c r="L265" t="s">
        <v>343</v>
      </c>
      <c r="M265" t="s">
        <v>51</v>
      </c>
      <c r="N265" t="s">
        <v>344</v>
      </c>
      <c r="O265" t="s">
        <v>345</v>
      </c>
      <c r="P265" t="s">
        <v>344</v>
      </c>
    </row>
    <row r="266" spans="1:16" x14ac:dyDescent="0.2">
      <c r="A266" t="s">
        <v>3433</v>
      </c>
      <c r="B266" t="s">
        <v>3434</v>
      </c>
      <c r="C266" t="s">
        <v>3435</v>
      </c>
      <c r="D266">
        <v>99.41</v>
      </c>
      <c r="E266">
        <v>0.86</v>
      </c>
      <c r="F266">
        <v>6468556</v>
      </c>
      <c r="G266">
        <v>68</v>
      </c>
      <c r="H266">
        <v>471353</v>
      </c>
      <c r="I266">
        <v>95125</v>
      </c>
      <c r="J266">
        <v>95.11</v>
      </c>
      <c r="K266" t="s">
        <v>37</v>
      </c>
      <c r="L266" t="s">
        <v>2761</v>
      </c>
      <c r="M266" t="s">
        <v>51</v>
      </c>
      <c r="N266" t="s">
        <v>2762</v>
      </c>
      <c r="O266" t="s">
        <v>2758</v>
      </c>
      <c r="P266" t="s">
        <v>2762</v>
      </c>
    </row>
    <row r="267" spans="1:16" x14ac:dyDescent="0.2">
      <c r="A267" t="s">
        <v>3436</v>
      </c>
      <c r="B267" t="s">
        <v>3437</v>
      </c>
      <c r="C267" t="s">
        <v>3435</v>
      </c>
      <c r="D267">
        <v>99.41</v>
      </c>
      <c r="E267">
        <v>1.1599999999999999</v>
      </c>
      <c r="F267">
        <v>6458606</v>
      </c>
      <c r="G267">
        <v>86</v>
      </c>
      <c r="H267">
        <v>370411</v>
      </c>
      <c r="I267">
        <v>75100</v>
      </c>
      <c r="J267">
        <v>93.61</v>
      </c>
      <c r="K267" t="s">
        <v>37</v>
      </c>
      <c r="L267" t="s">
        <v>2761</v>
      </c>
      <c r="M267" t="s">
        <v>51</v>
      </c>
      <c r="N267" t="s">
        <v>2762</v>
      </c>
      <c r="O267" t="s">
        <v>2758</v>
      </c>
      <c r="P267" t="s">
        <v>2762</v>
      </c>
    </row>
    <row r="268" spans="1:16" x14ac:dyDescent="0.2">
      <c r="A268" t="s">
        <v>3438</v>
      </c>
      <c r="B268" t="s">
        <v>3439</v>
      </c>
      <c r="C268" t="s">
        <v>3440</v>
      </c>
      <c r="D268">
        <v>99.33</v>
      </c>
      <c r="E268">
        <v>0.04</v>
      </c>
      <c r="F268">
        <v>4056434</v>
      </c>
      <c r="G268">
        <v>146</v>
      </c>
      <c r="H268">
        <v>81308</v>
      </c>
      <c r="I268">
        <v>27778</v>
      </c>
      <c r="J268">
        <v>99.13</v>
      </c>
      <c r="K268" t="s">
        <v>37</v>
      </c>
      <c r="L268" t="s">
        <v>1305</v>
      </c>
      <c r="M268" t="s">
        <v>39</v>
      </c>
      <c r="N268" t="s">
        <v>1306</v>
      </c>
      <c r="O268" t="s">
        <v>3438</v>
      </c>
      <c r="P268" t="s">
        <v>3441</v>
      </c>
    </row>
    <row r="269" spans="1:16" x14ac:dyDescent="0.2">
      <c r="A269" t="s">
        <v>3442</v>
      </c>
      <c r="B269" t="s">
        <v>3443</v>
      </c>
      <c r="C269" t="s">
        <v>3440</v>
      </c>
      <c r="D269">
        <v>79.290000000000006</v>
      </c>
      <c r="E269">
        <v>0.32</v>
      </c>
      <c r="F269">
        <v>5895729</v>
      </c>
      <c r="G269">
        <v>2064</v>
      </c>
      <c r="H269">
        <v>4491</v>
      </c>
      <c r="I269">
        <v>2664</v>
      </c>
      <c r="J269">
        <v>77.69</v>
      </c>
      <c r="K269" t="s">
        <v>373</v>
      </c>
      <c r="L269" t="s">
        <v>370</v>
      </c>
      <c r="M269" t="s">
        <v>370</v>
      </c>
      <c r="N269" t="s">
        <v>370</v>
      </c>
      <c r="O269" t="s">
        <v>370</v>
      </c>
      <c r="P269" t="s">
        <v>370</v>
      </c>
    </row>
    <row r="270" spans="1:16" x14ac:dyDescent="0.2">
      <c r="A270" t="s">
        <v>3444</v>
      </c>
      <c r="B270" t="s">
        <v>3445</v>
      </c>
      <c r="C270" t="s">
        <v>3440</v>
      </c>
      <c r="D270">
        <v>94.32</v>
      </c>
      <c r="E270">
        <v>0.88</v>
      </c>
      <c r="F270">
        <v>3758239</v>
      </c>
      <c r="G270">
        <v>270</v>
      </c>
      <c r="H270">
        <v>34821</v>
      </c>
      <c r="I270">
        <v>13806</v>
      </c>
      <c r="J270">
        <v>89.92</v>
      </c>
      <c r="K270" t="s">
        <v>37</v>
      </c>
      <c r="L270" t="s">
        <v>3446</v>
      </c>
      <c r="M270" t="s">
        <v>51</v>
      </c>
      <c r="N270" t="s">
        <v>3447</v>
      </c>
      <c r="O270" t="s">
        <v>3444</v>
      </c>
      <c r="P270" t="s">
        <v>3447</v>
      </c>
    </row>
    <row r="271" spans="1:16" x14ac:dyDescent="0.2">
      <c r="A271" t="s">
        <v>3448</v>
      </c>
      <c r="B271" t="s">
        <v>3449</v>
      </c>
      <c r="C271" t="s">
        <v>3440</v>
      </c>
      <c r="D271">
        <v>99.37</v>
      </c>
      <c r="E271">
        <v>0</v>
      </c>
      <c r="F271">
        <v>3475032</v>
      </c>
      <c r="G271">
        <v>33</v>
      </c>
      <c r="H271">
        <v>428475</v>
      </c>
      <c r="I271">
        <v>105304</v>
      </c>
      <c r="J271">
        <v>99.37</v>
      </c>
      <c r="K271" t="s">
        <v>37</v>
      </c>
      <c r="L271" t="s">
        <v>3450</v>
      </c>
      <c r="M271" t="s">
        <v>51</v>
      </c>
      <c r="N271" t="s">
        <v>3451</v>
      </c>
      <c r="O271" t="s">
        <v>3448</v>
      </c>
      <c r="P271" t="s">
        <v>3451</v>
      </c>
    </row>
    <row r="272" spans="1:16" x14ac:dyDescent="0.2">
      <c r="A272" t="s">
        <v>3452</v>
      </c>
      <c r="B272" t="s">
        <v>3453</v>
      </c>
      <c r="C272" t="s">
        <v>3440</v>
      </c>
      <c r="D272">
        <v>98.83</v>
      </c>
      <c r="E272">
        <v>0.1</v>
      </c>
      <c r="F272">
        <v>3711019</v>
      </c>
      <c r="G272">
        <v>85</v>
      </c>
      <c r="H272">
        <v>173769</v>
      </c>
      <c r="I272">
        <v>43649</v>
      </c>
      <c r="J272">
        <v>98.33</v>
      </c>
      <c r="K272" t="s">
        <v>37</v>
      </c>
      <c r="L272" t="s">
        <v>3454</v>
      </c>
      <c r="M272" t="s">
        <v>51</v>
      </c>
      <c r="N272" t="s">
        <v>3455</v>
      </c>
      <c r="O272" t="s">
        <v>3452</v>
      </c>
      <c r="P272" t="s">
        <v>3455</v>
      </c>
    </row>
    <row r="273" spans="1:16" x14ac:dyDescent="0.2">
      <c r="A273" t="s">
        <v>3456</v>
      </c>
      <c r="B273" t="s">
        <v>3457</v>
      </c>
      <c r="C273" t="s">
        <v>3440</v>
      </c>
      <c r="D273">
        <v>97.58</v>
      </c>
      <c r="E273">
        <v>2.69</v>
      </c>
      <c r="F273">
        <v>3021513</v>
      </c>
      <c r="G273">
        <v>631</v>
      </c>
      <c r="H273">
        <v>9146</v>
      </c>
      <c r="I273">
        <v>4788</v>
      </c>
      <c r="J273">
        <v>84.13</v>
      </c>
      <c r="K273" t="s">
        <v>373</v>
      </c>
      <c r="L273" t="s">
        <v>370</v>
      </c>
      <c r="M273" t="s">
        <v>370</v>
      </c>
      <c r="N273" t="s">
        <v>370</v>
      </c>
      <c r="O273" t="s">
        <v>370</v>
      </c>
      <c r="P273" t="s">
        <v>370</v>
      </c>
    </row>
    <row r="274" spans="1:16" x14ac:dyDescent="0.2">
      <c r="A274" t="s">
        <v>3458</v>
      </c>
      <c r="B274" t="s">
        <v>3459</v>
      </c>
      <c r="C274" t="s">
        <v>3440</v>
      </c>
      <c r="D274">
        <v>100</v>
      </c>
      <c r="E274">
        <v>0.94</v>
      </c>
      <c r="F274">
        <v>3218042</v>
      </c>
      <c r="G274">
        <v>84</v>
      </c>
      <c r="H274">
        <v>126913</v>
      </c>
      <c r="I274">
        <v>38280</v>
      </c>
      <c r="J274">
        <v>95.3</v>
      </c>
      <c r="K274" t="s">
        <v>37</v>
      </c>
      <c r="L274" t="s">
        <v>3460</v>
      </c>
      <c r="M274" t="s">
        <v>51</v>
      </c>
      <c r="N274" t="s">
        <v>3461</v>
      </c>
      <c r="O274" t="s">
        <v>3458</v>
      </c>
      <c r="P274" t="s">
        <v>3461</v>
      </c>
    </row>
    <row r="275" spans="1:16" x14ac:dyDescent="0.2">
      <c r="A275" t="s">
        <v>3462</v>
      </c>
      <c r="B275" t="s">
        <v>3463</v>
      </c>
      <c r="C275" t="s">
        <v>3440</v>
      </c>
      <c r="D275">
        <v>99.85</v>
      </c>
      <c r="E275">
        <v>0.28999999999999998</v>
      </c>
      <c r="F275">
        <v>7314533</v>
      </c>
      <c r="G275">
        <v>73</v>
      </c>
      <c r="H275">
        <v>333948</v>
      </c>
      <c r="I275">
        <v>100169</v>
      </c>
      <c r="J275">
        <v>98.4</v>
      </c>
      <c r="K275" t="s">
        <v>37</v>
      </c>
      <c r="L275" t="s">
        <v>3464</v>
      </c>
      <c r="M275" t="s">
        <v>51</v>
      </c>
      <c r="N275" t="s">
        <v>3465</v>
      </c>
      <c r="O275" t="s">
        <v>3462</v>
      </c>
      <c r="P275" t="s">
        <v>3465</v>
      </c>
    </row>
    <row r="276" spans="1:16" x14ac:dyDescent="0.2">
      <c r="A276" t="s">
        <v>3466</v>
      </c>
      <c r="B276" t="s">
        <v>3467</v>
      </c>
      <c r="C276" t="s">
        <v>3440</v>
      </c>
      <c r="D276">
        <v>99.33</v>
      </c>
      <c r="E276">
        <v>0.67</v>
      </c>
      <c r="F276">
        <v>2743549</v>
      </c>
      <c r="G276">
        <v>61</v>
      </c>
      <c r="H276">
        <v>178905</v>
      </c>
      <c r="I276">
        <v>44975</v>
      </c>
      <c r="J276">
        <v>95.98</v>
      </c>
      <c r="K276" t="s">
        <v>37</v>
      </c>
      <c r="L276" t="s">
        <v>3468</v>
      </c>
      <c r="M276" t="s">
        <v>51</v>
      </c>
      <c r="N276" t="s">
        <v>3469</v>
      </c>
      <c r="O276" t="s">
        <v>3466</v>
      </c>
      <c r="P276" t="s">
        <v>3469</v>
      </c>
    </row>
    <row r="277" spans="1:16" x14ac:dyDescent="0.2">
      <c r="A277" t="s">
        <v>3470</v>
      </c>
      <c r="B277" t="s">
        <v>3471</v>
      </c>
      <c r="C277" t="s">
        <v>3440</v>
      </c>
      <c r="D277">
        <v>99.37</v>
      </c>
      <c r="E277">
        <v>0.16</v>
      </c>
      <c r="F277">
        <v>4195457</v>
      </c>
      <c r="G277">
        <v>214</v>
      </c>
      <c r="H277">
        <v>100517</v>
      </c>
      <c r="I277">
        <v>19603</v>
      </c>
      <c r="J277">
        <v>98.57</v>
      </c>
      <c r="K277" t="s">
        <v>37</v>
      </c>
      <c r="L277" t="s">
        <v>3472</v>
      </c>
      <c r="M277" t="s">
        <v>51</v>
      </c>
      <c r="N277" t="s">
        <v>3473</v>
      </c>
      <c r="O277" t="s">
        <v>3470</v>
      </c>
      <c r="P277" t="s">
        <v>3473</v>
      </c>
    </row>
    <row r="278" spans="1:16" x14ac:dyDescent="0.2">
      <c r="A278" t="s">
        <v>3474</v>
      </c>
      <c r="B278" t="s">
        <v>3475</v>
      </c>
      <c r="C278" t="s">
        <v>3440</v>
      </c>
      <c r="D278">
        <v>100</v>
      </c>
      <c r="E278">
        <v>1.18</v>
      </c>
      <c r="F278">
        <v>3284537</v>
      </c>
      <c r="G278">
        <v>109</v>
      </c>
      <c r="H278">
        <v>84378</v>
      </c>
      <c r="I278">
        <v>30129</v>
      </c>
      <c r="J278">
        <v>94.1</v>
      </c>
      <c r="K278" t="s">
        <v>37</v>
      </c>
      <c r="L278" t="s">
        <v>3476</v>
      </c>
      <c r="M278" t="s">
        <v>39</v>
      </c>
      <c r="N278" t="s">
        <v>3477</v>
      </c>
      <c r="O278" t="s">
        <v>3474</v>
      </c>
      <c r="P278" t="s">
        <v>3478</v>
      </c>
    </row>
    <row r="279" spans="1:16" x14ac:dyDescent="0.2">
      <c r="A279" t="s">
        <v>3479</v>
      </c>
      <c r="B279" t="s">
        <v>3480</v>
      </c>
      <c r="C279" t="s">
        <v>3440</v>
      </c>
      <c r="D279">
        <v>99.42</v>
      </c>
      <c r="E279">
        <v>0.64</v>
      </c>
      <c r="F279">
        <v>5231949</v>
      </c>
      <c r="G279">
        <v>87</v>
      </c>
      <c r="H279">
        <v>188811</v>
      </c>
      <c r="I279">
        <v>60128</v>
      </c>
      <c r="J279">
        <v>96.22</v>
      </c>
      <c r="K279" t="s">
        <v>37</v>
      </c>
      <c r="L279" t="s">
        <v>180</v>
      </c>
      <c r="M279" t="s">
        <v>51</v>
      </c>
      <c r="N279" t="s">
        <v>181</v>
      </c>
      <c r="O279" t="s">
        <v>182</v>
      </c>
      <c r="P279" t="s">
        <v>181</v>
      </c>
    </row>
    <row r="280" spans="1:16" x14ac:dyDescent="0.2">
      <c r="A280" t="s">
        <v>3481</v>
      </c>
      <c r="B280" t="s">
        <v>3482</v>
      </c>
      <c r="C280" t="s">
        <v>3440</v>
      </c>
      <c r="D280">
        <v>100</v>
      </c>
      <c r="E280">
        <v>0</v>
      </c>
      <c r="F280">
        <v>2783038</v>
      </c>
      <c r="G280">
        <v>54</v>
      </c>
      <c r="H280">
        <v>118004</v>
      </c>
      <c r="I280">
        <v>51521</v>
      </c>
      <c r="J280">
        <v>100</v>
      </c>
      <c r="K280" t="s">
        <v>37</v>
      </c>
      <c r="L280" t="s">
        <v>1759</v>
      </c>
      <c r="M280" t="s">
        <v>51</v>
      </c>
      <c r="N280" t="s">
        <v>1760</v>
      </c>
      <c r="O280" t="s">
        <v>1751</v>
      </c>
      <c r="P280" t="s">
        <v>1760</v>
      </c>
    </row>
    <row r="281" spans="1:16" x14ac:dyDescent="0.2">
      <c r="A281" t="s">
        <v>3483</v>
      </c>
      <c r="B281" t="s">
        <v>3484</v>
      </c>
      <c r="C281" t="s">
        <v>3440</v>
      </c>
      <c r="D281">
        <v>95.1</v>
      </c>
      <c r="E281">
        <v>1.05</v>
      </c>
      <c r="F281">
        <v>3132436</v>
      </c>
      <c r="G281">
        <v>59</v>
      </c>
      <c r="H281">
        <v>165831</v>
      </c>
      <c r="I281">
        <v>53074</v>
      </c>
      <c r="J281">
        <v>89.85</v>
      </c>
      <c r="K281" t="s">
        <v>37</v>
      </c>
      <c r="L281" t="s">
        <v>3485</v>
      </c>
      <c r="M281" t="s">
        <v>605</v>
      </c>
      <c r="N281" t="s">
        <v>3486</v>
      </c>
      <c r="O281" t="s">
        <v>3483</v>
      </c>
      <c r="P281" t="s">
        <v>3487</v>
      </c>
    </row>
    <row r="282" spans="1:16" x14ac:dyDescent="0.2">
      <c r="A282" t="s">
        <v>3488</v>
      </c>
      <c r="B282" t="s">
        <v>3489</v>
      </c>
      <c r="C282" t="s">
        <v>3440</v>
      </c>
      <c r="D282">
        <v>99.32</v>
      </c>
      <c r="E282">
        <v>0</v>
      </c>
      <c r="F282">
        <v>6014024</v>
      </c>
      <c r="G282">
        <v>72</v>
      </c>
      <c r="H282">
        <v>309786</v>
      </c>
      <c r="I282">
        <v>83480</v>
      </c>
      <c r="J282">
        <v>99.32</v>
      </c>
      <c r="K282" t="s">
        <v>37</v>
      </c>
      <c r="L282" t="s">
        <v>3490</v>
      </c>
      <c r="M282" t="s">
        <v>51</v>
      </c>
      <c r="N282" t="s">
        <v>3491</v>
      </c>
      <c r="O282" t="s">
        <v>3488</v>
      </c>
      <c r="P282" t="s">
        <v>3491</v>
      </c>
    </row>
    <row r="283" spans="1:16" x14ac:dyDescent="0.2">
      <c r="A283" t="s">
        <v>3492</v>
      </c>
      <c r="B283" t="s">
        <v>3493</v>
      </c>
      <c r="C283" t="s">
        <v>3440</v>
      </c>
      <c r="D283">
        <v>99.48</v>
      </c>
      <c r="E283">
        <v>0</v>
      </c>
      <c r="F283">
        <v>2303240</v>
      </c>
      <c r="G283">
        <v>198</v>
      </c>
      <c r="H283">
        <v>38611</v>
      </c>
      <c r="I283">
        <v>11629</v>
      </c>
      <c r="J283">
        <v>99.48</v>
      </c>
      <c r="K283" t="s">
        <v>37</v>
      </c>
      <c r="L283" t="s">
        <v>104</v>
      </c>
      <c r="M283" t="s">
        <v>51</v>
      </c>
      <c r="N283" t="s">
        <v>105</v>
      </c>
      <c r="O283" t="s">
        <v>106</v>
      </c>
      <c r="P283" t="s">
        <v>105</v>
      </c>
    </row>
    <row r="284" spans="1:16" x14ac:dyDescent="0.2">
      <c r="A284" t="s">
        <v>3494</v>
      </c>
      <c r="B284" t="s">
        <v>3495</v>
      </c>
      <c r="C284" t="s">
        <v>3440</v>
      </c>
      <c r="D284">
        <v>0</v>
      </c>
      <c r="E284">
        <v>0</v>
      </c>
      <c r="F284">
        <v>80784</v>
      </c>
      <c r="G284">
        <v>69</v>
      </c>
      <c r="H284">
        <v>4815</v>
      </c>
      <c r="I284">
        <v>1170</v>
      </c>
      <c r="J284">
        <v>0</v>
      </c>
      <c r="K284" t="s">
        <v>373</v>
      </c>
      <c r="L284" t="s">
        <v>370</v>
      </c>
      <c r="M284" t="s">
        <v>370</v>
      </c>
      <c r="N284" t="s">
        <v>370</v>
      </c>
      <c r="O284" t="s">
        <v>370</v>
      </c>
      <c r="P284" t="s">
        <v>370</v>
      </c>
    </row>
    <row r="285" spans="1:16" x14ac:dyDescent="0.2">
      <c r="A285" t="s">
        <v>3496</v>
      </c>
      <c r="B285" t="s">
        <v>3497</v>
      </c>
      <c r="C285" t="s">
        <v>3440</v>
      </c>
      <c r="D285">
        <v>99.97</v>
      </c>
      <c r="E285">
        <v>0.08</v>
      </c>
      <c r="F285">
        <v>5120298</v>
      </c>
      <c r="G285">
        <v>48</v>
      </c>
      <c r="H285">
        <v>748000</v>
      </c>
      <c r="I285">
        <v>106654</v>
      </c>
      <c r="J285">
        <v>99.57</v>
      </c>
      <c r="K285" t="s">
        <v>37</v>
      </c>
      <c r="L285" t="s">
        <v>251</v>
      </c>
      <c r="M285" t="s">
        <v>51</v>
      </c>
      <c r="N285" t="s">
        <v>252</v>
      </c>
      <c r="O285" t="s">
        <v>253</v>
      </c>
      <c r="P285" t="s">
        <v>252</v>
      </c>
    </row>
    <row r="286" spans="1:16" x14ac:dyDescent="0.2">
      <c r="A286" t="s">
        <v>3032</v>
      </c>
      <c r="B286" t="s">
        <v>3498</v>
      </c>
      <c r="C286" t="s">
        <v>3440</v>
      </c>
      <c r="D286">
        <v>99.63</v>
      </c>
      <c r="E286">
        <v>0</v>
      </c>
      <c r="F286">
        <v>3048391</v>
      </c>
      <c r="G286">
        <v>60</v>
      </c>
      <c r="H286">
        <v>173711</v>
      </c>
      <c r="I286">
        <v>50800</v>
      </c>
      <c r="J286">
        <v>99.63</v>
      </c>
      <c r="K286" t="s">
        <v>37</v>
      </c>
      <c r="L286" t="s">
        <v>3030</v>
      </c>
      <c r="M286" t="s">
        <v>51</v>
      </c>
      <c r="N286" t="s">
        <v>3031</v>
      </c>
      <c r="O286" t="s">
        <v>3032</v>
      </c>
      <c r="P286" t="s">
        <v>3031</v>
      </c>
    </row>
    <row r="287" spans="1:16" x14ac:dyDescent="0.2">
      <c r="A287" t="s">
        <v>275</v>
      </c>
      <c r="B287" t="s">
        <v>3499</v>
      </c>
      <c r="C287" t="s">
        <v>3440</v>
      </c>
      <c r="D287">
        <v>99.44</v>
      </c>
      <c r="E287">
        <v>1.39</v>
      </c>
      <c r="F287">
        <v>2780836</v>
      </c>
      <c r="G287">
        <v>47</v>
      </c>
      <c r="H287">
        <v>339765</v>
      </c>
      <c r="I287">
        <v>59166</v>
      </c>
      <c r="J287">
        <v>92.49</v>
      </c>
      <c r="K287" t="s">
        <v>37</v>
      </c>
      <c r="L287" t="s">
        <v>273</v>
      </c>
      <c r="M287" t="s">
        <v>51</v>
      </c>
      <c r="N287" t="s">
        <v>274</v>
      </c>
      <c r="O287" t="s">
        <v>275</v>
      </c>
      <c r="P287" t="s">
        <v>274</v>
      </c>
    </row>
    <row r="288" spans="1:16" x14ac:dyDescent="0.2">
      <c r="A288" t="s">
        <v>3500</v>
      </c>
      <c r="B288" t="s">
        <v>3501</v>
      </c>
      <c r="C288" t="s">
        <v>3440</v>
      </c>
      <c r="D288">
        <v>99.25</v>
      </c>
      <c r="E288">
        <v>0.19</v>
      </c>
      <c r="F288">
        <v>3597656</v>
      </c>
      <c r="G288">
        <v>48</v>
      </c>
      <c r="H288">
        <v>310053</v>
      </c>
      <c r="I288">
        <v>74948</v>
      </c>
      <c r="J288">
        <v>98.3</v>
      </c>
      <c r="K288" t="s">
        <v>37</v>
      </c>
      <c r="L288" t="s">
        <v>202</v>
      </c>
      <c r="M288" t="s">
        <v>51</v>
      </c>
      <c r="N288" t="s">
        <v>203</v>
      </c>
      <c r="O288" t="s">
        <v>204</v>
      </c>
      <c r="P288" t="s">
        <v>203</v>
      </c>
    </row>
    <row r="289" spans="1:16" x14ac:dyDescent="0.2">
      <c r="A289" t="s">
        <v>3502</v>
      </c>
      <c r="B289" t="s">
        <v>3503</v>
      </c>
      <c r="C289" t="s">
        <v>3440</v>
      </c>
      <c r="D289">
        <v>98.88</v>
      </c>
      <c r="E289">
        <v>1.06</v>
      </c>
      <c r="F289">
        <v>5298185</v>
      </c>
      <c r="G289">
        <v>208</v>
      </c>
      <c r="H289">
        <v>83825</v>
      </c>
      <c r="I289">
        <v>25468</v>
      </c>
      <c r="J289">
        <v>93.58</v>
      </c>
      <c r="K289" t="s">
        <v>37</v>
      </c>
      <c r="L289" t="s">
        <v>149</v>
      </c>
      <c r="M289" t="s">
        <v>51</v>
      </c>
      <c r="N289" t="s">
        <v>150</v>
      </c>
      <c r="O289" t="s">
        <v>141</v>
      </c>
      <c r="P289" t="s">
        <v>150</v>
      </c>
    </row>
    <row r="290" spans="1:16" x14ac:dyDescent="0.2">
      <c r="A290" t="s">
        <v>3504</v>
      </c>
      <c r="B290" t="s">
        <v>3505</v>
      </c>
      <c r="C290" t="s">
        <v>3440</v>
      </c>
      <c r="D290">
        <v>99.46</v>
      </c>
      <c r="E290">
        <v>1.44</v>
      </c>
      <c r="F290">
        <v>6132574</v>
      </c>
      <c r="G290">
        <v>125</v>
      </c>
      <c r="H290">
        <v>167078</v>
      </c>
      <c r="I290">
        <v>49047</v>
      </c>
      <c r="J290">
        <v>92.26</v>
      </c>
      <c r="K290" t="s">
        <v>37</v>
      </c>
      <c r="L290" t="s">
        <v>3506</v>
      </c>
      <c r="M290" t="s">
        <v>51</v>
      </c>
      <c r="N290" t="s">
        <v>3507</v>
      </c>
      <c r="O290" t="s">
        <v>3504</v>
      </c>
      <c r="P290" t="s">
        <v>3507</v>
      </c>
    </row>
    <row r="291" spans="1:16" x14ac:dyDescent="0.2">
      <c r="A291" t="s">
        <v>3508</v>
      </c>
      <c r="B291" t="s">
        <v>3509</v>
      </c>
      <c r="C291" t="s">
        <v>3440</v>
      </c>
      <c r="D291">
        <v>99.3</v>
      </c>
      <c r="E291">
        <v>1.4</v>
      </c>
      <c r="F291">
        <v>3543749</v>
      </c>
      <c r="G291">
        <v>72</v>
      </c>
      <c r="H291">
        <v>412928</v>
      </c>
      <c r="I291">
        <v>49217</v>
      </c>
      <c r="J291">
        <v>92.3</v>
      </c>
      <c r="K291" t="s">
        <v>37</v>
      </c>
      <c r="L291" t="s">
        <v>3510</v>
      </c>
      <c r="M291" t="s">
        <v>51</v>
      </c>
      <c r="N291" t="s">
        <v>3511</v>
      </c>
      <c r="O291" t="s">
        <v>3508</v>
      </c>
      <c r="P291" t="s">
        <v>3511</v>
      </c>
    </row>
    <row r="292" spans="1:16" x14ac:dyDescent="0.2">
      <c r="A292" t="s">
        <v>3512</v>
      </c>
      <c r="B292" t="s">
        <v>3513</v>
      </c>
      <c r="C292" t="s">
        <v>3440</v>
      </c>
      <c r="D292">
        <v>99.03</v>
      </c>
      <c r="E292">
        <v>0</v>
      </c>
      <c r="F292">
        <v>2274316</v>
      </c>
      <c r="G292">
        <v>112</v>
      </c>
      <c r="H292">
        <v>57050</v>
      </c>
      <c r="I292">
        <v>20294</v>
      </c>
      <c r="J292">
        <v>99.03</v>
      </c>
      <c r="K292" t="s">
        <v>37</v>
      </c>
      <c r="L292" t="s">
        <v>3231</v>
      </c>
      <c r="M292" t="s">
        <v>51</v>
      </c>
      <c r="N292" t="s">
        <v>3232</v>
      </c>
      <c r="O292" t="s">
        <v>3233</v>
      </c>
      <c r="P292" t="s">
        <v>3232</v>
      </c>
    </row>
    <row r="293" spans="1:16" x14ac:dyDescent="0.2">
      <c r="A293" t="s">
        <v>3514</v>
      </c>
      <c r="B293" t="s">
        <v>3515</v>
      </c>
      <c r="C293" t="s">
        <v>3440</v>
      </c>
      <c r="D293">
        <v>100</v>
      </c>
      <c r="E293">
        <v>0</v>
      </c>
      <c r="F293">
        <v>2478262</v>
      </c>
      <c r="G293">
        <v>35</v>
      </c>
      <c r="H293">
        <v>320944</v>
      </c>
      <c r="I293">
        <v>70794</v>
      </c>
      <c r="J293">
        <v>100</v>
      </c>
      <c r="K293" t="s">
        <v>37</v>
      </c>
      <c r="L293" t="s">
        <v>138</v>
      </c>
      <c r="M293" t="s">
        <v>51</v>
      </c>
      <c r="N293" t="s">
        <v>139</v>
      </c>
      <c r="O293" t="s">
        <v>140</v>
      </c>
      <c r="P293" t="s">
        <v>139</v>
      </c>
    </row>
    <row r="294" spans="1:16" x14ac:dyDescent="0.2">
      <c r="A294" t="s">
        <v>3516</v>
      </c>
      <c r="B294" t="s">
        <v>3517</v>
      </c>
      <c r="C294" t="s">
        <v>3440</v>
      </c>
      <c r="D294">
        <v>100</v>
      </c>
      <c r="E294">
        <v>0</v>
      </c>
      <c r="F294">
        <v>2797422</v>
      </c>
      <c r="G294">
        <v>74</v>
      </c>
      <c r="H294">
        <v>170331</v>
      </c>
      <c r="I294">
        <v>37800</v>
      </c>
      <c r="J294">
        <v>100</v>
      </c>
      <c r="K294" t="s">
        <v>37</v>
      </c>
      <c r="L294" t="s">
        <v>673</v>
      </c>
      <c r="M294" t="s">
        <v>51</v>
      </c>
      <c r="N294" t="s">
        <v>674</v>
      </c>
      <c r="O294" t="s">
        <v>675</v>
      </c>
      <c r="P294" t="s">
        <v>674</v>
      </c>
    </row>
    <row r="295" spans="1:16" x14ac:dyDescent="0.2">
      <c r="A295" t="s">
        <v>2983</v>
      </c>
      <c r="B295" t="s">
        <v>3518</v>
      </c>
      <c r="C295" t="s">
        <v>3440</v>
      </c>
      <c r="D295">
        <v>99.66</v>
      </c>
      <c r="E295">
        <v>0.34</v>
      </c>
      <c r="F295">
        <v>2615893</v>
      </c>
      <c r="G295">
        <v>65</v>
      </c>
      <c r="H295">
        <v>186219</v>
      </c>
      <c r="I295">
        <v>40238</v>
      </c>
      <c r="J295">
        <v>97.96</v>
      </c>
      <c r="K295" t="s">
        <v>37</v>
      </c>
      <c r="L295" t="s">
        <v>2981</v>
      </c>
      <c r="M295" t="s">
        <v>51</v>
      </c>
      <c r="N295" t="s">
        <v>2982</v>
      </c>
      <c r="O295" t="s">
        <v>2983</v>
      </c>
      <c r="P295" t="s">
        <v>2982</v>
      </c>
    </row>
    <row r="296" spans="1:16" x14ac:dyDescent="0.2">
      <c r="A296" t="s">
        <v>3519</v>
      </c>
      <c r="B296" t="s">
        <v>3520</v>
      </c>
      <c r="C296" t="s">
        <v>3440</v>
      </c>
      <c r="D296">
        <v>96.9</v>
      </c>
      <c r="E296">
        <v>2.36</v>
      </c>
      <c r="F296">
        <v>4402713</v>
      </c>
      <c r="G296">
        <v>1128</v>
      </c>
      <c r="H296">
        <v>6691</v>
      </c>
      <c r="I296">
        <v>3902</v>
      </c>
      <c r="J296">
        <v>85.1</v>
      </c>
      <c r="K296" t="s">
        <v>373</v>
      </c>
      <c r="L296" t="s">
        <v>370</v>
      </c>
      <c r="M296" t="s">
        <v>370</v>
      </c>
      <c r="N296" t="s">
        <v>370</v>
      </c>
      <c r="O296" t="s">
        <v>370</v>
      </c>
      <c r="P296" t="s">
        <v>370</v>
      </c>
    </row>
    <row r="297" spans="1:16" x14ac:dyDescent="0.2">
      <c r="A297" t="s">
        <v>3521</v>
      </c>
      <c r="B297" t="s">
        <v>3522</v>
      </c>
      <c r="C297" t="s">
        <v>3440</v>
      </c>
      <c r="D297">
        <v>97.99</v>
      </c>
      <c r="E297">
        <v>1.34</v>
      </c>
      <c r="F297">
        <v>3461292</v>
      </c>
      <c r="G297">
        <v>127</v>
      </c>
      <c r="H297">
        <v>88946</v>
      </c>
      <c r="I297">
        <v>27246</v>
      </c>
      <c r="J297">
        <v>91.29</v>
      </c>
      <c r="K297" t="s">
        <v>37</v>
      </c>
      <c r="L297" t="s">
        <v>967</v>
      </c>
      <c r="M297" t="s">
        <v>39</v>
      </c>
      <c r="N297" t="s">
        <v>968</v>
      </c>
      <c r="O297" t="s">
        <v>959</v>
      </c>
      <c r="P297" t="s">
        <v>969</v>
      </c>
    </row>
    <row r="298" spans="1:16" x14ac:dyDescent="0.2">
      <c r="A298" t="s">
        <v>3523</v>
      </c>
      <c r="B298" t="s">
        <v>3524</v>
      </c>
      <c r="C298" t="s">
        <v>3440</v>
      </c>
      <c r="D298">
        <v>100</v>
      </c>
      <c r="E298">
        <v>0.94</v>
      </c>
      <c r="F298">
        <v>3000077</v>
      </c>
      <c r="G298">
        <v>105</v>
      </c>
      <c r="H298">
        <v>104392</v>
      </c>
      <c r="I298">
        <v>28572</v>
      </c>
      <c r="J298">
        <v>95.3</v>
      </c>
      <c r="K298" t="s">
        <v>37</v>
      </c>
      <c r="L298" t="s">
        <v>3525</v>
      </c>
      <c r="M298" t="s">
        <v>51</v>
      </c>
      <c r="N298" t="s">
        <v>3526</v>
      </c>
      <c r="O298" t="s">
        <v>3523</v>
      </c>
      <c r="P298" t="s">
        <v>3526</v>
      </c>
    </row>
    <row r="299" spans="1:16" x14ac:dyDescent="0.2">
      <c r="A299" t="s">
        <v>3527</v>
      </c>
      <c r="B299" t="s">
        <v>3528</v>
      </c>
      <c r="C299" t="s">
        <v>3440</v>
      </c>
      <c r="D299">
        <v>99.37</v>
      </c>
      <c r="E299">
        <v>0</v>
      </c>
      <c r="F299">
        <v>4998869</v>
      </c>
      <c r="G299">
        <v>103</v>
      </c>
      <c r="H299">
        <v>141729</v>
      </c>
      <c r="I299">
        <v>48532</v>
      </c>
      <c r="J299">
        <v>99.37</v>
      </c>
      <c r="K299" t="s">
        <v>37</v>
      </c>
      <c r="L299" t="s">
        <v>3529</v>
      </c>
      <c r="M299" t="s">
        <v>51</v>
      </c>
      <c r="N299" t="s">
        <v>3530</v>
      </c>
      <c r="O299" t="s">
        <v>3527</v>
      </c>
      <c r="P299" t="s">
        <v>3530</v>
      </c>
    </row>
    <row r="300" spans="1:16" x14ac:dyDescent="0.2">
      <c r="A300" t="s">
        <v>3531</v>
      </c>
      <c r="B300" t="s">
        <v>3532</v>
      </c>
      <c r="C300" t="s">
        <v>3440</v>
      </c>
      <c r="D300">
        <v>99.36</v>
      </c>
      <c r="E300">
        <v>1.59</v>
      </c>
      <c r="F300">
        <v>5474944</v>
      </c>
      <c r="G300">
        <v>256</v>
      </c>
      <c r="H300">
        <v>72192</v>
      </c>
      <c r="I300">
        <v>21386</v>
      </c>
      <c r="J300">
        <v>91.41</v>
      </c>
      <c r="K300" t="s">
        <v>37</v>
      </c>
      <c r="L300" t="s">
        <v>191</v>
      </c>
      <c r="M300" t="s">
        <v>51</v>
      </c>
      <c r="N300" t="s">
        <v>192</v>
      </c>
      <c r="O300" t="s">
        <v>193</v>
      </c>
      <c r="P300" t="s">
        <v>192</v>
      </c>
    </row>
    <row r="301" spans="1:16" x14ac:dyDescent="0.2">
      <c r="A301" t="s">
        <v>2895</v>
      </c>
      <c r="B301" t="s">
        <v>3533</v>
      </c>
      <c r="C301" t="s">
        <v>3440</v>
      </c>
      <c r="D301">
        <v>100</v>
      </c>
      <c r="E301">
        <v>0</v>
      </c>
      <c r="F301">
        <v>4239712</v>
      </c>
      <c r="G301">
        <v>117</v>
      </c>
      <c r="H301">
        <v>253711</v>
      </c>
      <c r="I301">
        <v>36234</v>
      </c>
      <c r="J301">
        <v>100</v>
      </c>
      <c r="K301" t="s">
        <v>37</v>
      </c>
      <c r="L301" t="s">
        <v>2893</v>
      </c>
      <c r="M301" t="s">
        <v>51</v>
      </c>
      <c r="N301" t="s">
        <v>2894</v>
      </c>
      <c r="O301" t="s">
        <v>2895</v>
      </c>
      <c r="P301" t="s">
        <v>2894</v>
      </c>
    </row>
    <row r="302" spans="1:16" x14ac:dyDescent="0.2">
      <c r="A302" t="s">
        <v>3534</v>
      </c>
      <c r="B302" t="s">
        <v>3535</v>
      </c>
      <c r="C302" t="s">
        <v>3440</v>
      </c>
      <c r="D302">
        <v>99.31</v>
      </c>
      <c r="E302">
        <v>0</v>
      </c>
      <c r="F302">
        <v>3047594</v>
      </c>
      <c r="G302">
        <v>76</v>
      </c>
      <c r="H302">
        <v>205255</v>
      </c>
      <c r="I302">
        <v>40092</v>
      </c>
      <c r="J302">
        <v>99.31</v>
      </c>
      <c r="K302" t="s">
        <v>37</v>
      </c>
      <c r="L302" t="s">
        <v>3536</v>
      </c>
      <c r="M302" t="s">
        <v>51</v>
      </c>
      <c r="N302" t="s">
        <v>3537</v>
      </c>
      <c r="O302" t="s">
        <v>3534</v>
      </c>
      <c r="P302" t="s">
        <v>3537</v>
      </c>
    </row>
    <row r="303" spans="1:16" x14ac:dyDescent="0.2">
      <c r="A303" t="s">
        <v>3538</v>
      </c>
      <c r="B303" t="s">
        <v>3539</v>
      </c>
      <c r="C303" t="s">
        <v>3440</v>
      </c>
      <c r="D303">
        <v>99.52</v>
      </c>
      <c r="E303">
        <v>0</v>
      </c>
      <c r="F303">
        <v>3250571</v>
      </c>
      <c r="G303">
        <v>22</v>
      </c>
      <c r="H303">
        <v>324825</v>
      </c>
      <c r="I303">
        <v>147734</v>
      </c>
      <c r="J303">
        <v>99.52</v>
      </c>
      <c r="K303" t="s">
        <v>37</v>
      </c>
      <c r="L303" t="s">
        <v>421</v>
      </c>
      <c r="M303" t="s">
        <v>51</v>
      </c>
      <c r="N303" t="s">
        <v>422</v>
      </c>
      <c r="O303" t="s">
        <v>423</v>
      </c>
      <c r="P303" t="s">
        <v>422</v>
      </c>
    </row>
    <row r="304" spans="1:16" x14ac:dyDescent="0.2">
      <c r="A304" t="s">
        <v>3540</v>
      </c>
      <c r="B304" t="s">
        <v>3541</v>
      </c>
      <c r="C304" t="s">
        <v>3440</v>
      </c>
      <c r="D304">
        <v>99.62</v>
      </c>
      <c r="E304">
        <v>0.77</v>
      </c>
      <c r="F304">
        <v>6480608</v>
      </c>
      <c r="G304">
        <v>223</v>
      </c>
      <c r="H304">
        <v>105148</v>
      </c>
      <c r="I304">
        <v>29058</v>
      </c>
      <c r="J304">
        <v>95.77</v>
      </c>
      <c r="K304" t="s">
        <v>37</v>
      </c>
      <c r="L304" t="s">
        <v>115</v>
      </c>
      <c r="M304" t="s">
        <v>51</v>
      </c>
      <c r="N304" t="s">
        <v>116</v>
      </c>
      <c r="O304" t="s">
        <v>117</v>
      </c>
      <c r="P304" t="s">
        <v>116</v>
      </c>
    </row>
    <row r="305" spans="1:16" x14ac:dyDescent="0.2">
      <c r="A305" t="s">
        <v>3542</v>
      </c>
      <c r="B305" t="s">
        <v>3543</v>
      </c>
      <c r="C305" t="s">
        <v>3440</v>
      </c>
      <c r="D305">
        <v>100</v>
      </c>
      <c r="E305">
        <v>0</v>
      </c>
      <c r="F305">
        <v>4089932</v>
      </c>
      <c r="G305">
        <v>75</v>
      </c>
      <c r="H305">
        <v>261018</v>
      </c>
      <c r="I305">
        <v>54525</v>
      </c>
      <c r="J305">
        <v>100</v>
      </c>
      <c r="K305" t="s">
        <v>37</v>
      </c>
      <c r="L305" t="s">
        <v>221</v>
      </c>
      <c r="M305" t="s">
        <v>51</v>
      </c>
      <c r="N305" t="s">
        <v>222</v>
      </c>
      <c r="O305" t="s">
        <v>213</v>
      </c>
      <c r="P305" t="s">
        <v>222</v>
      </c>
    </row>
    <row r="306" spans="1:16" x14ac:dyDescent="0.2">
      <c r="A306" t="s">
        <v>3544</v>
      </c>
      <c r="B306" t="s">
        <v>3545</v>
      </c>
      <c r="C306" t="s">
        <v>3440</v>
      </c>
      <c r="D306">
        <v>99.25</v>
      </c>
      <c r="E306">
        <v>0.19</v>
      </c>
      <c r="F306">
        <v>5141670</v>
      </c>
      <c r="G306">
        <v>284</v>
      </c>
      <c r="H306">
        <v>59100</v>
      </c>
      <c r="I306">
        <v>18103</v>
      </c>
      <c r="J306">
        <v>98.3</v>
      </c>
      <c r="K306" t="s">
        <v>37</v>
      </c>
      <c r="L306" t="s">
        <v>82</v>
      </c>
      <c r="M306" t="s">
        <v>51</v>
      </c>
      <c r="N306" t="s">
        <v>83</v>
      </c>
      <c r="O306" t="s">
        <v>84</v>
      </c>
      <c r="P306" t="s">
        <v>83</v>
      </c>
    </row>
    <row r="307" spans="1:16" x14ac:dyDescent="0.2">
      <c r="A307" t="s">
        <v>3546</v>
      </c>
      <c r="B307" t="s">
        <v>3547</v>
      </c>
      <c r="C307" t="s">
        <v>3440</v>
      </c>
      <c r="D307">
        <v>98.6</v>
      </c>
      <c r="E307">
        <v>0.7</v>
      </c>
      <c r="F307">
        <v>3018782</v>
      </c>
      <c r="G307">
        <v>541</v>
      </c>
      <c r="H307">
        <v>10325</v>
      </c>
      <c r="I307">
        <v>5580</v>
      </c>
      <c r="J307">
        <v>95.1</v>
      </c>
      <c r="K307" t="s">
        <v>373</v>
      </c>
      <c r="L307" t="s">
        <v>370</v>
      </c>
      <c r="M307" t="s">
        <v>370</v>
      </c>
      <c r="N307" t="s">
        <v>370</v>
      </c>
      <c r="O307" t="s">
        <v>370</v>
      </c>
      <c r="P307" t="s">
        <v>370</v>
      </c>
    </row>
    <row r="308" spans="1:16" x14ac:dyDescent="0.2">
      <c r="A308" t="s">
        <v>3548</v>
      </c>
      <c r="B308" t="s">
        <v>3549</v>
      </c>
      <c r="C308" t="s">
        <v>3440</v>
      </c>
      <c r="D308">
        <v>100</v>
      </c>
      <c r="E308">
        <v>1.41</v>
      </c>
      <c r="F308">
        <v>4238298</v>
      </c>
      <c r="G308">
        <v>1140</v>
      </c>
      <c r="H308">
        <v>5871</v>
      </c>
      <c r="I308">
        <v>3717</v>
      </c>
      <c r="J308">
        <v>92.95</v>
      </c>
      <c r="K308" t="s">
        <v>373</v>
      </c>
      <c r="L308" t="s">
        <v>370</v>
      </c>
      <c r="M308" t="s">
        <v>370</v>
      </c>
      <c r="N308" t="s">
        <v>370</v>
      </c>
      <c r="O308" t="s">
        <v>370</v>
      </c>
      <c r="P308" t="s">
        <v>370</v>
      </c>
    </row>
    <row r="309" spans="1:16" x14ac:dyDescent="0.2">
      <c r="A309" t="s">
        <v>3550</v>
      </c>
      <c r="B309" t="s">
        <v>3551</v>
      </c>
      <c r="C309" t="s">
        <v>3440</v>
      </c>
      <c r="D309">
        <v>100</v>
      </c>
      <c r="E309">
        <v>0</v>
      </c>
      <c r="F309">
        <v>3436012</v>
      </c>
      <c r="G309">
        <v>164</v>
      </c>
      <c r="H309">
        <v>50176</v>
      </c>
      <c r="I309">
        <v>20948</v>
      </c>
      <c r="J309">
        <v>100</v>
      </c>
      <c r="K309" t="s">
        <v>37</v>
      </c>
      <c r="L309" t="s">
        <v>3552</v>
      </c>
      <c r="M309" t="s">
        <v>51</v>
      </c>
      <c r="N309" t="s">
        <v>3553</v>
      </c>
      <c r="O309" t="s">
        <v>3550</v>
      </c>
      <c r="P309" t="s">
        <v>3553</v>
      </c>
    </row>
    <row r="310" spans="1:16" x14ac:dyDescent="0.2">
      <c r="A310" t="s">
        <v>3554</v>
      </c>
      <c r="B310" t="s">
        <v>3555</v>
      </c>
      <c r="C310" t="s">
        <v>3440</v>
      </c>
      <c r="D310">
        <v>98.6</v>
      </c>
      <c r="E310">
        <v>2.1</v>
      </c>
      <c r="F310">
        <v>3249889</v>
      </c>
      <c r="G310">
        <v>53</v>
      </c>
      <c r="H310">
        <v>311909</v>
      </c>
      <c r="I310">
        <v>61318</v>
      </c>
      <c r="J310">
        <v>88.1</v>
      </c>
      <c r="K310" t="s">
        <v>37</v>
      </c>
      <c r="L310" t="s">
        <v>3556</v>
      </c>
      <c r="M310" t="s">
        <v>51</v>
      </c>
      <c r="N310" t="s">
        <v>3557</v>
      </c>
      <c r="O310" t="s">
        <v>3554</v>
      </c>
      <c r="P310" t="s">
        <v>3557</v>
      </c>
    </row>
    <row r="311" spans="1:16" x14ac:dyDescent="0.2">
      <c r="A311" t="s">
        <v>3558</v>
      </c>
      <c r="B311" t="s">
        <v>3559</v>
      </c>
      <c r="C311" t="s">
        <v>3440</v>
      </c>
      <c r="D311">
        <v>98.87</v>
      </c>
      <c r="E311">
        <v>0.19</v>
      </c>
      <c r="F311">
        <v>5376083</v>
      </c>
      <c r="G311">
        <v>155</v>
      </c>
      <c r="H311">
        <v>132334</v>
      </c>
      <c r="I311">
        <v>34653</v>
      </c>
      <c r="J311">
        <v>97.92</v>
      </c>
      <c r="K311" t="s">
        <v>37</v>
      </c>
      <c r="L311" t="s">
        <v>2772</v>
      </c>
      <c r="M311" t="s">
        <v>51</v>
      </c>
      <c r="N311" t="s">
        <v>2773</v>
      </c>
      <c r="O311" t="s">
        <v>2774</v>
      </c>
      <c r="P311" t="s">
        <v>2773</v>
      </c>
    </row>
    <row r="312" spans="1:16" x14ac:dyDescent="0.2">
      <c r="A312" t="s">
        <v>3560</v>
      </c>
      <c r="B312" t="s">
        <v>3561</v>
      </c>
      <c r="C312" t="s">
        <v>3440</v>
      </c>
      <c r="D312">
        <v>97.33</v>
      </c>
      <c r="E312">
        <v>1.22</v>
      </c>
      <c r="F312">
        <v>3695166</v>
      </c>
      <c r="G312">
        <v>142</v>
      </c>
      <c r="H312">
        <v>84543</v>
      </c>
      <c r="I312">
        <v>26021</v>
      </c>
      <c r="J312">
        <v>91.23</v>
      </c>
      <c r="K312" t="s">
        <v>37</v>
      </c>
      <c r="L312" t="s">
        <v>3562</v>
      </c>
      <c r="M312" t="s">
        <v>51</v>
      </c>
      <c r="N312" t="s">
        <v>3563</v>
      </c>
      <c r="O312" t="s">
        <v>3560</v>
      </c>
      <c r="P312" t="s">
        <v>3563</v>
      </c>
    </row>
    <row r="313" spans="1:16" x14ac:dyDescent="0.2">
      <c r="A313" t="s">
        <v>3564</v>
      </c>
      <c r="B313" t="s">
        <v>3565</v>
      </c>
      <c r="C313" t="s">
        <v>3440</v>
      </c>
      <c r="D313">
        <v>95.9</v>
      </c>
      <c r="E313">
        <v>5</v>
      </c>
      <c r="F313">
        <v>6134396</v>
      </c>
      <c r="G313">
        <v>471</v>
      </c>
      <c r="H313">
        <v>31006</v>
      </c>
      <c r="I313">
        <v>12963</v>
      </c>
      <c r="J313">
        <v>70.900000000000006</v>
      </c>
      <c r="K313" t="s">
        <v>37</v>
      </c>
      <c r="L313" t="s">
        <v>3566</v>
      </c>
      <c r="M313" t="s">
        <v>51</v>
      </c>
      <c r="N313" t="s">
        <v>3567</v>
      </c>
      <c r="O313" t="s">
        <v>3564</v>
      </c>
      <c r="P313" t="s">
        <v>3567</v>
      </c>
    </row>
    <row r="314" spans="1:16" x14ac:dyDescent="0.2">
      <c r="A314" t="s">
        <v>3568</v>
      </c>
      <c r="B314" t="s">
        <v>3569</v>
      </c>
      <c r="C314" t="s">
        <v>3440</v>
      </c>
      <c r="D314">
        <v>100</v>
      </c>
      <c r="E314">
        <v>1.63</v>
      </c>
      <c r="F314">
        <v>3663765</v>
      </c>
      <c r="G314">
        <v>80</v>
      </c>
      <c r="H314">
        <v>346164</v>
      </c>
      <c r="I314">
        <v>45796</v>
      </c>
      <c r="J314">
        <v>91.85</v>
      </c>
      <c r="K314" t="s">
        <v>37</v>
      </c>
      <c r="L314" t="s">
        <v>3570</v>
      </c>
      <c r="M314" t="s">
        <v>51</v>
      </c>
      <c r="N314" t="s">
        <v>3571</v>
      </c>
      <c r="O314" t="s">
        <v>3568</v>
      </c>
      <c r="P314" t="s">
        <v>3571</v>
      </c>
    </row>
    <row r="315" spans="1:16" x14ac:dyDescent="0.2">
      <c r="A315" t="s">
        <v>3572</v>
      </c>
      <c r="B315" t="s">
        <v>3573</v>
      </c>
      <c r="C315" t="s">
        <v>3440</v>
      </c>
      <c r="D315">
        <v>99.23</v>
      </c>
      <c r="E315">
        <v>0.36</v>
      </c>
      <c r="F315">
        <v>5753151</v>
      </c>
      <c r="G315">
        <v>88</v>
      </c>
      <c r="H315">
        <v>202368</v>
      </c>
      <c r="I315">
        <v>65372</v>
      </c>
      <c r="J315">
        <v>97.43</v>
      </c>
      <c r="K315" t="s">
        <v>37</v>
      </c>
      <c r="L315" t="s">
        <v>3574</v>
      </c>
      <c r="M315" t="s">
        <v>51</v>
      </c>
      <c r="N315" t="s">
        <v>3575</v>
      </c>
      <c r="O315" t="s">
        <v>3572</v>
      </c>
      <c r="P315" t="s">
        <v>3575</v>
      </c>
    </row>
    <row r="316" spans="1:16" x14ac:dyDescent="0.2">
      <c r="A316" t="s">
        <v>3576</v>
      </c>
      <c r="B316" t="s">
        <v>3577</v>
      </c>
      <c r="C316" t="s">
        <v>3440</v>
      </c>
      <c r="D316">
        <v>99.19</v>
      </c>
      <c r="E316">
        <v>0.48</v>
      </c>
      <c r="F316">
        <v>4200942</v>
      </c>
      <c r="G316">
        <v>154</v>
      </c>
      <c r="H316">
        <v>180098</v>
      </c>
      <c r="I316">
        <v>27273</v>
      </c>
      <c r="J316">
        <v>96.79</v>
      </c>
      <c r="K316" t="s">
        <v>37</v>
      </c>
      <c r="L316" t="s">
        <v>3578</v>
      </c>
      <c r="M316" t="s">
        <v>39</v>
      </c>
      <c r="N316" t="s">
        <v>3579</v>
      </c>
      <c r="O316" t="s">
        <v>3576</v>
      </c>
      <c r="P316" t="s">
        <v>3580</v>
      </c>
    </row>
    <row r="317" spans="1:16" x14ac:dyDescent="0.2">
      <c r="A317" t="s">
        <v>3581</v>
      </c>
      <c r="B317" t="s">
        <v>3582</v>
      </c>
      <c r="C317" t="s">
        <v>3440</v>
      </c>
      <c r="D317">
        <v>97.93</v>
      </c>
      <c r="E317">
        <v>0.87</v>
      </c>
      <c r="F317">
        <v>2357278</v>
      </c>
      <c r="G317">
        <v>36</v>
      </c>
      <c r="H317">
        <v>320407</v>
      </c>
      <c r="I317">
        <v>65461</v>
      </c>
      <c r="J317">
        <v>93.58</v>
      </c>
      <c r="K317" t="s">
        <v>37</v>
      </c>
      <c r="L317" t="s">
        <v>3583</v>
      </c>
      <c r="M317" t="s">
        <v>51</v>
      </c>
      <c r="N317" t="s">
        <v>3584</v>
      </c>
      <c r="O317" t="s">
        <v>3581</v>
      </c>
      <c r="P317" t="s">
        <v>3584</v>
      </c>
    </row>
    <row r="318" spans="1:16" x14ac:dyDescent="0.2">
      <c r="A318" t="s">
        <v>3585</v>
      </c>
      <c r="B318" t="s">
        <v>3586</v>
      </c>
      <c r="C318" t="s">
        <v>3440</v>
      </c>
      <c r="D318">
        <v>100</v>
      </c>
      <c r="E318">
        <v>0.94</v>
      </c>
      <c r="F318">
        <v>3005305</v>
      </c>
      <c r="G318">
        <v>116</v>
      </c>
      <c r="H318">
        <v>70426</v>
      </c>
      <c r="I318">
        <v>25875</v>
      </c>
      <c r="J318">
        <v>95.3</v>
      </c>
      <c r="K318" t="s">
        <v>37</v>
      </c>
      <c r="L318" t="s">
        <v>2919</v>
      </c>
      <c r="M318" t="s">
        <v>51</v>
      </c>
      <c r="N318" t="s">
        <v>2920</v>
      </c>
      <c r="O318" t="s">
        <v>2921</v>
      </c>
      <c r="P318" t="s">
        <v>2920</v>
      </c>
    </row>
    <row r="319" spans="1:16" x14ac:dyDescent="0.2">
      <c r="A319" t="s">
        <v>3587</v>
      </c>
      <c r="B319" t="s">
        <v>3588</v>
      </c>
      <c r="C319" t="s">
        <v>3440</v>
      </c>
      <c r="D319">
        <v>94.83</v>
      </c>
      <c r="E319">
        <v>1.81</v>
      </c>
      <c r="F319">
        <v>1530896</v>
      </c>
      <c r="G319">
        <v>57</v>
      </c>
      <c r="H319">
        <v>116954</v>
      </c>
      <c r="I319">
        <v>26842</v>
      </c>
      <c r="J319">
        <v>85.78</v>
      </c>
      <c r="K319" t="s">
        <v>37</v>
      </c>
      <c r="L319" t="s">
        <v>3589</v>
      </c>
      <c r="M319" t="s">
        <v>51</v>
      </c>
      <c r="N319" t="s">
        <v>3590</v>
      </c>
      <c r="O319" t="s">
        <v>3587</v>
      </c>
      <c r="P319" t="s">
        <v>3590</v>
      </c>
    </row>
    <row r="320" spans="1:16" x14ac:dyDescent="0.2">
      <c r="A320" t="s">
        <v>3591</v>
      </c>
      <c r="B320" t="s">
        <v>3592</v>
      </c>
      <c r="C320" t="s">
        <v>3440</v>
      </c>
      <c r="D320">
        <v>98.66</v>
      </c>
      <c r="E320">
        <v>1.34</v>
      </c>
      <c r="F320">
        <v>3252097</v>
      </c>
      <c r="G320">
        <v>96</v>
      </c>
      <c r="H320">
        <v>291551</v>
      </c>
      <c r="I320">
        <v>33872</v>
      </c>
      <c r="J320">
        <v>91.96</v>
      </c>
      <c r="K320" t="s">
        <v>37</v>
      </c>
      <c r="L320" t="s">
        <v>3593</v>
      </c>
      <c r="M320" t="s">
        <v>51</v>
      </c>
      <c r="N320" t="s">
        <v>3594</v>
      </c>
      <c r="O320" t="s">
        <v>3591</v>
      </c>
      <c r="P320" t="s">
        <v>35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 culture collection (MCC)</vt:lpstr>
      <vt:lpstr>Public isolate 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Beresford-Jones</dc:creator>
  <cp:lastModifiedBy>Ben Beresford-Jones</cp:lastModifiedBy>
  <dcterms:created xsi:type="dcterms:W3CDTF">2021-10-26T20:40:22Z</dcterms:created>
  <dcterms:modified xsi:type="dcterms:W3CDTF">2021-11-16T18:40:39Z</dcterms:modified>
</cp:coreProperties>
</file>